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aron\Desktop\"/>
    </mc:Choice>
  </mc:AlternateContent>
  <bookViews>
    <workbookView xWindow="0" yWindow="0" windowWidth="12990" windowHeight="621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1" l="1"/>
  <c r="E2" i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T2" i="1" s="1"/>
  <c r="U2" i="1" s="1"/>
  <c r="V2" i="1" s="1"/>
  <c r="W2" i="1" s="1"/>
  <c r="X2" i="1" s="1"/>
  <c r="Y2" i="1" s="1"/>
  <c r="Z2" i="1" s="1"/>
  <c r="AA2" i="1" s="1"/>
  <c r="AB2" i="1" s="1"/>
  <c r="AC2" i="1" s="1"/>
  <c r="AD2" i="1" s="1"/>
  <c r="AE2" i="1" s="1"/>
  <c r="AF2" i="1" s="1"/>
  <c r="AG2" i="1" s="1"/>
  <c r="AH2" i="1" s="1"/>
  <c r="AI2" i="1" s="1"/>
  <c r="AJ2" i="1" s="1"/>
  <c r="AK2" i="1" s="1"/>
  <c r="AL2" i="1" s="1"/>
  <c r="AM2" i="1" s="1"/>
  <c r="AN2" i="1" s="1"/>
  <c r="AO2" i="1" s="1"/>
  <c r="AP2" i="1" s="1"/>
  <c r="AQ2" i="1" s="1"/>
  <c r="AR2" i="1" s="1"/>
  <c r="AS2" i="1" s="1"/>
  <c r="AT2" i="1" s="1"/>
  <c r="AU2" i="1" s="1"/>
  <c r="AV2" i="1" s="1"/>
  <c r="AW2" i="1" s="1"/>
  <c r="AX2" i="1" s="1"/>
  <c r="AY2" i="1" s="1"/>
  <c r="AZ2" i="1" s="1"/>
  <c r="BA2" i="1" s="1"/>
  <c r="BB2" i="1" s="1"/>
  <c r="BC2" i="1" s="1"/>
  <c r="BD2" i="1" s="1"/>
  <c r="BE2" i="1" s="1"/>
  <c r="BF2" i="1" s="1"/>
  <c r="BG2" i="1" s="1"/>
  <c r="BH2" i="1" s="1"/>
  <c r="BI2" i="1" s="1"/>
  <c r="BJ2" i="1" s="1"/>
  <c r="BK2" i="1" s="1"/>
  <c r="BL2" i="1" s="1"/>
  <c r="BM2" i="1" s="1"/>
  <c r="BN2" i="1" s="1"/>
  <c r="BO2" i="1" s="1"/>
  <c r="BP2" i="1" s="1"/>
  <c r="BQ2" i="1" s="1"/>
  <c r="BR2" i="1" s="1"/>
  <c r="BS2" i="1" s="1"/>
  <c r="BT2" i="1" s="1"/>
  <c r="BU2" i="1" s="1"/>
  <c r="BV2" i="1" s="1"/>
  <c r="BW2" i="1" s="1"/>
  <c r="BX2" i="1" s="1"/>
  <c r="BY2" i="1" s="1"/>
  <c r="BZ2" i="1" s="1"/>
  <c r="CA2" i="1" s="1"/>
  <c r="CB2" i="1" s="1"/>
  <c r="CC2" i="1" s="1"/>
  <c r="CD2" i="1" s="1"/>
  <c r="CE2" i="1" s="1"/>
  <c r="CF2" i="1" s="1"/>
  <c r="CG2" i="1" s="1"/>
  <c r="CH2" i="1" s="1"/>
  <c r="CI2" i="1" s="1"/>
  <c r="CJ2" i="1" s="1"/>
  <c r="CK2" i="1" s="1"/>
  <c r="CL2" i="1" s="1"/>
  <c r="CM2" i="1" s="1"/>
  <c r="CN2" i="1" s="1"/>
  <c r="CO2" i="1" s="1"/>
  <c r="CP2" i="1" s="1"/>
  <c r="CQ2" i="1" s="1"/>
  <c r="CR2" i="1" s="1"/>
  <c r="CS2" i="1" s="1"/>
  <c r="CT2" i="1" s="1"/>
  <c r="CU2" i="1" s="1"/>
  <c r="CV2" i="1" s="1"/>
  <c r="CW2" i="1" s="1"/>
  <c r="CX2" i="1" s="1"/>
  <c r="CY2" i="1" s="1"/>
  <c r="CZ2" i="1" s="1"/>
  <c r="DA2" i="1" s="1"/>
  <c r="DB2" i="1" s="1"/>
  <c r="DC2" i="1" s="1"/>
  <c r="DD2" i="1" s="1"/>
  <c r="DE2" i="1" s="1"/>
  <c r="DF2" i="1" s="1"/>
  <c r="DG2" i="1" s="1"/>
  <c r="DH2" i="1" s="1"/>
  <c r="DI2" i="1" s="1"/>
  <c r="DJ2" i="1" s="1"/>
  <c r="DK2" i="1" s="1"/>
  <c r="DL2" i="1" s="1"/>
  <c r="DM2" i="1" s="1"/>
  <c r="DN2" i="1" s="1"/>
  <c r="DO2" i="1" s="1"/>
  <c r="DP2" i="1" s="1"/>
  <c r="DQ2" i="1" s="1"/>
  <c r="DR2" i="1" s="1"/>
  <c r="DS2" i="1" s="1"/>
  <c r="DT2" i="1" s="1"/>
  <c r="DU2" i="1" s="1"/>
  <c r="DV2" i="1" s="1"/>
  <c r="DW2" i="1" s="1"/>
  <c r="DX2" i="1" s="1"/>
  <c r="DY2" i="1" s="1"/>
  <c r="DZ2" i="1" s="1"/>
  <c r="EA2" i="1" s="1"/>
  <c r="EB2" i="1" s="1"/>
  <c r="EC2" i="1" s="1"/>
  <c r="ED2" i="1" s="1"/>
  <c r="EE2" i="1" s="1"/>
  <c r="EF2" i="1" s="1"/>
  <c r="EG2" i="1" s="1"/>
  <c r="EH2" i="1" s="1"/>
  <c r="EI2" i="1" s="1"/>
  <c r="EJ2" i="1" s="1"/>
  <c r="EK2" i="1" s="1"/>
  <c r="EL2" i="1" s="1"/>
  <c r="EM2" i="1" s="1"/>
  <c r="EN2" i="1" s="1"/>
  <c r="EO2" i="1" s="1"/>
  <c r="EP2" i="1" s="1"/>
  <c r="EQ2" i="1" s="1"/>
  <c r="ER2" i="1" s="1"/>
  <c r="ES2" i="1" s="1"/>
  <c r="ET2" i="1" s="1"/>
  <c r="EU2" i="1" s="1"/>
  <c r="EV2" i="1" s="1"/>
  <c r="EW2" i="1" s="1"/>
  <c r="EX2" i="1" s="1"/>
  <c r="EY2" i="1" s="1"/>
  <c r="EZ2" i="1" s="1"/>
  <c r="FA2" i="1" s="1"/>
  <c r="FB2" i="1" s="1"/>
  <c r="FC2" i="1" s="1"/>
  <c r="FD2" i="1" s="1"/>
  <c r="FE2" i="1" s="1"/>
  <c r="FF2" i="1" s="1"/>
  <c r="FG2" i="1" s="1"/>
  <c r="FH2" i="1" s="1"/>
  <c r="FI2" i="1" s="1"/>
  <c r="FJ2" i="1" s="1"/>
  <c r="FK2" i="1" s="1"/>
  <c r="FL2" i="1" s="1"/>
  <c r="FM2" i="1" s="1"/>
  <c r="FN2" i="1" s="1"/>
  <c r="FO2" i="1" s="1"/>
  <c r="FP2" i="1" s="1"/>
  <c r="FQ2" i="1" s="1"/>
  <c r="FR2" i="1" s="1"/>
  <c r="FS2" i="1" s="1"/>
  <c r="FT2" i="1" s="1"/>
  <c r="FU2" i="1" s="1"/>
  <c r="FV2" i="1" s="1"/>
  <c r="FW2" i="1" s="1"/>
  <c r="FX2" i="1" s="1"/>
  <c r="FY2" i="1" s="1"/>
  <c r="FZ2" i="1" s="1"/>
  <c r="GA2" i="1" s="1"/>
  <c r="GB2" i="1" s="1"/>
  <c r="GC2" i="1" s="1"/>
  <c r="GD2" i="1" s="1"/>
  <c r="GE2" i="1" s="1"/>
  <c r="GF2" i="1" s="1"/>
  <c r="GG2" i="1" s="1"/>
  <c r="GH2" i="1" s="1"/>
  <c r="GI2" i="1" s="1"/>
  <c r="GJ2" i="1" s="1"/>
  <c r="GK2" i="1" s="1"/>
  <c r="GL2" i="1" s="1"/>
  <c r="GM2" i="1" s="1"/>
  <c r="GN2" i="1" s="1"/>
  <c r="GO2" i="1" s="1"/>
  <c r="GP2" i="1" s="1"/>
  <c r="GQ2" i="1" s="1"/>
  <c r="GR2" i="1" s="1"/>
  <c r="GS2" i="1" s="1"/>
  <c r="GT2" i="1" s="1"/>
  <c r="GU2" i="1" s="1"/>
  <c r="GV2" i="1" s="1"/>
  <c r="GW2" i="1" s="1"/>
  <c r="GX2" i="1" s="1"/>
  <c r="GY2" i="1" s="1"/>
  <c r="GZ2" i="1" s="1"/>
  <c r="HA2" i="1" s="1"/>
  <c r="HB2" i="1" s="1"/>
  <c r="HC2" i="1" s="1"/>
  <c r="HD2" i="1" s="1"/>
  <c r="HE2" i="1" s="1"/>
  <c r="HF2" i="1" s="1"/>
  <c r="HG2" i="1" s="1"/>
  <c r="HH2" i="1" s="1"/>
  <c r="HI2" i="1" s="1"/>
  <c r="HJ2" i="1" s="1"/>
  <c r="HK2" i="1" s="1"/>
  <c r="HL2" i="1" s="1"/>
  <c r="HM2" i="1" s="1"/>
  <c r="HN2" i="1" s="1"/>
  <c r="HO2" i="1" s="1"/>
  <c r="HP2" i="1" s="1"/>
  <c r="HQ2" i="1" s="1"/>
  <c r="HR2" i="1" s="1"/>
  <c r="HS2" i="1" s="1"/>
  <c r="HT2" i="1" s="1"/>
  <c r="HU2" i="1" s="1"/>
  <c r="HV2" i="1" s="1"/>
  <c r="HW2" i="1" s="1"/>
  <c r="HX2" i="1" s="1"/>
  <c r="HY2" i="1" s="1"/>
  <c r="HZ2" i="1" s="1"/>
  <c r="IA2" i="1" s="1"/>
  <c r="IB2" i="1" s="1"/>
  <c r="IC2" i="1" s="1"/>
  <c r="ID2" i="1" s="1"/>
  <c r="IE2" i="1" s="1"/>
  <c r="IF2" i="1" s="1"/>
  <c r="IG2" i="1" s="1"/>
  <c r="IH2" i="1" s="1"/>
  <c r="II2" i="1" s="1"/>
  <c r="IJ2" i="1" s="1"/>
  <c r="IK2" i="1" s="1"/>
  <c r="IL2" i="1" s="1"/>
  <c r="IM2" i="1" s="1"/>
  <c r="IN2" i="1" s="1"/>
  <c r="IO2" i="1" s="1"/>
  <c r="IP2" i="1" s="1"/>
  <c r="IQ2" i="1" s="1"/>
  <c r="IR2" i="1" s="1"/>
  <c r="IS2" i="1" s="1"/>
  <c r="IT2" i="1" s="1"/>
  <c r="IU2" i="1" s="1"/>
  <c r="IV2" i="1" s="1"/>
  <c r="IW2" i="1" s="1"/>
  <c r="IX2" i="1" s="1"/>
  <c r="IY2" i="1" s="1"/>
  <c r="IZ2" i="1" s="1"/>
  <c r="JA2" i="1" s="1"/>
  <c r="JB2" i="1" s="1"/>
  <c r="JC2" i="1" s="1"/>
  <c r="JD2" i="1" s="1"/>
  <c r="JE2" i="1" s="1"/>
  <c r="JF2" i="1" s="1"/>
  <c r="JG2" i="1" s="1"/>
  <c r="JH2" i="1" s="1"/>
  <c r="JI2" i="1" s="1"/>
  <c r="JJ2" i="1" s="1"/>
  <c r="JK2" i="1" s="1"/>
  <c r="JL2" i="1" s="1"/>
  <c r="JM2" i="1" s="1"/>
  <c r="JN2" i="1" s="1"/>
  <c r="JO2" i="1" s="1"/>
  <c r="JP2" i="1" s="1"/>
  <c r="JQ2" i="1" s="1"/>
  <c r="JR2" i="1" s="1"/>
  <c r="JS2" i="1" s="1"/>
  <c r="JT2" i="1" s="1"/>
  <c r="JU2" i="1" s="1"/>
  <c r="JV2" i="1" s="1"/>
  <c r="JW2" i="1" s="1"/>
  <c r="JX2" i="1" s="1"/>
  <c r="JY2" i="1" s="1"/>
  <c r="JZ2" i="1" s="1"/>
  <c r="KA2" i="1" s="1"/>
  <c r="KB2" i="1" s="1"/>
  <c r="KC2" i="1" s="1"/>
  <c r="KD2" i="1" s="1"/>
  <c r="KE2" i="1" s="1"/>
  <c r="KF2" i="1" s="1"/>
  <c r="KG2" i="1" s="1"/>
  <c r="KH2" i="1" s="1"/>
  <c r="KI2" i="1" s="1"/>
  <c r="KJ2" i="1" s="1"/>
  <c r="KK2" i="1" s="1"/>
  <c r="KL2" i="1" s="1"/>
  <c r="KM2" i="1" s="1"/>
  <c r="KN2" i="1" s="1"/>
  <c r="KO2" i="1" s="1"/>
  <c r="KP2" i="1" s="1"/>
  <c r="KQ2" i="1" s="1"/>
  <c r="KR2" i="1" s="1"/>
  <c r="KS2" i="1" s="1"/>
  <c r="KT2" i="1" s="1"/>
  <c r="KU2" i="1" s="1"/>
  <c r="KV2" i="1" s="1"/>
  <c r="KW2" i="1" s="1"/>
  <c r="KX2" i="1" s="1"/>
  <c r="KY2" i="1" s="1"/>
  <c r="KZ2" i="1" s="1"/>
  <c r="LA2" i="1" s="1"/>
  <c r="LB2" i="1" s="1"/>
  <c r="LC2" i="1" s="1"/>
  <c r="LD2" i="1" s="1"/>
  <c r="LE2" i="1" s="1"/>
  <c r="LF2" i="1" s="1"/>
  <c r="LG2" i="1" s="1"/>
  <c r="LH2" i="1" s="1"/>
  <c r="LI2" i="1" s="1"/>
  <c r="LJ2" i="1" s="1"/>
  <c r="LK2" i="1" s="1"/>
  <c r="LL2" i="1" s="1"/>
  <c r="LM2" i="1" s="1"/>
  <c r="LN2" i="1" s="1"/>
  <c r="LO2" i="1" s="1"/>
  <c r="LP2" i="1" s="1"/>
  <c r="LQ2" i="1" s="1"/>
  <c r="LR2" i="1" s="1"/>
  <c r="LS2" i="1" s="1"/>
  <c r="LT2" i="1" s="1"/>
  <c r="LU2" i="1" s="1"/>
  <c r="LV2" i="1" s="1"/>
  <c r="LW2" i="1" s="1"/>
  <c r="LX2" i="1" s="1"/>
  <c r="LY2" i="1" s="1"/>
  <c r="LZ2" i="1" s="1"/>
  <c r="MA2" i="1" s="1"/>
  <c r="MB2" i="1" s="1"/>
  <c r="MC2" i="1" s="1"/>
  <c r="MD2" i="1" s="1"/>
  <c r="ME2" i="1" s="1"/>
  <c r="MF2" i="1" s="1"/>
  <c r="MG2" i="1" s="1"/>
  <c r="MH2" i="1" s="1"/>
  <c r="MI2" i="1" s="1"/>
  <c r="MJ2" i="1" s="1"/>
  <c r="MK2" i="1" s="1"/>
  <c r="ML2" i="1" s="1"/>
  <c r="MM2" i="1" s="1"/>
  <c r="MN2" i="1" s="1"/>
  <c r="MO2" i="1" s="1"/>
  <c r="MP2" i="1" s="1"/>
  <c r="MQ2" i="1" s="1"/>
  <c r="MR2" i="1" s="1"/>
  <c r="MS2" i="1" s="1"/>
  <c r="MT2" i="1" s="1"/>
  <c r="MU2" i="1" s="1"/>
  <c r="MV2" i="1" s="1"/>
  <c r="MW2" i="1" s="1"/>
  <c r="MX2" i="1" s="1"/>
  <c r="MY2" i="1" s="1"/>
  <c r="MZ2" i="1" s="1"/>
  <c r="NA2" i="1" s="1"/>
  <c r="NB2" i="1" s="1"/>
  <c r="C2" i="1"/>
</calcChain>
</file>

<file path=xl/sharedStrings.xml><?xml version="1.0" encoding="utf-8"?>
<sst xmlns="http://schemas.openxmlformats.org/spreadsheetml/2006/main" count="69" uniqueCount="47">
  <si>
    <t>FRASERVALLEY</t>
  </si>
  <si>
    <t>HILLSBOROUGH</t>
  </si>
  <si>
    <t xml:space="preserve">pop1993 = </t>
  </si>
  <si>
    <t xml:space="preserve">pop1994 = </t>
  </si>
  <si>
    <t xml:space="preserve">pop1995 = </t>
  </si>
  <si>
    <t xml:space="preserve">pop1996 = </t>
  </si>
  <si>
    <t xml:space="preserve">pop1997 = </t>
  </si>
  <si>
    <t xml:space="preserve">pop1998 = </t>
  </si>
  <si>
    <t xml:space="preserve">pop1999 = </t>
  </si>
  <si>
    <t xml:space="preserve">pop2000 = </t>
  </si>
  <si>
    <t xml:space="preserve">pop2001 = </t>
  </si>
  <si>
    <t xml:space="preserve">pop2002 = </t>
  </si>
  <si>
    <t xml:space="preserve">pop2003 = </t>
  </si>
  <si>
    <t xml:space="preserve">pop2004 = </t>
  </si>
  <si>
    <t xml:space="preserve">pop2005 = </t>
  </si>
  <si>
    <t xml:space="preserve">pop2006 = </t>
  </si>
  <si>
    <t xml:space="preserve">pop2007 = </t>
  </si>
  <si>
    <t xml:space="preserve">pop2008 = </t>
  </si>
  <si>
    <t xml:space="preserve">pop2009 = </t>
  </si>
  <si>
    <t xml:space="preserve">pop2010 = </t>
  </si>
  <si>
    <t xml:space="preserve">pop2011 = </t>
  </si>
  <si>
    <t xml:space="preserve">pop2012 = </t>
  </si>
  <si>
    <t xml:space="preserve">pop2013 = </t>
  </si>
  <si>
    <t xml:space="preserve">popAvg = </t>
  </si>
  <si>
    <t xml:space="preserve"> 0.0205643]</t>
  </si>
  <si>
    <t xml:space="preserve"> 0.044869]</t>
  </si>
  <si>
    <t xml:space="preserve"> 0.0246534]</t>
  </si>
  <si>
    <t xml:space="preserve"> 0.0477763]</t>
  </si>
  <si>
    <t xml:space="preserve"> 0.0200465]</t>
  </si>
  <si>
    <t xml:space="preserve"> 0.0405186]</t>
  </si>
  <si>
    <t xml:space="preserve"> 0.0323286]</t>
  </si>
  <si>
    <t xml:space="preserve"> 0.0307951]</t>
  </si>
  <si>
    <t xml:space="preserve"> 21.221]</t>
  </si>
  <si>
    <t xml:space="preserve"> 11.4258]</t>
  </si>
  <si>
    <t xml:space="preserve"> 0.0378005]</t>
  </si>
  <si>
    <t xml:space="preserve"> 0.0352572]</t>
  </si>
  <si>
    <t xml:space="preserve"> 0.0225864]</t>
  </si>
  <si>
    <t xml:space="preserve"> 13.8364]</t>
  </si>
  <si>
    <t xml:space="preserve"> 0.0275098]</t>
  </si>
  <si>
    <t xml:space="preserve"> 0.032784]</t>
  </si>
  <si>
    <t xml:space="preserve"> 0.028043]</t>
  </si>
  <si>
    <t xml:space="preserve"> 8.9911]</t>
  </si>
  <si>
    <t xml:space="preserve"> 0.0352012]</t>
  </si>
  <si>
    <t xml:space="preserve"> 0.0276888]</t>
  </si>
  <si>
    <t xml:space="preserve"> 0.0326762]</t>
  </si>
  <si>
    <t xml:space="preserve"> 91.919]</t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B50"/>
  <sheetViews>
    <sheetView tabSelected="1" workbookViewId="0">
      <selection activeCell="C2" sqref="C2:NB2"/>
    </sheetView>
  </sheetViews>
  <sheetFormatPr defaultRowHeight="14.4" x14ac:dyDescent="0.55000000000000004"/>
  <sheetData>
    <row r="1" spans="1:366" x14ac:dyDescent="0.55000000000000004">
      <c r="A1" t="s">
        <v>0</v>
      </c>
    </row>
    <row r="2" spans="1:366" x14ac:dyDescent="0.55000000000000004">
      <c r="A2" t="s">
        <v>46</v>
      </c>
      <c r="B2">
        <v>1</v>
      </c>
      <c r="C2">
        <f>B2+1</f>
        <v>2</v>
      </c>
      <c r="D2">
        <f t="shared" ref="D2:BO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  <c r="AZ2">
        <f t="shared" si="0"/>
        <v>51</v>
      </c>
      <c r="BA2">
        <f t="shared" si="0"/>
        <v>52</v>
      </c>
      <c r="BB2">
        <f t="shared" si="0"/>
        <v>53</v>
      </c>
      <c r="BC2">
        <f t="shared" si="0"/>
        <v>54</v>
      </c>
      <c r="BD2">
        <f t="shared" si="0"/>
        <v>55</v>
      </c>
      <c r="BE2">
        <f t="shared" si="0"/>
        <v>56</v>
      </c>
      <c r="BF2">
        <f t="shared" si="0"/>
        <v>57</v>
      </c>
      <c r="BG2">
        <f t="shared" si="0"/>
        <v>58</v>
      </c>
      <c r="BH2">
        <f t="shared" si="0"/>
        <v>59</v>
      </c>
      <c r="BI2">
        <f t="shared" si="0"/>
        <v>60</v>
      </c>
      <c r="BJ2">
        <f t="shared" si="0"/>
        <v>61</v>
      </c>
      <c r="BK2">
        <f t="shared" si="0"/>
        <v>62</v>
      </c>
      <c r="BL2">
        <f t="shared" si="0"/>
        <v>63</v>
      </c>
      <c r="BM2">
        <f t="shared" si="0"/>
        <v>64</v>
      </c>
      <c r="BN2">
        <f t="shared" si="0"/>
        <v>65</v>
      </c>
      <c r="BO2">
        <f t="shared" si="0"/>
        <v>66</v>
      </c>
      <c r="BP2">
        <f t="shared" ref="BP2:EA2" si="1">BO2+1</f>
        <v>67</v>
      </c>
      <c r="BQ2">
        <f t="shared" si="1"/>
        <v>68</v>
      </c>
      <c r="BR2">
        <f t="shared" si="1"/>
        <v>69</v>
      </c>
      <c r="BS2">
        <f t="shared" si="1"/>
        <v>70</v>
      </c>
      <c r="BT2">
        <f t="shared" si="1"/>
        <v>71</v>
      </c>
      <c r="BU2">
        <f t="shared" si="1"/>
        <v>72</v>
      </c>
      <c r="BV2">
        <f t="shared" si="1"/>
        <v>73</v>
      </c>
      <c r="BW2">
        <f t="shared" si="1"/>
        <v>74</v>
      </c>
      <c r="BX2">
        <f t="shared" si="1"/>
        <v>75</v>
      </c>
      <c r="BY2">
        <f t="shared" si="1"/>
        <v>76</v>
      </c>
      <c r="BZ2">
        <f t="shared" si="1"/>
        <v>77</v>
      </c>
      <c r="CA2">
        <f t="shared" si="1"/>
        <v>78</v>
      </c>
      <c r="CB2">
        <f t="shared" si="1"/>
        <v>79</v>
      </c>
      <c r="CC2">
        <f t="shared" si="1"/>
        <v>80</v>
      </c>
      <c r="CD2">
        <f t="shared" si="1"/>
        <v>81</v>
      </c>
      <c r="CE2">
        <f t="shared" si="1"/>
        <v>82</v>
      </c>
      <c r="CF2">
        <f t="shared" si="1"/>
        <v>83</v>
      </c>
      <c r="CG2">
        <f t="shared" si="1"/>
        <v>84</v>
      </c>
      <c r="CH2">
        <f t="shared" si="1"/>
        <v>85</v>
      </c>
      <c r="CI2">
        <f t="shared" si="1"/>
        <v>86</v>
      </c>
      <c r="CJ2">
        <f t="shared" si="1"/>
        <v>87</v>
      </c>
      <c r="CK2">
        <f t="shared" si="1"/>
        <v>88</v>
      </c>
      <c r="CL2">
        <f t="shared" si="1"/>
        <v>89</v>
      </c>
      <c r="CM2">
        <f t="shared" si="1"/>
        <v>90</v>
      </c>
      <c r="CN2">
        <f t="shared" si="1"/>
        <v>91</v>
      </c>
      <c r="CO2">
        <f t="shared" si="1"/>
        <v>92</v>
      </c>
      <c r="CP2">
        <f t="shared" si="1"/>
        <v>93</v>
      </c>
      <c r="CQ2">
        <f t="shared" si="1"/>
        <v>94</v>
      </c>
      <c r="CR2">
        <f t="shared" si="1"/>
        <v>95</v>
      </c>
      <c r="CS2">
        <f t="shared" si="1"/>
        <v>96</v>
      </c>
      <c r="CT2">
        <f t="shared" si="1"/>
        <v>97</v>
      </c>
      <c r="CU2">
        <f t="shared" si="1"/>
        <v>98</v>
      </c>
      <c r="CV2">
        <f t="shared" si="1"/>
        <v>99</v>
      </c>
      <c r="CW2">
        <f t="shared" si="1"/>
        <v>100</v>
      </c>
      <c r="CX2">
        <f t="shared" si="1"/>
        <v>101</v>
      </c>
      <c r="CY2">
        <f t="shared" si="1"/>
        <v>102</v>
      </c>
      <c r="CZ2">
        <f t="shared" si="1"/>
        <v>103</v>
      </c>
      <c r="DA2">
        <f t="shared" si="1"/>
        <v>104</v>
      </c>
      <c r="DB2">
        <f t="shared" si="1"/>
        <v>105</v>
      </c>
      <c r="DC2">
        <f t="shared" si="1"/>
        <v>106</v>
      </c>
      <c r="DD2">
        <f t="shared" si="1"/>
        <v>107</v>
      </c>
      <c r="DE2">
        <f t="shared" si="1"/>
        <v>108</v>
      </c>
      <c r="DF2">
        <f t="shared" si="1"/>
        <v>109</v>
      </c>
      <c r="DG2">
        <f t="shared" si="1"/>
        <v>110</v>
      </c>
      <c r="DH2">
        <f t="shared" si="1"/>
        <v>111</v>
      </c>
      <c r="DI2">
        <f t="shared" si="1"/>
        <v>112</v>
      </c>
      <c r="DJ2">
        <f t="shared" si="1"/>
        <v>113</v>
      </c>
      <c r="DK2">
        <f t="shared" si="1"/>
        <v>114</v>
      </c>
      <c r="DL2">
        <f t="shared" si="1"/>
        <v>115</v>
      </c>
      <c r="DM2">
        <f t="shared" si="1"/>
        <v>116</v>
      </c>
      <c r="DN2">
        <f t="shared" si="1"/>
        <v>117</v>
      </c>
      <c r="DO2">
        <f t="shared" si="1"/>
        <v>118</v>
      </c>
      <c r="DP2">
        <f t="shared" si="1"/>
        <v>119</v>
      </c>
      <c r="DQ2">
        <f t="shared" si="1"/>
        <v>120</v>
      </c>
      <c r="DR2">
        <f t="shared" si="1"/>
        <v>121</v>
      </c>
      <c r="DS2">
        <f t="shared" si="1"/>
        <v>122</v>
      </c>
      <c r="DT2">
        <f t="shared" si="1"/>
        <v>123</v>
      </c>
      <c r="DU2">
        <f t="shared" si="1"/>
        <v>124</v>
      </c>
      <c r="DV2">
        <f t="shared" si="1"/>
        <v>125</v>
      </c>
      <c r="DW2">
        <f t="shared" si="1"/>
        <v>126</v>
      </c>
      <c r="DX2">
        <f t="shared" si="1"/>
        <v>127</v>
      </c>
      <c r="DY2">
        <f t="shared" si="1"/>
        <v>128</v>
      </c>
      <c r="DZ2">
        <f t="shared" si="1"/>
        <v>129</v>
      </c>
      <c r="EA2">
        <f t="shared" si="1"/>
        <v>130</v>
      </c>
      <c r="EB2">
        <f t="shared" ref="EB2:GM2" si="2">EA2+1</f>
        <v>131</v>
      </c>
      <c r="EC2">
        <f t="shared" si="2"/>
        <v>132</v>
      </c>
      <c r="ED2">
        <f t="shared" si="2"/>
        <v>133</v>
      </c>
      <c r="EE2">
        <f t="shared" si="2"/>
        <v>134</v>
      </c>
      <c r="EF2">
        <f t="shared" si="2"/>
        <v>135</v>
      </c>
      <c r="EG2">
        <f t="shared" si="2"/>
        <v>136</v>
      </c>
      <c r="EH2">
        <f t="shared" si="2"/>
        <v>137</v>
      </c>
      <c r="EI2">
        <f t="shared" si="2"/>
        <v>138</v>
      </c>
      <c r="EJ2">
        <f t="shared" si="2"/>
        <v>139</v>
      </c>
      <c r="EK2">
        <f t="shared" si="2"/>
        <v>140</v>
      </c>
      <c r="EL2">
        <f t="shared" si="2"/>
        <v>141</v>
      </c>
      <c r="EM2">
        <f t="shared" si="2"/>
        <v>142</v>
      </c>
      <c r="EN2">
        <f t="shared" si="2"/>
        <v>143</v>
      </c>
      <c r="EO2">
        <f t="shared" si="2"/>
        <v>144</v>
      </c>
      <c r="EP2">
        <f t="shared" si="2"/>
        <v>145</v>
      </c>
      <c r="EQ2">
        <f t="shared" si="2"/>
        <v>146</v>
      </c>
      <c r="ER2">
        <f t="shared" si="2"/>
        <v>147</v>
      </c>
      <c r="ES2">
        <f t="shared" si="2"/>
        <v>148</v>
      </c>
      <c r="ET2">
        <f t="shared" si="2"/>
        <v>149</v>
      </c>
      <c r="EU2">
        <f t="shared" si="2"/>
        <v>150</v>
      </c>
      <c r="EV2">
        <f t="shared" si="2"/>
        <v>151</v>
      </c>
      <c r="EW2">
        <f t="shared" si="2"/>
        <v>152</v>
      </c>
      <c r="EX2">
        <f t="shared" si="2"/>
        <v>153</v>
      </c>
      <c r="EY2">
        <f t="shared" si="2"/>
        <v>154</v>
      </c>
      <c r="EZ2">
        <f t="shared" si="2"/>
        <v>155</v>
      </c>
      <c r="FA2">
        <f t="shared" si="2"/>
        <v>156</v>
      </c>
      <c r="FB2">
        <f t="shared" si="2"/>
        <v>157</v>
      </c>
      <c r="FC2">
        <f t="shared" si="2"/>
        <v>158</v>
      </c>
      <c r="FD2">
        <f t="shared" si="2"/>
        <v>159</v>
      </c>
      <c r="FE2">
        <f t="shared" si="2"/>
        <v>160</v>
      </c>
      <c r="FF2">
        <f t="shared" si="2"/>
        <v>161</v>
      </c>
      <c r="FG2">
        <f t="shared" si="2"/>
        <v>162</v>
      </c>
      <c r="FH2">
        <f t="shared" si="2"/>
        <v>163</v>
      </c>
      <c r="FI2">
        <f t="shared" si="2"/>
        <v>164</v>
      </c>
      <c r="FJ2">
        <f t="shared" si="2"/>
        <v>165</v>
      </c>
      <c r="FK2">
        <f t="shared" si="2"/>
        <v>166</v>
      </c>
      <c r="FL2">
        <f t="shared" si="2"/>
        <v>167</v>
      </c>
      <c r="FM2">
        <f t="shared" si="2"/>
        <v>168</v>
      </c>
      <c r="FN2">
        <f t="shared" si="2"/>
        <v>169</v>
      </c>
      <c r="FO2">
        <f t="shared" si="2"/>
        <v>170</v>
      </c>
      <c r="FP2">
        <f t="shared" si="2"/>
        <v>171</v>
      </c>
      <c r="FQ2">
        <f t="shared" si="2"/>
        <v>172</v>
      </c>
      <c r="FR2">
        <f t="shared" si="2"/>
        <v>173</v>
      </c>
      <c r="FS2">
        <f t="shared" si="2"/>
        <v>174</v>
      </c>
      <c r="FT2">
        <f t="shared" si="2"/>
        <v>175</v>
      </c>
      <c r="FU2">
        <f t="shared" si="2"/>
        <v>176</v>
      </c>
      <c r="FV2">
        <f t="shared" si="2"/>
        <v>177</v>
      </c>
      <c r="FW2">
        <f t="shared" si="2"/>
        <v>178</v>
      </c>
      <c r="FX2">
        <f t="shared" si="2"/>
        <v>179</v>
      </c>
      <c r="FY2">
        <f t="shared" si="2"/>
        <v>180</v>
      </c>
      <c r="FZ2">
        <f t="shared" si="2"/>
        <v>181</v>
      </c>
      <c r="GA2">
        <f t="shared" si="2"/>
        <v>182</v>
      </c>
      <c r="GB2">
        <f t="shared" si="2"/>
        <v>183</v>
      </c>
      <c r="GC2">
        <f t="shared" si="2"/>
        <v>184</v>
      </c>
      <c r="GD2">
        <f t="shared" si="2"/>
        <v>185</v>
      </c>
      <c r="GE2">
        <f t="shared" si="2"/>
        <v>186</v>
      </c>
      <c r="GF2">
        <f t="shared" si="2"/>
        <v>187</v>
      </c>
      <c r="GG2">
        <f t="shared" si="2"/>
        <v>188</v>
      </c>
      <c r="GH2">
        <f t="shared" si="2"/>
        <v>189</v>
      </c>
      <c r="GI2">
        <f t="shared" si="2"/>
        <v>190</v>
      </c>
      <c r="GJ2">
        <f t="shared" si="2"/>
        <v>191</v>
      </c>
      <c r="GK2">
        <f t="shared" si="2"/>
        <v>192</v>
      </c>
      <c r="GL2">
        <f t="shared" si="2"/>
        <v>193</v>
      </c>
      <c r="GM2">
        <f t="shared" si="2"/>
        <v>194</v>
      </c>
      <c r="GN2">
        <f t="shared" ref="GN2:IY2" si="3">GM2+1</f>
        <v>195</v>
      </c>
      <c r="GO2">
        <f t="shared" si="3"/>
        <v>196</v>
      </c>
      <c r="GP2">
        <f t="shared" si="3"/>
        <v>197</v>
      </c>
      <c r="GQ2">
        <f t="shared" si="3"/>
        <v>198</v>
      </c>
      <c r="GR2">
        <f t="shared" si="3"/>
        <v>199</v>
      </c>
      <c r="GS2">
        <f t="shared" si="3"/>
        <v>200</v>
      </c>
      <c r="GT2">
        <f t="shared" si="3"/>
        <v>201</v>
      </c>
      <c r="GU2">
        <f t="shared" si="3"/>
        <v>202</v>
      </c>
      <c r="GV2">
        <f t="shared" si="3"/>
        <v>203</v>
      </c>
      <c r="GW2">
        <f t="shared" si="3"/>
        <v>204</v>
      </c>
      <c r="GX2">
        <f t="shared" si="3"/>
        <v>205</v>
      </c>
      <c r="GY2">
        <f t="shared" si="3"/>
        <v>206</v>
      </c>
      <c r="GZ2">
        <f t="shared" si="3"/>
        <v>207</v>
      </c>
      <c r="HA2">
        <f t="shared" si="3"/>
        <v>208</v>
      </c>
      <c r="HB2">
        <f t="shared" si="3"/>
        <v>209</v>
      </c>
      <c r="HC2">
        <f t="shared" si="3"/>
        <v>210</v>
      </c>
      <c r="HD2">
        <f t="shared" si="3"/>
        <v>211</v>
      </c>
      <c r="HE2">
        <f t="shared" si="3"/>
        <v>212</v>
      </c>
      <c r="HF2">
        <f t="shared" si="3"/>
        <v>213</v>
      </c>
      <c r="HG2">
        <f t="shared" si="3"/>
        <v>214</v>
      </c>
      <c r="HH2">
        <f t="shared" si="3"/>
        <v>215</v>
      </c>
      <c r="HI2">
        <f t="shared" si="3"/>
        <v>216</v>
      </c>
      <c r="HJ2">
        <f t="shared" si="3"/>
        <v>217</v>
      </c>
      <c r="HK2">
        <f t="shared" si="3"/>
        <v>218</v>
      </c>
      <c r="HL2">
        <f t="shared" si="3"/>
        <v>219</v>
      </c>
      <c r="HM2">
        <f t="shared" si="3"/>
        <v>220</v>
      </c>
      <c r="HN2">
        <f t="shared" si="3"/>
        <v>221</v>
      </c>
      <c r="HO2">
        <f t="shared" si="3"/>
        <v>222</v>
      </c>
      <c r="HP2">
        <f t="shared" si="3"/>
        <v>223</v>
      </c>
      <c r="HQ2">
        <f t="shared" si="3"/>
        <v>224</v>
      </c>
      <c r="HR2">
        <f t="shared" si="3"/>
        <v>225</v>
      </c>
      <c r="HS2">
        <f t="shared" si="3"/>
        <v>226</v>
      </c>
      <c r="HT2">
        <f t="shared" si="3"/>
        <v>227</v>
      </c>
      <c r="HU2">
        <f t="shared" si="3"/>
        <v>228</v>
      </c>
      <c r="HV2">
        <f t="shared" si="3"/>
        <v>229</v>
      </c>
      <c r="HW2">
        <f t="shared" si="3"/>
        <v>230</v>
      </c>
      <c r="HX2">
        <f t="shared" si="3"/>
        <v>231</v>
      </c>
      <c r="HY2">
        <f t="shared" si="3"/>
        <v>232</v>
      </c>
      <c r="HZ2">
        <f t="shared" si="3"/>
        <v>233</v>
      </c>
      <c r="IA2">
        <f t="shared" si="3"/>
        <v>234</v>
      </c>
      <c r="IB2">
        <f t="shared" si="3"/>
        <v>235</v>
      </c>
      <c r="IC2">
        <f t="shared" si="3"/>
        <v>236</v>
      </c>
      <c r="ID2">
        <f t="shared" si="3"/>
        <v>237</v>
      </c>
      <c r="IE2">
        <f t="shared" si="3"/>
        <v>238</v>
      </c>
      <c r="IF2">
        <f t="shared" si="3"/>
        <v>239</v>
      </c>
      <c r="IG2">
        <f t="shared" si="3"/>
        <v>240</v>
      </c>
      <c r="IH2">
        <f t="shared" si="3"/>
        <v>241</v>
      </c>
      <c r="II2">
        <f t="shared" si="3"/>
        <v>242</v>
      </c>
      <c r="IJ2">
        <f t="shared" si="3"/>
        <v>243</v>
      </c>
      <c r="IK2">
        <f t="shared" si="3"/>
        <v>244</v>
      </c>
      <c r="IL2">
        <f t="shared" si="3"/>
        <v>245</v>
      </c>
      <c r="IM2">
        <f t="shared" si="3"/>
        <v>246</v>
      </c>
      <c r="IN2">
        <f t="shared" si="3"/>
        <v>247</v>
      </c>
      <c r="IO2">
        <f t="shared" si="3"/>
        <v>248</v>
      </c>
      <c r="IP2">
        <f t="shared" si="3"/>
        <v>249</v>
      </c>
      <c r="IQ2">
        <f t="shared" si="3"/>
        <v>250</v>
      </c>
      <c r="IR2">
        <f t="shared" si="3"/>
        <v>251</v>
      </c>
      <c r="IS2">
        <f t="shared" si="3"/>
        <v>252</v>
      </c>
      <c r="IT2">
        <f t="shared" si="3"/>
        <v>253</v>
      </c>
      <c r="IU2">
        <f t="shared" si="3"/>
        <v>254</v>
      </c>
      <c r="IV2">
        <f t="shared" si="3"/>
        <v>255</v>
      </c>
      <c r="IW2">
        <f t="shared" si="3"/>
        <v>256</v>
      </c>
      <c r="IX2">
        <f t="shared" si="3"/>
        <v>257</v>
      </c>
      <c r="IY2">
        <f t="shared" si="3"/>
        <v>258</v>
      </c>
      <c r="IZ2">
        <f t="shared" ref="IZ2:LK2" si="4">IY2+1</f>
        <v>259</v>
      </c>
      <c r="JA2">
        <f t="shared" si="4"/>
        <v>260</v>
      </c>
      <c r="JB2">
        <f t="shared" si="4"/>
        <v>261</v>
      </c>
      <c r="JC2">
        <f t="shared" si="4"/>
        <v>262</v>
      </c>
      <c r="JD2">
        <f t="shared" si="4"/>
        <v>263</v>
      </c>
      <c r="JE2">
        <f t="shared" si="4"/>
        <v>264</v>
      </c>
      <c r="JF2">
        <f t="shared" si="4"/>
        <v>265</v>
      </c>
      <c r="JG2">
        <f t="shared" si="4"/>
        <v>266</v>
      </c>
      <c r="JH2">
        <f t="shared" si="4"/>
        <v>267</v>
      </c>
      <c r="JI2">
        <f t="shared" si="4"/>
        <v>268</v>
      </c>
      <c r="JJ2">
        <f t="shared" si="4"/>
        <v>269</v>
      </c>
      <c r="JK2">
        <f t="shared" si="4"/>
        <v>270</v>
      </c>
      <c r="JL2">
        <f t="shared" si="4"/>
        <v>271</v>
      </c>
      <c r="JM2">
        <f t="shared" si="4"/>
        <v>272</v>
      </c>
      <c r="JN2">
        <f t="shared" si="4"/>
        <v>273</v>
      </c>
      <c r="JO2">
        <f t="shared" si="4"/>
        <v>274</v>
      </c>
      <c r="JP2">
        <f t="shared" si="4"/>
        <v>275</v>
      </c>
      <c r="JQ2">
        <f t="shared" si="4"/>
        <v>276</v>
      </c>
      <c r="JR2">
        <f t="shared" si="4"/>
        <v>277</v>
      </c>
      <c r="JS2">
        <f t="shared" si="4"/>
        <v>278</v>
      </c>
      <c r="JT2">
        <f t="shared" si="4"/>
        <v>279</v>
      </c>
      <c r="JU2">
        <f t="shared" si="4"/>
        <v>280</v>
      </c>
      <c r="JV2">
        <f t="shared" si="4"/>
        <v>281</v>
      </c>
      <c r="JW2">
        <f t="shared" si="4"/>
        <v>282</v>
      </c>
      <c r="JX2">
        <f t="shared" si="4"/>
        <v>283</v>
      </c>
      <c r="JY2">
        <f t="shared" si="4"/>
        <v>284</v>
      </c>
      <c r="JZ2">
        <f t="shared" si="4"/>
        <v>285</v>
      </c>
      <c r="KA2">
        <f t="shared" si="4"/>
        <v>286</v>
      </c>
      <c r="KB2">
        <f t="shared" si="4"/>
        <v>287</v>
      </c>
      <c r="KC2">
        <f t="shared" si="4"/>
        <v>288</v>
      </c>
      <c r="KD2">
        <f t="shared" si="4"/>
        <v>289</v>
      </c>
      <c r="KE2">
        <f t="shared" si="4"/>
        <v>290</v>
      </c>
      <c r="KF2">
        <f t="shared" si="4"/>
        <v>291</v>
      </c>
      <c r="KG2">
        <f t="shared" si="4"/>
        <v>292</v>
      </c>
      <c r="KH2">
        <f t="shared" si="4"/>
        <v>293</v>
      </c>
      <c r="KI2">
        <f t="shared" si="4"/>
        <v>294</v>
      </c>
      <c r="KJ2">
        <f t="shared" si="4"/>
        <v>295</v>
      </c>
      <c r="KK2">
        <f t="shared" si="4"/>
        <v>296</v>
      </c>
      <c r="KL2">
        <f t="shared" si="4"/>
        <v>297</v>
      </c>
      <c r="KM2">
        <f t="shared" si="4"/>
        <v>298</v>
      </c>
      <c r="KN2">
        <f t="shared" si="4"/>
        <v>299</v>
      </c>
      <c r="KO2">
        <f t="shared" si="4"/>
        <v>300</v>
      </c>
      <c r="KP2">
        <f t="shared" si="4"/>
        <v>301</v>
      </c>
      <c r="KQ2">
        <f t="shared" si="4"/>
        <v>302</v>
      </c>
      <c r="KR2">
        <f t="shared" si="4"/>
        <v>303</v>
      </c>
      <c r="KS2">
        <f t="shared" si="4"/>
        <v>304</v>
      </c>
      <c r="KT2">
        <f t="shared" si="4"/>
        <v>305</v>
      </c>
      <c r="KU2">
        <f t="shared" si="4"/>
        <v>306</v>
      </c>
      <c r="KV2">
        <f t="shared" si="4"/>
        <v>307</v>
      </c>
      <c r="KW2">
        <f t="shared" si="4"/>
        <v>308</v>
      </c>
      <c r="KX2">
        <f t="shared" si="4"/>
        <v>309</v>
      </c>
      <c r="KY2">
        <f t="shared" si="4"/>
        <v>310</v>
      </c>
      <c r="KZ2">
        <f t="shared" si="4"/>
        <v>311</v>
      </c>
      <c r="LA2">
        <f t="shared" si="4"/>
        <v>312</v>
      </c>
      <c r="LB2">
        <f t="shared" si="4"/>
        <v>313</v>
      </c>
      <c r="LC2">
        <f t="shared" si="4"/>
        <v>314</v>
      </c>
      <c r="LD2">
        <f t="shared" si="4"/>
        <v>315</v>
      </c>
      <c r="LE2">
        <f t="shared" si="4"/>
        <v>316</v>
      </c>
      <c r="LF2">
        <f t="shared" si="4"/>
        <v>317</v>
      </c>
      <c r="LG2">
        <f t="shared" si="4"/>
        <v>318</v>
      </c>
      <c r="LH2">
        <f t="shared" si="4"/>
        <v>319</v>
      </c>
      <c r="LI2">
        <f t="shared" si="4"/>
        <v>320</v>
      </c>
      <c r="LJ2">
        <f t="shared" si="4"/>
        <v>321</v>
      </c>
      <c r="LK2">
        <f t="shared" si="4"/>
        <v>322</v>
      </c>
      <c r="LL2">
        <f t="shared" ref="LL2:NB2" si="5">LK2+1</f>
        <v>323</v>
      </c>
      <c r="LM2">
        <f t="shared" si="5"/>
        <v>324</v>
      </c>
      <c r="LN2">
        <f t="shared" si="5"/>
        <v>325</v>
      </c>
      <c r="LO2">
        <f t="shared" si="5"/>
        <v>326</v>
      </c>
      <c r="LP2">
        <f t="shared" si="5"/>
        <v>327</v>
      </c>
      <c r="LQ2">
        <f t="shared" si="5"/>
        <v>328</v>
      </c>
      <c r="LR2">
        <f t="shared" si="5"/>
        <v>329</v>
      </c>
      <c r="LS2">
        <f t="shared" si="5"/>
        <v>330</v>
      </c>
      <c r="LT2">
        <f t="shared" si="5"/>
        <v>331</v>
      </c>
      <c r="LU2">
        <f t="shared" si="5"/>
        <v>332</v>
      </c>
      <c r="LV2">
        <f t="shared" si="5"/>
        <v>333</v>
      </c>
      <c r="LW2">
        <f t="shared" si="5"/>
        <v>334</v>
      </c>
      <c r="LX2">
        <f t="shared" si="5"/>
        <v>335</v>
      </c>
      <c r="LY2">
        <f t="shared" si="5"/>
        <v>336</v>
      </c>
      <c r="LZ2">
        <f t="shared" si="5"/>
        <v>337</v>
      </c>
      <c r="MA2">
        <f t="shared" si="5"/>
        <v>338</v>
      </c>
      <c r="MB2">
        <f t="shared" si="5"/>
        <v>339</v>
      </c>
      <c r="MC2">
        <f t="shared" si="5"/>
        <v>340</v>
      </c>
      <c r="MD2">
        <f t="shared" si="5"/>
        <v>341</v>
      </c>
      <c r="ME2">
        <f t="shared" si="5"/>
        <v>342</v>
      </c>
      <c r="MF2">
        <f t="shared" si="5"/>
        <v>343</v>
      </c>
      <c r="MG2">
        <f t="shared" si="5"/>
        <v>344</v>
      </c>
      <c r="MH2">
        <f t="shared" si="5"/>
        <v>345</v>
      </c>
      <c r="MI2">
        <f t="shared" si="5"/>
        <v>346</v>
      </c>
      <c r="MJ2">
        <f t="shared" si="5"/>
        <v>347</v>
      </c>
      <c r="MK2">
        <f t="shared" si="5"/>
        <v>348</v>
      </c>
      <c r="ML2">
        <f t="shared" si="5"/>
        <v>349</v>
      </c>
      <c r="MM2">
        <f t="shared" si="5"/>
        <v>350</v>
      </c>
      <c r="MN2">
        <f t="shared" si="5"/>
        <v>351</v>
      </c>
      <c r="MO2">
        <f t="shared" si="5"/>
        <v>352</v>
      </c>
      <c r="MP2">
        <f t="shared" si="5"/>
        <v>353</v>
      </c>
      <c r="MQ2">
        <f t="shared" si="5"/>
        <v>354</v>
      </c>
      <c r="MR2">
        <f t="shared" si="5"/>
        <v>355</v>
      </c>
      <c r="MS2">
        <f t="shared" si="5"/>
        <v>356</v>
      </c>
      <c r="MT2">
        <f t="shared" si="5"/>
        <v>357</v>
      </c>
      <c r="MU2">
        <f t="shared" si="5"/>
        <v>358</v>
      </c>
      <c r="MV2">
        <f t="shared" si="5"/>
        <v>359</v>
      </c>
      <c r="MW2">
        <f t="shared" si="5"/>
        <v>360</v>
      </c>
      <c r="MX2">
        <f t="shared" si="5"/>
        <v>361</v>
      </c>
      <c r="MY2">
        <f t="shared" si="5"/>
        <v>362</v>
      </c>
      <c r="MZ2">
        <f t="shared" si="5"/>
        <v>363</v>
      </c>
      <c r="NA2">
        <f t="shared" si="5"/>
        <v>364</v>
      </c>
      <c r="NB2">
        <f t="shared" si="5"/>
        <v>365</v>
      </c>
    </row>
    <row r="3" spans="1:366" x14ac:dyDescent="0.55000000000000004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20.068899999999999</v>
      </c>
      <c r="ED3">
        <v>34.055</v>
      </c>
      <c r="EE3">
        <v>45.777099999999997</v>
      </c>
      <c r="EF3">
        <v>51.345500000000001</v>
      </c>
      <c r="EG3">
        <v>56.879899999999999</v>
      </c>
      <c r="EH3">
        <v>61.176600000000001</v>
      </c>
      <c r="EI3">
        <v>60.772399999999998</v>
      </c>
      <c r="EJ3">
        <v>61.078899999999997</v>
      </c>
      <c r="EK3">
        <v>61.7744</v>
      </c>
      <c r="EL3">
        <v>57.270400000000002</v>
      </c>
      <c r="EM3">
        <v>50.258499999999998</v>
      </c>
      <c r="EN3">
        <v>44.2746</v>
      </c>
      <c r="EO3">
        <v>39.788600000000002</v>
      </c>
      <c r="EP3">
        <v>37.590200000000003</v>
      </c>
      <c r="EQ3">
        <v>38.591099999999997</v>
      </c>
      <c r="ER3">
        <v>40.640999999999998</v>
      </c>
      <c r="ES3">
        <v>43.4146</v>
      </c>
      <c r="ET3">
        <v>44.5685</v>
      </c>
      <c r="EU3">
        <v>42.590600000000002</v>
      </c>
      <c r="EV3">
        <v>37.227800000000002</v>
      </c>
      <c r="EW3">
        <v>32.903199999999998</v>
      </c>
      <c r="EX3">
        <v>31.488</v>
      </c>
      <c r="EY3">
        <v>29.551600000000001</v>
      </c>
      <c r="EZ3">
        <v>28.084399999999999</v>
      </c>
      <c r="FA3">
        <v>26.817799999999998</v>
      </c>
      <c r="FB3">
        <v>26.924600000000002</v>
      </c>
      <c r="FC3">
        <v>27.508900000000001</v>
      </c>
      <c r="FD3">
        <v>24.213999999999999</v>
      </c>
      <c r="FE3">
        <v>22.613099999999999</v>
      </c>
      <c r="FF3">
        <v>19.832799999999999</v>
      </c>
      <c r="FG3">
        <v>17.420300000000001</v>
      </c>
      <c r="FH3">
        <v>15.152900000000001</v>
      </c>
      <c r="FI3">
        <v>13.3832</v>
      </c>
      <c r="FJ3">
        <v>12.4374</v>
      </c>
      <c r="FK3">
        <v>12.2211</v>
      </c>
      <c r="FL3">
        <v>12.069100000000001</v>
      </c>
      <c r="FM3">
        <v>13.383800000000001</v>
      </c>
      <c r="FN3">
        <v>14.896000000000001</v>
      </c>
      <c r="FO3">
        <v>16.9392</v>
      </c>
      <c r="FP3">
        <v>18.338100000000001</v>
      </c>
      <c r="FQ3">
        <v>17.931000000000001</v>
      </c>
      <c r="FR3">
        <v>16.8352</v>
      </c>
      <c r="FS3">
        <v>14.6746</v>
      </c>
      <c r="FT3">
        <v>12.978999999999999</v>
      </c>
      <c r="FU3">
        <v>13.0901</v>
      </c>
      <c r="FV3">
        <v>14.192299999999999</v>
      </c>
      <c r="FW3">
        <v>13.959899999999999</v>
      </c>
      <c r="FX3">
        <v>13.5646</v>
      </c>
      <c r="FY3">
        <v>12.6998</v>
      </c>
      <c r="FZ3">
        <v>12.5748</v>
      </c>
      <c r="GA3">
        <v>12.4678</v>
      </c>
      <c r="GB3">
        <v>13.337400000000001</v>
      </c>
      <c r="GC3">
        <v>14.748200000000001</v>
      </c>
      <c r="GD3">
        <v>16.6157</v>
      </c>
      <c r="GE3">
        <v>17.2986</v>
      </c>
      <c r="GF3">
        <v>17.367599999999999</v>
      </c>
      <c r="GG3">
        <v>17.6129</v>
      </c>
      <c r="GH3">
        <v>18.9255</v>
      </c>
      <c r="GI3">
        <v>20.679500000000001</v>
      </c>
      <c r="GJ3">
        <v>21.789899999999999</v>
      </c>
      <c r="GK3">
        <v>22.8367</v>
      </c>
      <c r="GL3">
        <v>21.863299999999999</v>
      </c>
      <c r="GM3">
        <v>22.136299999999999</v>
      </c>
      <c r="GN3">
        <v>22.694199999999999</v>
      </c>
      <c r="GO3">
        <v>23.3429</v>
      </c>
      <c r="GP3">
        <v>24.547699999999999</v>
      </c>
      <c r="GQ3">
        <v>26.2362</v>
      </c>
      <c r="GR3">
        <v>26.492000000000001</v>
      </c>
      <c r="GS3">
        <v>28.735199999999999</v>
      </c>
      <c r="GT3">
        <v>31.1967</v>
      </c>
      <c r="GU3">
        <v>31.6356</v>
      </c>
      <c r="GV3">
        <v>35.140099999999997</v>
      </c>
      <c r="GW3">
        <v>38.264699999999998</v>
      </c>
      <c r="GX3">
        <v>40.973599999999998</v>
      </c>
      <c r="GY3">
        <v>42.677599999999998</v>
      </c>
      <c r="GZ3">
        <v>47.373199999999997</v>
      </c>
      <c r="HA3">
        <v>55.926900000000003</v>
      </c>
      <c r="HB3">
        <v>64.176900000000003</v>
      </c>
      <c r="HC3">
        <v>73.202200000000005</v>
      </c>
      <c r="HD3">
        <v>73.691299999999998</v>
      </c>
      <c r="HE3">
        <v>76.104900000000001</v>
      </c>
      <c r="HF3">
        <v>82.135599999999997</v>
      </c>
      <c r="HG3">
        <v>93.435299999999998</v>
      </c>
      <c r="HH3">
        <v>108.642</v>
      </c>
      <c r="HI3">
        <v>125.205</v>
      </c>
      <c r="HJ3">
        <v>144.77099999999999</v>
      </c>
      <c r="HK3">
        <v>166.40100000000001</v>
      </c>
      <c r="HL3">
        <v>188.50299999999999</v>
      </c>
      <c r="HM3">
        <v>210.892</v>
      </c>
      <c r="HN3">
        <v>241.43199999999999</v>
      </c>
      <c r="HO3">
        <v>269.798</v>
      </c>
      <c r="HP3">
        <v>280.37200000000001</v>
      </c>
      <c r="HQ3">
        <v>288.39600000000002</v>
      </c>
      <c r="HR3">
        <v>295.11900000000003</v>
      </c>
      <c r="HS3">
        <v>328.22300000000001</v>
      </c>
      <c r="HT3">
        <v>351.22399999999999</v>
      </c>
      <c r="HU3">
        <v>338.44099999999997</v>
      </c>
      <c r="HV3">
        <v>377.48700000000002</v>
      </c>
      <c r="HW3">
        <v>431.779</v>
      </c>
      <c r="HX3">
        <v>485.13499999999999</v>
      </c>
      <c r="HY3">
        <v>546.61400000000003</v>
      </c>
      <c r="HZ3">
        <v>594.22900000000004</v>
      </c>
      <c r="IA3">
        <v>649.91099999999994</v>
      </c>
      <c r="IB3">
        <v>688.97199999999998</v>
      </c>
      <c r="IC3">
        <v>700.37900000000002</v>
      </c>
      <c r="ID3">
        <v>653.50699999999995</v>
      </c>
      <c r="IE3">
        <v>605.09500000000003</v>
      </c>
      <c r="IF3">
        <v>621.34100000000001</v>
      </c>
      <c r="IG3">
        <v>604.09100000000001</v>
      </c>
      <c r="IH3">
        <v>551.59699999999998</v>
      </c>
      <c r="II3">
        <v>554.64700000000005</v>
      </c>
      <c r="IJ3">
        <v>540.03499999999997</v>
      </c>
      <c r="IK3">
        <v>528.34900000000005</v>
      </c>
      <c r="IL3">
        <v>593.78899999999999</v>
      </c>
      <c r="IM3">
        <v>619.30200000000002</v>
      </c>
      <c r="IN3">
        <v>660.11199999999997</v>
      </c>
      <c r="IO3">
        <v>696.51499999999999</v>
      </c>
      <c r="IP3">
        <v>669.38099999999997</v>
      </c>
      <c r="IQ3">
        <v>645.51</v>
      </c>
      <c r="IR3">
        <v>630.90800000000002</v>
      </c>
      <c r="IS3">
        <v>647.18299999999999</v>
      </c>
      <c r="IT3">
        <v>638.65499999999997</v>
      </c>
      <c r="IU3">
        <v>641.62800000000004</v>
      </c>
      <c r="IV3">
        <v>577.40099999999995</v>
      </c>
      <c r="IW3">
        <v>517.45600000000002</v>
      </c>
      <c r="IX3">
        <v>463.27800000000002</v>
      </c>
      <c r="IY3">
        <v>418.42099999999999</v>
      </c>
      <c r="IZ3">
        <v>380.952</v>
      </c>
      <c r="JA3">
        <v>344.04300000000001</v>
      </c>
      <c r="JB3">
        <v>311.779</v>
      </c>
      <c r="JC3">
        <v>284.214</v>
      </c>
      <c r="JD3">
        <v>258.471</v>
      </c>
      <c r="JE3">
        <v>231.42</v>
      </c>
      <c r="JF3">
        <v>210.45</v>
      </c>
      <c r="JG3">
        <v>191.83699999999999</v>
      </c>
      <c r="JH3">
        <v>175.63900000000001</v>
      </c>
      <c r="JI3">
        <v>161.84</v>
      </c>
      <c r="JJ3">
        <v>150.226</v>
      </c>
      <c r="JK3">
        <v>139.73599999999999</v>
      </c>
      <c r="JL3">
        <v>130.30099999999999</v>
      </c>
      <c r="JM3">
        <v>122.52800000000001</v>
      </c>
      <c r="JN3">
        <v>114.69199999999999</v>
      </c>
      <c r="JO3">
        <v>108.84099999999999</v>
      </c>
      <c r="JP3">
        <v>101.872</v>
      </c>
      <c r="JQ3">
        <v>95.947100000000006</v>
      </c>
      <c r="JR3">
        <v>90.222099999999998</v>
      </c>
      <c r="JS3">
        <v>85.110600000000005</v>
      </c>
      <c r="JT3">
        <v>80.409599999999998</v>
      </c>
      <c r="JU3">
        <v>76.376099999999994</v>
      </c>
      <c r="JV3">
        <v>70.738600000000005</v>
      </c>
      <c r="JW3">
        <v>66.444599999999994</v>
      </c>
      <c r="JX3">
        <v>61.589799999999997</v>
      </c>
      <c r="JY3">
        <v>56.893900000000002</v>
      </c>
      <c r="JZ3">
        <v>51.667999999999999</v>
      </c>
      <c r="KA3">
        <v>47.515099999999997</v>
      </c>
      <c r="KB3">
        <v>44.188299999999998</v>
      </c>
      <c r="KC3">
        <v>41.654000000000003</v>
      </c>
      <c r="KD3">
        <v>39.139299999999999</v>
      </c>
      <c r="KE3">
        <v>36.6387</v>
      </c>
      <c r="KF3">
        <v>34.056100000000001</v>
      </c>
      <c r="KG3">
        <v>31.520600000000002</v>
      </c>
      <c r="KH3">
        <v>29.281199999999998</v>
      </c>
      <c r="KI3">
        <v>26.374600000000001</v>
      </c>
      <c r="KJ3">
        <v>24.4343</v>
      </c>
      <c r="KK3">
        <v>22.636700000000001</v>
      </c>
      <c r="KL3">
        <v>20.860499999999998</v>
      </c>
      <c r="KM3">
        <v>19.749099999999999</v>
      </c>
      <c r="KN3">
        <v>18.097100000000001</v>
      </c>
      <c r="KO3">
        <v>16.356400000000001</v>
      </c>
      <c r="KP3">
        <v>14.929399999999999</v>
      </c>
      <c r="KQ3">
        <v>13.874000000000001</v>
      </c>
      <c r="KR3">
        <v>12.662800000000001</v>
      </c>
      <c r="KS3">
        <v>11.6358</v>
      </c>
      <c r="KT3">
        <v>10.780799999999999</v>
      </c>
      <c r="KU3">
        <v>9.7697299999999991</v>
      </c>
      <c r="KV3">
        <v>9.0869599999999995</v>
      </c>
      <c r="KW3">
        <v>8.4890799999999995</v>
      </c>
      <c r="KX3">
        <v>7.81271</v>
      </c>
      <c r="KY3">
        <v>7.2879100000000001</v>
      </c>
      <c r="KZ3">
        <v>6.5367499999999996</v>
      </c>
      <c r="LA3">
        <v>5.9292600000000002</v>
      </c>
      <c r="LB3">
        <v>5.3524200000000004</v>
      </c>
      <c r="LC3">
        <v>5.0247299999999999</v>
      </c>
      <c r="LD3">
        <v>4.7176400000000003</v>
      </c>
      <c r="LE3">
        <v>4.2057000000000002</v>
      </c>
      <c r="LF3">
        <v>3.75298</v>
      </c>
      <c r="LG3">
        <v>3.4159299999999999</v>
      </c>
      <c r="LH3">
        <v>3.03525</v>
      </c>
      <c r="LI3">
        <v>2.82152</v>
      </c>
      <c r="LJ3">
        <v>2.6622699999999999</v>
      </c>
      <c r="LK3">
        <v>2.5103900000000001</v>
      </c>
      <c r="LL3">
        <v>2.2355399999999999</v>
      </c>
      <c r="LM3">
        <v>1.9858800000000001</v>
      </c>
      <c r="LN3">
        <v>1.7733699999999999</v>
      </c>
      <c r="LO3">
        <v>1.5919700000000001</v>
      </c>
      <c r="LP3">
        <v>1.5079400000000001</v>
      </c>
      <c r="LQ3">
        <v>1.4311400000000001</v>
      </c>
      <c r="LR3">
        <v>1.36012</v>
      </c>
      <c r="LS3">
        <v>1.294</v>
      </c>
      <c r="LT3">
        <v>1.2321800000000001</v>
      </c>
      <c r="LU3">
        <v>1.17421</v>
      </c>
      <c r="LV3">
        <v>1.11972</v>
      </c>
      <c r="LW3">
        <v>1.0647800000000001</v>
      </c>
      <c r="LX3">
        <v>0.95205700000000004</v>
      </c>
      <c r="LY3">
        <v>0.90865700000000005</v>
      </c>
      <c r="LZ3">
        <v>0.86560000000000004</v>
      </c>
      <c r="MA3">
        <v>0.78424199999999999</v>
      </c>
      <c r="MB3">
        <v>0.71701899999999996</v>
      </c>
      <c r="MC3">
        <v>0.68498300000000001</v>
      </c>
      <c r="MD3">
        <v>0.65496100000000002</v>
      </c>
      <c r="ME3">
        <v>0.626668</v>
      </c>
      <c r="MF3">
        <v>0.59991700000000003</v>
      </c>
      <c r="MG3">
        <v>0.57346799999999998</v>
      </c>
      <c r="MH3">
        <v>0.52831700000000004</v>
      </c>
      <c r="MI3">
        <v>0.48238599999999998</v>
      </c>
      <c r="MJ3">
        <v>0.43924999999999997</v>
      </c>
      <c r="MK3">
        <v>0.39826899999999998</v>
      </c>
      <c r="ML3">
        <v>0.38009199999999999</v>
      </c>
      <c r="MM3">
        <v>0.34017700000000001</v>
      </c>
      <c r="MN3">
        <v>0.30547099999999999</v>
      </c>
      <c r="MO3">
        <v>0.29271900000000001</v>
      </c>
      <c r="MP3">
        <v>0.280721</v>
      </c>
      <c r="MQ3">
        <v>0.26936500000000002</v>
      </c>
      <c r="MR3">
        <v>0.25858100000000001</v>
      </c>
      <c r="MS3">
        <v>0.24832000000000001</v>
      </c>
      <c r="MT3">
        <v>0.238542</v>
      </c>
      <c r="MU3">
        <v>0.229217</v>
      </c>
      <c r="MV3">
        <v>0.22031500000000001</v>
      </c>
      <c r="MW3">
        <v>0.211813</v>
      </c>
      <c r="MX3">
        <v>0.20368700000000001</v>
      </c>
      <c r="MY3">
        <v>0.19591700000000001</v>
      </c>
      <c r="MZ3">
        <v>0.18848300000000001</v>
      </c>
      <c r="NA3">
        <v>0.181369</v>
      </c>
      <c r="NB3">
        <v>0.17455799999999999</v>
      </c>
    </row>
    <row r="4" spans="1:366" x14ac:dyDescent="0.55000000000000004">
      <c r="A4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17.408899999999999</v>
      </c>
      <c r="EB4">
        <v>26.761500000000002</v>
      </c>
      <c r="EC4">
        <v>25.816600000000001</v>
      </c>
      <c r="ED4">
        <v>25.803999999999998</v>
      </c>
      <c r="EE4">
        <v>24.0258</v>
      </c>
      <c r="EF4">
        <v>21.2394</v>
      </c>
      <c r="EG4">
        <v>18.8492</v>
      </c>
      <c r="EH4">
        <v>17.1675</v>
      </c>
      <c r="EI4">
        <v>16.6877</v>
      </c>
      <c r="EJ4">
        <v>15.9716</v>
      </c>
      <c r="EK4">
        <v>15.835699999999999</v>
      </c>
      <c r="EL4">
        <v>14.6838</v>
      </c>
      <c r="EM4">
        <v>15.220499999999999</v>
      </c>
      <c r="EN4">
        <v>14.892899999999999</v>
      </c>
      <c r="EO4">
        <v>18.252199999999998</v>
      </c>
      <c r="EP4">
        <v>20.150500000000001</v>
      </c>
      <c r="EQ4">
        <v>21.549600000000002</v>
      </c>
      <c r="ER4">
        <v>23.8353</v>
      </c>
      <c r="ES4">
        <v>21.2057</v>
      </c>
      <c r="ET4">
        <v>18.396599999999999</v>
      </c>
      <c r="EU4">
        <v>16.616599999999998</v>
      </c>
      <c r="EV4">
        <v>15.203900000000001</v>
      </c>
      <c r="EW4">
        <v>15.1569</v>
      </c>
      <c r="EX4">
        <v>15.254</v>
      </c>
      <c r="EY4">
        <v>13.8871</v>
      </c>
      <c r="EZ4">
        <v>15.5085</v>
      </c>
      <c r="FA4">
        <v>13.991099999999999</v>
      </c>
      <c r="FB4">
        <v>12.512</v>
      </c>
      <c r="FC4">
        <v>11.234500000000001</v>
      </c>
      <c r="FD4">
        <v>10.4838</v>
      </c>
      <c r="FE4">
        <v>9.6397899999999996</v>
      </c>
      <c r="FF4">
        <v>9.0240799999999997</v>
      </c>
      <c r="FG4">
        <v>9.2390699999999999</v>
      </c>
      <c r="FH4">
        <v>10.546099999999999</v>
      </c>
      <c r="FI4">
        <v>11.617800000000001</v>
      </c>
      <c r="FJ4">
        <v>10.469200000000001</v>
      </c>
      <c r="FK4">
        <v>9.4228699999999996</v>
      </c>
      <c r="FL4">
        <v>8.4483499999999996</v>
      </c>
      <c r="FM4">
        <v>7.8820499999999996</v>
      </c>
      <c r="FN4">
        <v>7.7874999999999996</v>
      </c>
      <c r="FO4">
        <v>7.2671900000000003</v>
      </c>
      <c r="FP4">
        <v>7.5303399999999998</v>
      </c>
      <c r="FQ4">
        <v>8.7379999999999995</v>
      </c>
      <c r="FR4">
        <v>10.9712</v>
      </c>
      <c r="FS4">
        <v>13.303800000000001</v>
      </c>
      <c r="FT4">
        <v>15.3924</v>
      </c>
      <c r="FU4">
        <v>16.5318</v>
      </c>
      <c r="FV4">
        <v>16.904599999999999</v>
      </c>
      <c r="FW4">
        <v>17.189</v>
      </c>
      <c r="FX4">
        <v>18.358000000000001</v>
      </c>
      <c r="FY4">
        <v>21.408999999999999</v>
      </c>
      <c r="FZ4">
        <v>25.047599999999999</v>
      </c>
      <c r="GA4">
        <v>26.956499999999998</v>
      </c>
      <c r="GB4">
        <v>26.915099999999999</v>
      </c>
      <c r="GC4">
        <v>26.832000000000001</v>
      </c>
      <c r="GD4">
        <v>26.1601</v>
      </c>
      <c r="GE4">
        <v>27.239899999999999</v>
      </c>
      <c r="GF4">
        <v>31.027899999999999</v>
      </c>
      <c r="GG4">
        <v>36.576799999999999</v>
      </c>
      <c r="GH4">
        <v>43.674599999999998</v>
      </c>
      <c r="GI4">
        <v>51.1873</v>
      </c>
      <c r="GJ4">
        <v>60.0657</v>
      </c>
      <c r="GK4">
        <v>70.317599999999999</v>
      </c>
      <c r="GL4">
        <v>81.354900000000001</v>
      </c>
      <c r="GM4">
        <v>93.954999999999998</v>
      </c>
      <c r="GN4">
        <v>108.307</v>
      </c>
      <c r="GO4">
        <v>125.187</v>
      </c>
      <c r="GP4">
        <v>143.53100000000001</v>
      </c>
      <c r="GQ4">
        <v>159.59700000000001</v>
      </c>
      <c r="GR4">
        <v>185.44300000000001</v>
      </c>
      <c r="GS4">
        <v>210.67099999999999</v>
      </c>
      <c r="GT4">
        <v>243.62</v>
      </c>
      <c r="GU4">
        <v>275.81299999999999</v>
      </c>
      <c r="GV4">
        <v>298.52999999999997</v>
      </c>
      <c r="GW4">
        <v>315.36500000000001</v>
      </c>
      <c r="GX4">
        <v>330.71800000000002</v>
      </c>
      <c r="GY4">
        <v>337.90699999999998</v>
      </c>
      <c r="GZ4">
        <v>357.86099999999999</v>
      </c>
      <c r="HA4">
        <v>411.23899999999998</v>
      </c>
      <c r="HB4">
        <v>471.68299999999999</v>
      </c>
      <c r="HC4">
        <v>567.94399999999996</v>
      </c>
      <c r="HD4">
        <v>653.19600000000003</v>
      </c>
      <c r="HE4">
        <v>734.88900000000001</v>
      </c>
      <c r="HF4">
        <v>814.05899999999997</v>
      </c>
      <c r="HG4">
        <v>900.05100000000004</v>
      </c>
      <c r="HH4">
        <v>957.149</v>
      </c>
      <c r="HI4">
        <v>1053.96</v>
      </c>
      <c r="HJ4">
        <v>1129.78</v>
      </c>
      <c r="HK4">
        <v>1247.06</v>
      </c>
      <c r="HL4">
        <v>1331.7</v>
      </c>
      <c r="HM4">
        <v>1407.99</v>
      </c>
      <c r="HN4">
        <v>1348.8</v>
      </c>
      <c r="HO4">
        <v>1335.04</v>
      </c>
      <c r="HP4">
        <v>1457.64</v>
      </c>
      <c r="HQ4">
        <v>1618.76</v>
      </c>
      <c r="HR4">
        <v>1765</v>
      </c>
      <c r="HS4">
        <v>1885.58</v>
      </c>
      <c r="HT4">
        <v>1996.67</v>
      </c>
      <c r="HU4">
        <v>2122.83</v>
      </c>
      <c r="HV4">
        <v>2215.37</v>
      </c>
      <c r="HW4">
        <v>2171.56</v>
      </c>
      <c r="HX4">
        <v>2261.44</v>
      </c>
      <c r="HY4">
        <v>2270.6799999999998</v>
      </c>
      <c r="HZ4">
        <v>2394.7800000000002</v>
      </c>
      <c r="IA4">
        <v>2444.27</v>
      </c>
      <c r="IB4">
        <v>2366.09</v>
      </c>
      <c r="IC4">
        <v>2272.71</v>
      </c>
      <c r="ID4">
        <v>2153.44</v>
      </c>
      <c r="IE4">
        <v>2028.45</v>
      </c>
      <c r="IF4">
        <v>1863.82</v>
      </c>
      <c r="IG4">
        <v>1758.86</v>
      </c>
      <c r="IH4">
        <v>1758.3</v>
      </c>
      <c r="II4">
        <v>1884.19</v>
      </c>
      <c r="IJ4">
        <v>1927.34</v>
      </c>
      <c r="IK4">
        <v>2050.2399999999998</v>
      </c>
      <c r="IL4">
        <v>1981.4</v>
      </c>
      <c r="IM4">
        <v>1925.28</v>
      </c>
      <c r="IN4">
        <v>1760.2</v>
      </c>
      <c r="IO4">
        <v>1674</v>
      </c>
      <c r="IP4">
        <v>1542.68</v>
      </c>
      <c r="IQ4">
        <v>1463.66</v>
      </c>
      <c r="IR4">
        <v>1434.67</v>
      </c>
      <c r="IS4">
        <v>1428.35</v>
      </c>
      <c r="IT4">
        <v>1296.54</v>
      </c>
      <c r="IU4">
        <v>1183.75</v>
      </c>
      <c r="IV4">
        <v>1079.82</v>
      </c>
      <c r="IW4">
        <v>983.24400000000003</v>
      </c>
      <c r="IX4">
        <v>919.43100000000004</v>
      </c>
      <c r="IY4">
        <v>932.05700000000002</v>
      </c>
      <c r="IZ4">
        <v>965.79100000000005</v>
      </c>
      <c r="JA4">
        <v>910.18600000000004</v>
      </c>
      <c r="JB4">
        <v>884.44299999999998</v>
      </c>
      <c r="JC4">
        <v>854.322</v>
      </c>
      <c r="JD4">
        <v>800.45799999999997</v>
      </c>
      <c r="JE4">
        <v>770.8</v>
      </c>
      <c r="JF4">
        <v>700.17600000000004</v>
      </c>
      <c r="JG4">
        <v>636.70399999999995</v>
      </c>
      <c r="JH4">
        <v>585.524</v>
      </c>
      <c r="JI4">
        <v>543.32399999999996</v>
      </c>
      <c r="JJ4">
        <v>516.02599999999995</v>
      </c>
      <c r="JK4">
        <v>483.32499999999999</v>
      </c>
      <c r="JL4">
        <v>446.77600000000001</v>
      </c>
      <c r="JM4">
        <v>417.03500000000003</v>
      </c>
      <c r="JN4">
        <v>389.916</v>
      </c>
      <c r="JO4">
        <v>365.43400000000003</v>
      </c>
      <c r="JP4">
        <v>337.86200000000002</v>
      </c>
      <c r="JQ4">
        <v>310.202</v>
      </c>
      <c r="JR4">
        <v>284.21899999999999</v>
      </c>
      <c r="JS4">
        <v>260.32499999999999</v>
      </c>
      <c r="JT4">
        <v>239.15199999999999</v>
      </c>
      <c r="JU4">
        <v>219.87200000000001</v>
      </c>
      <c r="JV4">
        <v>203.542</v>
      </c>
      <c r="JW4">
        <v>189.78</v>
      </c>
      <c r="JX4">
        <v>176.667</v>
      </c>
      <c r="JY4">
        <v>164.08699999999999</v>
      </c>
      <c r="JZ4">
        <v>151.75</v>
      </c>
      <c r="KA4">
        <v>139.80799999999999</v>
      </c>
      <c r="KB4">
        <v>131.40600000000001</v>
      </c>
      <c r="KC4">
        <v>119.8</v>
      </c>
      <c r="KD4">
        <v>110.762</v>
      </c>
      <c r="KE4">
        <v>103.765</v>
      </c>
      <c r="KF4">
        <v>94.959699999999998</v>
      </c>
      <c r="KG4">
        <v>87.953900000000004</v>
      </c>
      <c r="KH4">
        <v>82.433499999999995</v>
      </c>
      <c r="KI4">
        <v>77.368099999999998</v>
      </c>
      <c r="KJ4">
        <v>72.978700000000003</v>
      </c>
      <c r="KK4">
        <v>66.297799999999995</v>
      </c>
      <c r="KL4">
        <v>61.213700000000003</v>
      </c>
      <c r="KM4">
        <v>56.613</v>
      </c>
      <c r="KN4">
        <v>52.702599999999997</v>
      </c>
      <c r="KO4">
        <v>49.527200000000001</v>
      </c>
      <c r="KP4">
        <v>47.361800000000002</v>
      </c>
      <c r="KQ4">
        <v>44.208300000000001</v>
      </c>
      <c r="KR4">
        <v>41.017099999999999</v>
      </c>
      <c r="KS4">
        <v>38.273699999999998</v>
      </c>
      <c r="KT4">
        <v>35.3444</v>
      </c>
      <c r="KU4">
        <v>32.131999999999998</v>
      </c>
      <c r="KV4">
        <v>30.338799999999999</v>
      </c>
      <c r="KW4">
        <v>28.771999999999998</v>
      </c>
      <c r="KX4">
        <v>27.3766</v>
      </c>
      <c r="KY4">
        <v>26.119199999999999</v>
      </c>
      <c r="KZ4">
        <v>24.932200000000002</v>
      </c>
      <c r="LA4">
        <v>23.061800000000002</v>
      </c>
      <c r="LB4">
        <v>21.496200000000002</v>
      </c>
      <c r="LC4">
        <v>20.0794</v>
      </c>
      <c r="LD4">
        <v>19.026</v>
      </c>
      <c r="LE4">
        <v>17.919699999999999</v>
      </c>
      <c r="LF4">
        <v>17.041499999999999</v>
      </c>
      <c r="LG4">
        <v>16.4726</v>
      </c>
      <c r="LH4">
        <v>15.618</v>
      </c>
      <c r="LI4">
        <v>14.851100000000001</v>
      </c>
      <c r="LJ4">
        <v>14.151400000000001</v>
      </c>
      <c r="LK4">
        <v>13.799200000000001</v>
      </c>
      <c r="LL4">
        <v>13.481199999999999</v>
      </c>
      <c r="LM4">
        <v>13.1904</v>
      </c>
      <c r="LN4">
        <v>12.9222</v>
      </c>
      <c r="LO4">
        <v>12.6738</v>
      </c>
      <c r="LP4">
        <v>12.4429</v>
      </c>
      <c r="LQ4">
        <v>12.2278</v>
      </c>
      <c r="LR4">
        <v>12.026999999999999</v>
      </c>
      <c r="LS4">
        <v>11.8392</v>
      </c>
      <c r="LT4">
        <v>11.6633</v>
      </c>
      <c r="LU4">
        <v>11.4985</v>
      </c>
      <c r="LV4">
        <v>11.3355</v>
      </c>
      <c r="LW4">
        <v>11.0402</v>
      </c>
      <c r="LX4">
        <v>10.837300000000001</v>
      </c>
      <c r="LY4">
        <v>10.714700000000001</v>
      </c>
      <c r="LZ4">
        <v>10.6007</v>
      </c>
      <c r="MA4">
        <v>10.494</v>
      </c>
      <c r="MB4">
        <v>10.393700000000001</v>
      </c>
      <c r="MC4">
        <v>10.299300000000001</v>
      </c>
      <c r="MD4">
        <v>10.2103</v>
      </c>
      <c r="ME4">
        <v>10.126200000000001</v>
      </c>
      <c r="MF4">
        <v>10.0467</v>
      </c>
      <c r="MG4">
        <v>9.9715500000000006</v>
      </c>
      <c r="MH4">
        <v>9.9003800000000002</v>
      </c>
      <c r="MI4">
        <v>9.8329599999999999</v>
      </c>
      <c r="MJ4">
        <v>9.76905</v>
      </c>
      <c r="MK4">
        <v>9.7084299999999999</v>
      </c>
      <c r="ML4">
        <v>9.6508900000000004</v>
      </c>
      <c r="MM4">
        <v>9.5962399999999999</v>
      </c>
      <c r="MN4">
        <v>9.5443200000000008</v>
      </c>
      <c r="MO4">
        <v>9.4912799999999997</v>
      </c>
      <c r="MP4">
        <v>9.3772800000000007</v>
      </c>
      <c r="MQ4">
        <v>9.2947399999999991</v>
      </c>
      <c r="MR4">
        <v>9.2281399999999998</v>
      </c>
      <c r="MS4">
        <v>9.1461699999999997</v>
      </c>
      <c r="MT4">
        <v>9.1132600000000004</v>
      </c>
      <c r="MU4">
        <v>9.0823</v>
      </c>
      <c r="MV4">
        <v>9.0530100000000004</v>
      </c>
      <c r="MW4">
        <v>9.0229400000000002</v>
      </c>
      <c r="MX4">
        <v>8.9566800000000004</v>
      </c>
      <c r="MY4">
        <v>8.9309999999999992</v>
      </c>
      <c r="MZ4">
        <v>8.8754200000000001</v>
      </c>
      <c r="NA4">
        <v>8.8550400000000007</v>
      </c>
      <c r="NB4">
        <v>8.8357200000000002</v>
      </c>
    </row>
    <row r="5" spans="1:366" x14ac:dyDescent="0.55000000000000004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17.4422</v>
      </c>
      <c r="EH5">
        <v>19.052299999999999</v>
      </c>
      <c r="EI5">
        <v>21.939399999999999</v>
      </c>
      <c r="EJ5">
        <v>20.905100000000001</v>
      </c>
      <c r="EK5">
        <v>18.895</v>
      </c>
      <c r="EL5">
        <v>17.154900000000001</v>
      </c>
      <c r="EM5">
        <v>16.104800000000001</v>
      </c>
      <c r="EN5">
        <v>15.9183</v>
      </c>
      <c r="EO5">
        <v>17.1919</v>
      </c>
      <c r="EP5">
        <v>18.116800000000001</v>
      </c>
      <c r="EQ5">
        <v>20.5229</v>
      </c>
      <c r="ER5">
        <v>20.11</v>
      </c>
      <c r="ES5">
        <v>21.810600000000001</v>
      </c>
      <c r="ET5">
        <v>26.1205</v>
      </c>
      <c r="EU5">
        <v>32.517499999999998</v>
      </c>
      <c r="EV5">
        <v>36.960700000000003</v>
      </c>
      <c r="EW5">
        <v>37.594000000000001</v>
      </c>
      <c r="EX5">
        <v>39.003399999999999</v>
      </c>
      <c r="EY5">
        <v>39.203699999999998</v>
      </c>
      <c r="EZ5">
        <v>38.905900000000003</v>
      </c>
      <c r="FA5">
        <v>35.927300000000002</v>
      </c>
      <c r="FB5">
        <v>30.434200000000001</v>
      </c>
      <c r="FC5">
        <v>26.081800000000001</v>
      </c>
      <c r="FD5">
        <v>23.741099999999999</v>
      </c>
      <c r="FE5">
        <v>22.916799999999999</v>
      </c>
      <c r="FF5">
        <v>22.585999999999999</v>
      </c>
      <c r="FG5">
        <v>21.290400000000002</v>
      </c>
      <c r="FH5">
        <v>19.2333</v>
      </c>
      <c r="FI5">
        <v>17.538900000000002</v>
      </c>
      <c r="FJ5">
        <v>16.056000000000001</v>
      </c>
      <c r="FK5">
        <v>14.393800000000001</v>
      </c>
      <c r="FL5">
        <v>14.209899999999999</v>
      </c>
      <c r="FM5">
        <v>14.950200000000001</v>
      </c>
      <c r="FN5">
        <v>15.059100000000001</v>
      </c>
      <c r="FO5">
        <v>13.963100000000001</v>
      </c>
      <c r="FP5">
        <v>13.1685</v>
      </c>
      <c r="FQ5">
        <v>12.2342</v>
      </c>
      <c r="FR5">
        <v>12.4565</v>
      </c>
      <c r="FS5">
        <v>13.005699999999999</v>
      </c>
      <c r="FT5">
        <v>14.9056</v>
      </c>
      <c r="FU5">
        <v>16.917100000000001</v>
      </c>
      <c r="FV5">
        <v>18.860600000000002</v>
      </c>
      <c r="FW5">
        <v>19.912600000000001</v>
      </c>
      <c r="FX5">
        <v>19.953199999999999</v>
      </c>
      <c r="FY5">
        <v>21.851600000000001</v>
      </c>
      <c r="FZ5">
        <v>24.543900000000001</v>
      </c>
      <c r="GA5">
        <v>27.610900000000001</v>
      </c>
      <c r="GB5">
        <v>31.087800000000001</v>
      </c>
      <c r="GC5">
        <v>33.2575</v>
      </c>
      <c r="GD5">
        <v>34.718699999999998</v>
      </c>
      <c r="GE5">
        <v>36.054200000000002</v>
      </c>
      <c r="GF5">
        <v>38.999400000000001</v>
      </c>
      <c r="GG5">
        <v>40.274799999999999</v>
      </c>
      <c r="GH5">
        <v>43.122500000000002</v>
      </c>
      <c r="GI5">
        <v>48.516100000000002</v>
      </c>
      <c r="GJ5">
        <v>55.9206</v>
      </c>
      <c r="GK5">
        <v>61.862699999999997</v>
      </c>
      <c r="GL5">
        <v>65.041399999999996</v>
      </c>
      <c r="GM5">
        <v>71.143699999999995</v>
      </c>
      <c r="GN5">
        <v>79.221000000000004</v>
      </c>
      <c r="GO5">
        <v>90.095399999999998</v>
      </c>
      <c r="GP5">
        <v>103.371</v>
      </c>
      <c r="GQ5">
        <v>120.389</v>
      </c>
      <c r="GR5">
        <v>137.74700000000001</v>
      </c>
      <c r="GS5">
        <v>121.611</v>
      </c>
      <c r="GT5">
        <v>107.07599999999999</v>
      </c>
      <c r="GU5">
        <v>105.688</v>
      </c>
      <c r="GV5">
        <v>94.106499999999997</v>
      </c>
      <c r="GW5">
        <v>84.739599999999996</v>
      </c>
      <c r="GX5">
        <v>77.066400000000002</v>
      </c>
      <c r="GY5">
        <v>70.700100000000006</v>
      </c>
      <c r="GZ5">
        <v>65.352099999999993</v>
      </c>
      <c r="HA5">
        <v>60.805799999999998</v>
      </c>
      <c r="HB5">
        <v>56.897300000000001</v>
      </c>
      <c r="HC5">
        <v>53.501899999999999</v>
      </c>
      <c r="HD5">
        <v>50.310699999999997</v>
      </c>
      <c r="HE5">
        <v>44.027799999999999</v>
      </c>
      <c r="HF5">
        <v>42.139699999999998</v>
      </c>
      <c r="HG5">
        <v>49.866300000000003</v>
      </c>
      <c r="HH5">
        <v>54.752000000000002</v>
      </c>
      <c r="HI5">
        <v>66.135000000000005</v>
      </c>
      <c r="HJ5">
        <v>79.711399999999998</v>
      </c>
      <c r="HK5">
        <v>86.114999999999995</v>
      </c>
      <c r="HL5">
        <v>80.479399999999998</v>
      </c>
      <c r="HM5">
        <v>76.530100000000004</v>
      </c>
      <c r="HN5">
        <v>74.540700000000001</v>
      </c>
      <c r="HO5">
        <v>77.593999999999994</v>
      </c>
      <c r="HP5">
        <v>79.834199999999996</v>
      </c>
      <c r="HQ5">
        <v>90.256399999999999</v>
      </c>
      <c r="HR5">
        <v>86.640600000000006</v>
      </c>
      <c r="HS5">
        <v>91.767799999999994</v>
      </c>
      <c r="HT5">
        <v>89.805400000000006</v>
      </c>
      <c r="HU5">
        <v>86.774100000000004</v>
      </c>
      <c r="HV5">
        <v>86.641499999999994</v>
      </c>
      <c r="HW5">
        <v>80.643500000000003</v>
      </c>
      <c r="HX5">
        <v>78.6691</v>
      </c>
      <c r="HY5">
        <v>80.680099999999996</v>
      </c>
      <c r="HZ5">
        <v>88.3429</v>
      </c>
      <c r="IA5">
        <v>104.42100000000001</v>
      </c>
      <c r="IB5">
        <v>116.167</v>
      </c>
      <c r="IC5">
        <v>121.199</v>
      </c>
      <c r="ID5">
        <v>119.917</v>
      </c>
      <c r="IE5">
        <v>116.56</v>
      </c>
      <c r="IF5">
        <v>117.29</v>
      </c>
      <c r="IG5">
        <v>114.691</v>
      </c>
      <c r="IH5">
        <v>120.593</v>
      </c>
      <c r="II5">
        <v>113.889</v>
      </c>
      <c r="IJ5">
        <v>110.42</v>
      </c>
      <c r="IK5">
        <v>109.794</v>
      </c>
      <c r="IL5">
        <v>114.249</v>
      </c>
      <c r="IM5">
        <v>122.27200000000001</v>
      </c>
      <c r="IN5">
        <v>128.28800000000001</v>
      </c>
      <c r="IO5">
        <v>136.97800000000001</v>
      </c>
      <c r="IP5">
        <v>134.934</v>
      </c>
      <c r="IQ5">
        <v>126.84</v>
      </c>
      <c r="IR5">
        <v>124.32899999999999</v>
      </c>
      <c r="IS5">
        <v>125.217</v>
      </c>
      <c r="IT5">
        <v>125.08199999999999</v>
      </c>
      <c r="IU5">
        <v>124.07899999999999</v>
      </c>
      <c r="IV5">
        <v>122.176</v>
      </c>
      <c r="IW5">
        <v>118.254</v>
      </c>
      <c r="IX5">
        <v>115.191</v>
      </c>
      <c r="IY5">
        <v>108.867</v>
      </c>
      <c r="IZ5">
        <v>104.27200000000001</v>
      </c>
      <c r="JA5">
        <v>97.663200000000003</v>
      </c>
      <c r="JB5">
        <v>90.212699999999998</v>
      </c>
      <c r="JC5">
        <v>86.496600000000001</v>
      </c>
      <c r="JD5">
        <v>80.600399999999993</v>
      </c>
      <c r="JE5">
        <v>73.682500000000005</v>
      </c>
      <c r="JF5">
        <v>66.587599999999995</v>
      </c>
      <c r="JG5">
        <v>60.6357</v>
      </c>
      <c r="JH5">
        <v>55.547800000000002</v>
      </c>
      <c r="JI5">
        <v>51.276600000000002</v>
      </c>
      <c r="JJ5">
        <v>47.237200000000001</v>
      </c>
      <c r="JK5">
        <v>43.451300000000003</v>
      </c>
      <c r="JL5">
        <v>40.3904</v>
      </c>
      <c r="JM5">
        <v>37.715200000000003</v>
      </c>
      <c r="JN5">
        <v>35.154699999999998</v>
      </c>
      <c r="JO5">
        <v>32.676200000000001</v>
      </c>
      <c r="JP5">
        <v>29.869</v>
      </c>
      <c r="JQ5">
        <v>27.6356</v>
      </c>
      <c r="JR5">
        <v>25.4649</v>
      </c>
      <c r="JS5">
        <v>23.486499999999999</v>
      </c>
      <c r="JT5">
        <v>21.489100000000001</v>
      </c>
      <c r="JU5">
        <v>19.991800000000001</v>
      </c>
      <c r="JV5">
        <v>18.6922</v>
      </c>
      <c r="JW5">
        <v>17.613900000000001</v>
      </c>
      <c r="JX5">
        <v>16.4328</v>
      </c>
      <c r="JY5">
        <v>15.464499999999999</v>
      </c>
      <c r="JZ5">
        <v>14.319100000000001</v>
      </c>
      <c r="KA5">
        <v>13.3028</v>
      </c>
      <c r="KB5">
        <v>12.165900000000001</v>
      </c>
      <c r="KC5">
        <v>11.3605</v>
      </c>
      <c r="KD5">
        <v>10.5899</v>
      </c>
      <c r="KE5">
        <v>9.9761299999999995</v>
      </c>
      <c r="KF5">
        <v>9.2558299999999996</v>
      </c>
      <c r="KG5">
        <v>8.5820100000000004</v>
      </c>
      <c r="KH5">
        <v>7.7785700000000002</v>
      </c>
      <c r="KI5">
        <v>7.2912999999999997</v>
      </c>
      <c r="KJ5">
        <v>6.6986800000000004</v>
      </c>
      <c r="KK5">
        <v>6.0958300000000003</v>
      </c>
      <c r="KL5">
        <v>5.5550100000000002</v>
      </c>
      <c r="KM5">
        <v>5.1604599999999996</v>
      </c>
      <c r="KN5">
        <v>4.7818500000000004</v>
      </c>
      <c r="KO5">
        <v>4.48088</v>
      </c>
      <c r="KP5">
        <v>4.1380999999999997</v>
      </c>
      <c r="KQ5">
        <v>3.71021</v>
      </c>
      <c r="KR5">
        <v>3.3032300000000001</v>
      </c>
      <c r="KS5">
        <v>3.0912099999999998</v>
      </c>
      <c r="KT5">
        <v>2.9030999999999998</v>
      </c>
      <c r="KU5">
        <v>2.7334399999999999</v>
      </c>
      <c r="KV5">
        <v>2.57883</v>
      </c>
      <c r="KW5">
        <v>2.4369700000000001</v>
      </c>
      <c r="KX5">
        <v>2.2994400000000002</v>
      </c>
      <c r="KY5">
        <v>2.05281</v>
      </c>
      <c r="KZ5">
        <v>1.8241000000000001</v>
      </c>
      <c r="LA5">
        <v>1.72326</v>
      </c>
      <c r="LB5">
        <v>1.55132</v>
      </c>
      <c r="LC5">
        <v>1.3901399999999999</v>
      </c>
      <c r="LD5">
        <v>1.3185899999999999</v>
      </c>
      <c r="LE5">
        <v>1.2527299999999999</v>
      </c>
      <c r="LF5">
        <v>1.18746</v>
      </c>
      <c r="LG5">
        <v>1.0542400000000001</v>
      </c>
      <c r="LH5">
        <v>0.94150999999999996</v>
      </c>
      <c r="LI5">
        <v>0.85378699999999996</v>
      </c>
      <c r="LJ5">
        <v>0.783578</v>
      </c>
      <c r="LK5">
        <v>0.730827</v>
      </c>
      <c r="LL5">
        <v>0.68393300000000001</v>
      </c>
      <c r="LM5">
        <v>0.61842299999999994</v>
      </c>
      <c r="LN5">
        <v>0.58883099999999999</v>
      </c>
      <c r="LO5">
        <v>0.56011200000000005</v>
      </c>
      <c r="LP5">
        <v>0.50856500000000004</v>
      </c>
      <c r="LQ5">
        <v>0.46716200000000002</v>
      </c>
      <c r="LR5">
        <v>0.43337100000000001</v>
      </c>
      <c r="LS5">
        <v>0.39948400000000001</v>
      </c>
      <c r="LT5">
        <v>0.36541400000000002</v>
      </c>
      <c r="LU5">
        <v>0.325768</v>
      </c>
      <c r="LV5">
        <v>0.29449700000000001</v>
      </c>
      <c r="LW5">
        <v>0.27289000000000002</v>
      </c>
      <c r="LX5">
        <v>0.25509300000000001</v>
      </c>
      <c r="LY5">
        <v>0.235038</v>
      </c>
      <c r="LZ5">
        <v>0.212088</v>
      </c>
      <c r="MA5">
        <v>0.189168</v>
      </c>
      <c r="MB5">
        <v>0.18077699999999999</v>
      </c>
      <c r="MC5">
        <v>0.17299300000000001</v>
      </c>
      <c r="MD5">
        <v>0.16569600000000001</v>
      </c>
      <c r="ME5">
        <v>0.15881500000000001</v>
      </c>
      <c r="MF5">
        <v>0.15230199999999999</v>
      </c>
      <c r="MG5">
        <v>0.146123</v>
      </c>
      <c r="MH5">
        <v>0.14025199999999999</v>
      </c>
      <c r="MI5">
        <v>0.134161</v>
      </c>
      <c r="MJ5">
        <v>0.119573</v>
      </c>
      <c r="MK5">
        <v>0.108014</v>
      </c>
      <c r="ML5">
        <v>0.103715</v>
      </c>
      <c r="MM5">
        <v>9.9294599999999997E-2</v>
      </c>
      <c r="MN5">
        <v>8.9275300000000002E-2</v>
      </c>
      <c r="MO5">
        <v>8.5792999999999994E-2</v>
      </c>
      <c r="MP5">
        <v>8.2482899999999998E-2</v>
      </c>
      <c r="MQ5">
        <v>7.9327400000000006E-2</v>
      </c>
      <c r="MR5">
        <v>7.6314099999999996E-2</v>
      </c>
      <c r="MS5">
        <v>7.3433600000000002E-2</v>
      </c>
      <c r="MT5">
        <v>7.0677599999999993E-2</v>
      </c>
      <c r="MU5">
        <v>6.8039100000000005E-2</v>
      </c>
      <c r="MV5">
        <v>6.5511799999999995E-2</v>
      </c>
      <c r="MW5">
        <v>6.3089900000000004E-2</v>
      </c>
      <c r="MX5">
        <v>6.07679E-2</v>
      </c>
      <c r="MY5">
        <v>5.8541000000000003E-2</v>
      </c>
      <c r="MZ5">
        <v>5.64044E-2</v>
      </c>
      <c r="NA5">
        <v>5.4353899999999997E-2</v>
      </c>
      <c r="NB5">
        <v>5.2385300000000003E-2</v>
      </c>
    </row>
    <row r="6" spans="1:366" x14ac:dyDescent="0.55000000000000004">
      <c r="A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10.406700000000001</v>
      </c>
      <c r="FB6">
        <v>17.549700000000001</v>
      </c>
      <c r="FC6">
        <v>18.810700000000001</v>
      </c>
      <c r="FD6">
        <v>20.491099999999999</v>
      </c>
      <c r="FE6">
        <v>28.488399999999999</v>
      </c>
      <c r="FF6">
        <v>23.845400000000001</v>
      </c>
      <c r="FG6">
        <v>23.326699999999999</v>
      </c>
      <c r="FH6">
        <v>21.5166</v>
      </c>
      <c r="FI6">
        <v>20.404699999999998</v>
      </c>
      <c r="FJ6">
        <v>19.845199999999998</v>
      </c>
      <c r="FK6">
        <v>21.135300000000001</v>
      </c>
      <c r="FL6">
        <v>21.6661</v>
      </c>
      <c r="FM6">
        <v>21.290900000000001</v>
      </c>
      <c r="FN6">
        <v>19.361999999999998</v>
      </c>
      <c r="FO6">
        <v>19.352</v>
      </c>
      <c r="FP6">
        <v>17.088699999999999</v>
      </c>
      <c r="FQ6">
        <v>16.3123</v>
      </c>
      <c r="FR6">
        <v>16.046600000000002</v>
      </c>
      <c r="FS6">
        <v>15.894299999999999</v>
      </c>
      <c r="FT6">
        <v>15.6107</v>
      </c>
      <c r="FU6">
        <v>14.508900000000001</v>
      </c>
      <c r="FV6">
        <v>13.6</v>
      </c>
      <c r="FW6">
        <v>13.664899999999999</v>
      </c>
      <c r="FX6">
        <v>13.7721</v>
      </c>
      <c r="FY6">
        <v>13.6454</v>
      </c>
      <c r="FZ6">
        <v>14.2751</v>
      </c>
      <c r="GA6">
        <v>12.8024</v>
      </c>
      <c r="GB6">
        <v>13.375500000000001</v>
      </c>
      <c r="GC6">
        <v>14.894500000000001</v>
      </c>
      <c r="GD6">
        <v>16.046900000000001</v>
      </c>
      <c r="GE6">
        <v>17.2898</v>
      </c>
      <c r="GF6">
        <v>18.105799999999999</v>
      </c>
      <c r="GG6">
        <v>16.615300000000001</v>
      </c>
      <c r="GH6">
        <v>16.2531</v>
      </c>
      <c r="GI6">
        <v>17.784800000000001</v>
      </c>
      <c r="GJ6">
        <v>19.942799999999998</v>
      </c>
      <c r="GK6">
        <v>22.201599999999999</v>
      </c>
      <c r="GL6">
        <v>22.991099999999999</v>
      </c>
      <c r="GM6">
        <v>24.0701</v>
      </c>
      <c r="GN6">
        <v>26.822299999999998</v>
      </c>
      <c r="GO6">
        <v>30.2531</v>
      </c>
      <c r="GP6">
        <v>34.061</v>
      </c>
      <c r="GQ6">
        <v>38.495600000000003</v>
      </c>
      <c r="GR6">
        <v>43.922800000000002</v>
      </c>
      <c r="GS6">
        <v>45.085700000000003</v>
      </c>
      <c r="GT6">
        <v>42.0623</v>
      </c>
      <c r="GU6">
        <v>39.342799999999997</v>
      </c>
      <c r="GV6">
        <v>40.6113</v>
      </c>
      <c r="GW6">
        <v>44.699800000000003</v>
      </c>
      <c r="GX6">
        <v>52.3949</v>
      </c>
      <c r="GY6">
        <v>63.134599999999999</v>
      </c>
      <c r="GZ6">
        <v>74.867099999999994</v>
      </c>
      <c r="HA6">
        <v>87.602599999999995</v>
      </c>
      <c r="HB6">
        <v>102.07</v>
      </c>
      <c r="HC6">
        <v>117.333</v>
      </c>
      <c r="HD6">
        <v>135.55600000000001</v>
      </c>
      <c r="HE6">
        <v>154.31800000000001</v>
      </c>
      <c r="HF6">
        <v>176.886</v>
      </c>
      <c r="HG6">
        <v>199.18600000000001</v>
      </c>
      <c r="HH6">
        <v>223</v>
      </c>
      <c r="HI6">
        <v>215.07599999999999</v>
      </c>
      <c r="HJ6">
        <v>211.76499999999999</v>
      </c>
      <c r="HK6">
        <v>209.41800000000001</v>
      </c>
      <c r="HL6">
        <v>198.66499999999999</v>
      </c>
      <c r="HM6">
        <v>218.84399999999999</v>
      </c>
      <c r="HN6">
        <v>243.047</v>
      </c>
      <c r="HO6">
        <v>284.23599999999999</v>
      </c>
      <c r="HP6">
        <v>333.95699999999999</v>
      </c>
      <c r="HQ6">
        <v>380.98500000000001</v>
      </c>
      <c r="HR6">
        <v>430.858</v>
      </c>
      <c r="HS6">
        <v>449.822</v>
      </c>
      <c r="HT6">
        <v>495.47699999999998</v>
      </c>
      <c r="HU6">
        <v>557.21799999999996</v>
      </c>
      <c r="HV6">
        <v>617.55200000000002</v>
      </c>
      <c r="HW6">
        <v>649.78800000000001</v>
      </c>
      <c r="HX6">
        <v>641.87300000000005</v>
      </c>
      <c r="HY6">
        <v>611.05200000000002</v>
      </c>
      <c r="HZ6">
        <v>569.70299999999997</v>
      </c>
      <c r="IA6">
        <v>564.20299999999997</v>
      </c>
      <c r="IB6">
        <v>572.36199999999997</v>
      </c>
      <c r="IC6">
        <v>585.38900000000001</v>
      </c>
      <c r="ID6">
        <v>659.08199999999999</v>
      </c>
      <c r="IE6">
        <v>743.91099999999994</v>
      </c>
      <c r="IF6">
        <v>836.399</v>
      </c>
      <c r="IG6">
        <v>905.14700000000005</v>
      </c>
      <c r="IH6">
        <v>973.40599999999995</v>
      </c>
      <c r="II6">
        <v>1039.8399999999999</v>
      </c>
      <c r="IJ6">
        <v>1130.05</v>
      </c>
      <c r="IK6">
        <v>1177.76</v>
      </c>
      <c r="IL6">
        <v>1090.23</v>
      </c>
      <c r="IM6">
        <v>998.11699999999996</v>
      </c>
      <c r="IN6">
        <v>963.88300000000004</v>
      </c>
      <c r="IO6">
        <v>875.52099999999996</v>
      </c>
      <c r="IP6">
        <v>796.97699999999998</v>
      </c>
      <c r="IQ6">
        <v>732.274</v>
      </c>
      <c r="IR6">
        <v>683.82399999999996</v>
      </c>
      <c r="IS6">
        <v>640.16899999999998</v>
      </c>
      <c r="IT6">
        <v>651.33799999999997</v>
      </c>
      <c r="IU6">
        <v>657.33799999999997</v>
      </c>
      <c r="IV6">
        <v>637.69000000000005</v>
      </c>
      <c r="IW6">
        <v>625.06799999999998</v>
      </c>
      <c r="IX6">
        <v>620.41399999999999</v>
      </c>
      <c r="IY6">
        <v>600.952</v>
      </c>
      <c r="IZ6">
        <v>563.399</v>
      </c>
      <c r="JA6">
        <v>518.73699999999997</v>
      </c>
      <c r="JB6">
        <v>479.40600000000001</v>
      </c>
      <c r="JC6">
        <v>444.928</v>
      </c>
      <c r="JD6">
        <v>412.07400000000001</v>
      </c>
      <c r="JE6">
        <v>382.43200000000002</v>
      </c>
      <c r="JF6">
        <v>353.97699999999998</v>
      </c>
      <c r="JG6">
        <v>327.41500000000002</v>
      </c>
      <c r="JH6">
        <v>301.37799999999999</v>
      </c>
      <c r="JI6">
        <v>275.19400000000002</v>
      </c>
      <c r="JJ6">
        <v>252.74600000000001</v>
      </c>
      <c r="JK6">
        <v>232.96199999999999</v>
      </c>
      <c r="JL6">
        <v>219.55600000000001</v>
      </c>
      <c r="JM6">
        <v>206.744</v>
      </c>
      <c r="JN6">
        <v>197.29499999999999</v>
      </c>
      <c r="JO6">
        <v>186.52699999999999</v>
      </c>
      <c r="JP6">
        <v>176.48599999999999</v>
      </c>
      <c r="JQ6">
        <v>164.02799999999999</v>
      </c>
      <c r="JR6">
        <v>149.428</v>
      </c>
      <c r="JS6">
        <v>139.249</v>
      </c>
      <c r="JT6">
        <v>130.35900000000001</v>
      </c>
      <c r="JU6">
        <v>121.94799999999999</v>
      </c>
      <c r="JV6">
        <v>114.185</v>
      </c>
      <c r="JW6">
        <v>107.986</v>
      </c>
      <c r="JX6">
        <v>101.303</v>
      </c>
      <c r="JY6">
        <v>94.870199999999997</v>
      </c>
      <c r="JZ6">
        <v>89.628900000000002</v>
      </c>
      <c r="KA6">
        <v>83.987899999999996</v>
      </c>
      <c r="KB6">
        <v>79.036900000000003</v>
      </c>
      <c r="KC6">
        <v>74.123000000000005</v>
      </c>
      <c r="KD6">
        <v>67.994200000000006</v>
      </c>
      <c r="KE6">
        <v>62.738999999999997</v>
      </c>
      <c r="KF6">
        <v>58.012099999999997</v>
      </c>
      <c r="KG6">
        <v>53.832799999999999</v>
      </c>
      <c r="KH6">
        <v>49.297899999999998</v>
      </c>
      <c r="KI6">
        <v>44.076700000000002</v>
      </c>
      <c r="KJ6">
        <v>39.589199999999998</v>
      </c>
      <c r="KK6">
        <v>35.431399999999996</v>
      </c>
      <c r="KL6">
        <v>32.330199999999998</v>
      </c>
      <c r="KM6">
        <v>29.0261</v>
      </c>
      <c r="KN6">
        <v>26.725100000000001</v>
      </c>
      <c r="KO6">
        <v>24.344799999999999</v>
      </c>
      <c r="KP6">
        <v>22.7102</v>
      </c>
      <c r="KQ6">
        <v>20.542999999999999</v>
      </c>
      <c r="KR6">
        <v>18.395099999999999</v>
      </c>
      <c r="KS6">
        <v>16.223299999999998</v>
      </c>
      <c r="KT6">
        <v>14.352499999999999</v>
      </c>
      <c r="KU6">
        <v>13.468500000000001</v>
      </c>
      <c r="KV6">
        <v>12.6744</v>
      </c>
      <c r="KW6">
        <v>11.932600000000001</v>
      </c>
      <c r="KX6">
        <v>10.901999999999999</v>
      </c>
      <c r="KY6">
        <v>9.8405500000000004</v>
      </c>
      <c r="KZ6">
        <v>8.7585099999999994</v>
      </c>
      <c r="LA6">
        <v>7.9284299999999996</v>
      </c>
      <c r="LB6">
        <v>7.4686000000000003</v>
      </c>
      <c r="LC6">
        <v>6.7303100000000002</v>
      </c>
      <c r="LD6">
        <v>6.2537900000000004</v>
      </c>
      <c r="LE6">
        <v>5.6961700000000004</v>
      </c>
      <c r="LF6">
        <v>5.2104799999999996</v>
      </c>
      <c r="LG6">
        <v>4.7597899999999997</v>
      </c>
      <c r="LH6">
        <v>4.40808</v>
      </c>
      <c r="LI6">
        <v>4.0402500000000003</v>
      </c>
      <c r="LJ6">
        <v>3.8270400000000002</v>
      </c>
      <c r="LK6">
        <v>3.6326999999999998</v>
      </c>
      <c r="LL6">
        <v>3.4533100000000001</v>
      </c>
      <c r="LM6">
        <v>3.28647</v>
      </c>
      <c r="LN6">
        <v>3.1305800000000001</v>
      </c>
      <c r="LO6">
        <v>2.9844599999999999</v>
      </c>
      <c r="LP6">
        <v>2.8471899999999999</v>
      </c>
      <c r="LQ6">
        <v>2.7179799999999998</v>
      </c>
      <c r="LR6">
        <v>2.5961699999999999</v>
      </c>
      <c r="LS6">
        <v>2.4811999999999999</v>
      </c>
      <c r="LT6">
        <v>2.3725399999999999</v>
      </c>
      <c r="LU6">
        <v>2.26973</v>
      </c>
      <c r="LV6">
        <v>2.1723699999999999</v>
      </c>
      <c r="LW6">
        <v>2.0800800000000002</v>
      </c>
      <c r="LX6">
        <v>1.99251</v>
      </c>
      <c r="LY6">
        <v>1.9093599999999999</v>
      </c>
      <c r="LZ6">
        <v>1.8303499999999999</v>
      </c>
      <c r="MA6">
        <v>1.7552099999999999</v>
      </c>
      <c r="MB6">
        <v>1.68371</v>
      </c>
      <c r="MC6">
        <v>1.6156299999999999</v>
      </c>
      <c r="MD6">
        <v>1.55077</v>
      </c>
      <c r="ME6">
        <v>1.4889300000000001</v>
      </c>
      <c r="MF6">
        <v>1.4299500000000001</v>
      </c>
      <c r="MG6">
        <v>1.3736600000000001</v>
      </c>
      <c r="MH6">
        <v>1.31992</v>
      </c>
      <c r="MI6">
        <v>1.2685900000000001</v>
      </c>
      <c r="MJ6">
        <v>1.21953</v>
      </c>
      <c r="MK6">
        <v>1.1726300000000001</v>
      </c>
      <c r="ML6">
        <v>1.1277699999999999</v>
      </c>
      <c r="MM6">
        <v>1.0848500000000001</v>
      </c>
      <c r="MN6">
        <v>1.0437700000000001</v>
      </c>
      <c r="MO6">
        <v>1.0044299999999999</v>
      </c>
      <c r="MP6">
        <v>0.96675599999999995</v>
      </c>
      <c r="MQ6">
        <v>0.93065500000000001</v>
      </c>
      <c r="MR6">
        <v>0.89605299999999999</v>
      </c>
      <c r="MS6">
        <v>0.86287899999999995</v>
      </c>
      <c r="MT6">
        <v>0.831063</v>
      </c>
      <c r="MU6">
        <v>0.80054199999999998</v>
      </c>
      <c r="MV6">
        <v>0.771254</v>
      </c>
      <c r="MW6">
        <v>0.743143</v>
      </c>
      <c r="MX6">
        <v>0.71615399999999996</v>
      </c>
      <c r="MY6">
        <v>0.69023599999999996</v>
      </c>
      <c r="MZ6">
        <v>0.66534099999999996</v>
      </c>
      <c r="NA6">
        <v>0.64142200000000005</v>
      </c>
      <c r="NB6">
        <v>0.61843599999999999</v>
      </c>
    </row>
    <row r="7" spans="1:366" x14ac:dyDescent="0.55000000000000004">
      <c r="A7" t="s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17.436900000000001</v>
      </c>
      <c r="EG7">
        <v>32.181699999999999</v>
      </c>
      <c r="EH7">
        <v>37.601399999999998</v>
      </c>
      <c r="EI7">
        <v>35.329900000000002</v>
      </c>
      <c r="EJ7">
        <v>31.1633</v>
      </c>
      <c r="EK7">
        <v>27.764099999999999</v>
      </c>
      <c r="EL7">
        <v>24.265499999999999</v>
      </c>
      <c r="EM7">
        <v>21.325500000000002</v>
      </c>
      <c r="EN7">
        <v>18.886199999999999</v>
      </c>
      <c r="EO7">
        <v>16.689299999999999</v>
      </c>
      <c r="EP7">
        <v>15.134600000000001</v>
      </c>
      <c r="EQ7">
        <v>14.758699999999999</v>
      </c>
      <c r="ER7">
        <v>14.013400000000001</v>
      </c>
      <c r="ES7">
        <v>14.3934</v>
      </c>
      <c r="ET7">
        <v>16.863600000000002</v>
      </c>
      <c r="EU7">
        <v>17.286200000000001</v>
      </c>
      <c r="EV7">
        <v>18.057300000000001</v>
      </c>
      <c r="EW7">
        <v>17.401800000000001</v>
      </c>
      <c r="EX7">
        <v>16.9101</v>
      </c>
      <c r="EY7">
        <v>15.849600000000001</v>
      </c>
      <c r="EZ7">
        <v>16.176100000000002</v>
      </c>
      <c r="FA7">
        <v>14.6394</v>
      </c>
      <c r="FB7">
        <v>14.519</v>
      </c>
      <c r="FC7">
        <v>15.6029</v>
      </c>
      <c r="FD7">
        <v>15.215</v>
      </c>
      <c r="FE7">
        <v>15.2034</v>
      </c>
      <c r="FF7">
        <v>15.9444</v>
      </c>
      <c r="FG7">
        <v>18.185300000000002</v>
      </c>
      <c r="FH7">
        <v>18.048999999999999</v>
      </c>
      <c r="FI7">
        <v>18.283300000000001</v>
      </c>
      <c r="FJ7">
        <v>19.770600000000002</v>
      </c>
      <c r="FK7">
        <v>20.984100000000002</v>
      </c>
      <c r="FL7">
        <v>21.937200000000001</v>
      </c>
      <c r="FM7">
        <v>22.3233</v>
      </c>
      <c r="FN7">
        <v>21.6313</v>
      </c>
      <c r="FO7">
        <v>19.685600000000001</v>
      </c>
      <c r="FP7">
        <v>17.431799999999999</v>
      </c>
      <c r="FQ7">
        <v>15.521800000000001</v>
      </c>
      <c r="FR7">
        <v>13.339600000000001</v>
      </c>
      <c r="FS7">
        <v>11.5116</v>
      </c>
      <c r="FT7">
        <v>10.142899999999999</v>
      </c>
      <c r="FU7">
        <v>9.6929800000000004</v>
      </c>
      <c r="FV7">
        <v>9.5894300000000001</v>
      </c>
      <c r="FW7">
        <v>9.6933799999999994</v>
      </c>
      <c r="FX7">
        <v>8.6995900000000006</v>
      </c>
      <c r="FY7">
        <v>8.1187900000000006</v>
      </c>
      <c r="FZ7">
        <v>8.2404899999999994</v>
      </c>
      <c r="GA7">
        <v>8.4620899999999999</v>
      </c>
      <c r="GB7">
        <v>8.5055200000000006</v>
      </c>
      <c r="GC7">
        <v>8.3686900000000009</v>
      </c>
      <c r="GD7">
        <v>8.7242800000000003</v>
      </c>
      <c r="GE7">
        <v>9.7371200000000009</v>
      </c>
      <c r="GF7">
        <v>10.38</v>
      </c>
      <c r="GG7">
        <v>10.157</v>
      </c>
      <c r="GH7">
        <v>10.010999999999999</v>
      </c>
      <c r="GI7">
        <v>9.3377400000000002</v>
      </c>
      <c r="GJ7">
        <v>9.2713199999999993</v>
      </c>
      <c r="GK7">
        <v>8.1392500000000005</v>
      </c>
      <c r="GL7">
        <v>7.5665500000000003</v>
      </c>
      <c r="GM7">
        <v>8.7947600000000001</v>
      </c>
      <c r="GN7">
        <v>9.4489000000000001</v>
      </c>
      <c r="GO7">
        <v>10.7803</v>
      </c>
      <c r="GP7">
        <v>12.109500000000001</v>
      </c>
      <c r="GQ7">
        <v>13.0787</v>
      </c>
      <c r="GR7">
        <v>13.847</v>
      </c>
      <c r="GS7">
        <v>15.726699999999999</v>
      </c>
      <c r="GT7">
        <v>18.251200000000001</v>
      </c>
      <c r="GU7">
        <v>21.099399999999999</v>
      </c>
      <c r="GV7">
        <v>24.090599999999998</v>
      </c>
      <c r="GW7">
        <v>24.775500000000001</v>
      </c>
      <c r="GX7">
        <v>26.272500000000001</v>
      </c>
      <c r="GY7">
        <v>27.2394</v>
      </c>
      <c r="GZ7">
        <v>27.332699999999999</v>
      </c>
      <c r="HA7">
        <v>28.373000000000001</v>
      </c>
      <c r="HB7">
        <v>31.921700000000001</v>
      </c>
      <c r="HC7">
        <v>37.823099999999997</v>
      </c>
      <c r="HD7">
        <v>43.488199999999999</v>
      </c>
      <c r="HE7">
        <v>50.965000000000003</v>
      </c>
      <c r="HF7">
        <v>58.538499999999999</v>
      </c>
      <c r="HG7">
        <v>66.516800000000003</v>
      </c>
      <c r="HH7">
        <v>74.218299999999999</v>
      </c>
      <c r="HI7">
        <v>85.351200000000006</v>
      </c>
      <c r="HJ7">
        <v>98.156099999999995</v>
      </c>
      <c r="HK7">
        <v>110.23399999999999</v>
      </c>
      <c r="HL7">
        <v>123.88800000000001</v>
      </c>
      <c r="HM7">
        <v>137.339</v>
      </c>
      <c r="HN7">
        <v>141.47999999999999</v>
      </c>
      <c r="HO7">
        <v>149.393</v>
      </c>
      <c r="HP7">
        <v>165.57499999999999</v>
      </c>
      <c r="HQ7">
        <v>190.93899999999999</v>
      </c>
      <c r="HR7">
        <v>219.86600000000001</v>
      </c>
      <c r="HS7">
        <v>251.512</v>
      </c>
      <c r="HT7">
        <v>279.88600000000002</v>
      </c>
      <c r="HU7">
        <v>321.84300000000002</v>
      </c>
      <c r="HV7">
        <v>354.25099999999998</v>
      </c>
      <c r="HW7">
        <v>386.80099999999999</v>
      </c>
      <c r="HX7">
        <v>432.26</v>
      </c>
      <c r="HY7">
        <v>487.37700000000001</v>
      </c>
      <c r="HZ7">
        <v>536.73400000000004</v>
      </c>
      <c r="IA7">
        <v>599.56700000000001</v>
      </c>
      <c r="IB7">
        <v>659.64300000000003</v>
      </c>
      <c r="IC7">
        <v>673.91499999999996</v>
      </c>
      <c r="ID7">
        <v>631.12300000000005</v>
      </c>
      <c r="IE7">
        <v>622.49699999999996</v>
      </c>
      <c r="IF7">
        <v>635.51099999999997</v>
      </c>
      <c r="IG7">
        <v>639.505</v>
      </c>
      <c r="IH7">
        <v>647.279</v>
      </c>
      <c r="II7">
        <v>677.2</v>
      </c>
      <c r="IJ7">
        <v>733.94200000000001</v>
      </c>
      <c r="IK7">
        <v>797.55</v>
      </c>
      <c r="IL7">
        <v>882.20799999999997</v>
      </c>
      <c r="IM7">
        <v>959.81100000000004</v>
      </c>
      <c r="IN7">
        <v>922.59799999999996</v>
      </c>
      <c r="IO7">
        <v>928.79300000000001</v>
      </c>
      <c r="IP7">
        <v>940.85199999999998</v>
      </c>
      <c r="IQ7">
        <v>874.053</v>
      </c>
      <c r="IR7">
        <v>824.76499999999999</v>
      </c>
      <c r="IS7">
        <v>817.57100000000003</v>
      </c>
      <c r="IT7">
        <v>808.375</v>
      </c>
      <c r="IU7">
        <v>831.58399999999995</v>
      </c>
      <c r="IV7">
        <v>804.27599999999995</v>
      </c>
      <c r="IW7">
        <v>760.55399999999997</v>
      </c>
      <c r="IX7">
        <v>692.77700000000004</v>
      </c>
      <c r="IY7">
        <v>640.99199999999996</v>
      </c>
      <c r="IZ7">
        <v>598.09199999999998</v>
      </c>
      <c r="JA7">
        <v>565.25400000000002</v>
      </c>
      <c r="JB7">
        <v>523.46699999999998</v>
      </c>
      <c r="JC7">
        <v>486.24</v>
      </c>
      <c r="JD7">
        <v>450.64600000000002</v>
      </c>
      <c r="JE7">
        <v>421.45299999999997</v>
      </c>
      <c r="JF7">
        <v>398.36099999999999</v>
      </c>
      <c r="JG7">
        <v>379.34</v>
      </c>
      <c r="JH7">
        <v>364.68400000000003</v>
      </c>
      <c r="JI7">
        <v>351.02800000000002</v>
      </c>
      <c r="JJ7">
        <v>339.54399999999998</v>
      </c>
      <c r="JK7">
        <v>325.17599999999999</v>
      </c>
      <c r="JL7">
        <v>312.00299999999999</v>
      </c>
      <c r="JM7">
        <v>295.99900000000002</v>
      </c>
      <c r="JN7">
        <v>278.209</v>
      </c>
      <c r="JO7">
        <v>266.01799999999997</v>
      </c>
      <c r="JP7">
        <v>250.256</v>
      </c>
      <c r="JQ7">
        <v>234.59800000000001</v>
      </c>
      <c r="JR7">
        <v>215.69499999999999</v>
      </c>
      <c r="JS7">
        <v>201.559</v>
      </c>
      <c r="JT7">
        <v>188.178</v>
      </c>
      <c r="JU7">
        <v>173.87799999999999</v>
      </c>
      <c r="JV7">
        <v>160.07499999999999</v>
      </c>
      <c r="JW7">
        <v>144.55699999999999</v>
      </c>
      <c r="JX7">
        <v>132.75800000000001</v>
      </c>
      <c r="JY7">
        <v>123.497</v>
      </c>
      <c r="JZ7">
        <v>113.209</v>
      </c>
      <c r="KA7">
        <v>102.76</v>
      </c>
      <c r="KB7">
        <v>92.0548</v>
      </c>
      <c r="KC7">
        <v>84.782200000000003</v>
      </c>
      <c r="KD7">
        <v>79.221900000000005</v>
      </c>
      <c r="KE7">
        <v>75.336500000000001</v>
      </c>
      <c r="KF7">
        <v>70.738799999999998</v>
      </c>
      <c r="KG7">
        <v>65.363</v>
      </c>
      <c r="KH7">
        <v>58.706899999999997</v>
      </c>
      <c r="KI7">
        <v>51.796199999999999</v>
      </c>
      <c r="KJ7">
        <v>46.735999999999997</v>
      </c>
      <c r="KK7">
        <v>42.565600000000003</v>
      </c>
      <c r="KL7">
        <v>39.051000000000002</v>
      </c>
      <c r="KM7">
        <v>35.174700000000001</v>
      </c>
      <c r="KN7">
        <v>31.728100000000001</v>
      </c>
      <c r="KO7">
        <v>29.232500000000002</v>
      </c>
      <c r="KP7">
        <v>27.069299999999998</v>
      </c>
      <c r="KQ7">
        <v>24.782</v>
      </c>
      <c r="KR7">
        <v>23.361799999999999</v>
      </c>
      <c r="KS7">
        <v>22.113</v>
      </c>
      <c r="KT7">
        <v>20.898299999999999</v>
      </c>
      <c r="KU7">
        <v>19.531300000000002</v>
      </c>
      <c r="KV7">
        <v>17.773199999999999</v>
      </c>
      <c r="KW7">
        <v>16.399000000000001</v>
      </c>
      <c r="KX7">
        <v>15.019600000000001</v>
      </c>
      <c r="KY7">
        <v>13.7872</v>
      </c>
      <c r="KZ7">
        <v>12.6631</v>
      </c>
      <c r="LA7">
        <v>11.6959</v>
      </c>
      <c r="LB7">
        <v>10.7181</v>
      </c>
      <c r="LC7">
        <v>9.7762700000000002</v>
      </c>
      <c r="LD7">
        <v>9.1642600000000005</v>
      </c>
      <c r="LE7">
        <v>8.6187299999999993</v>
      </c>
      <c r="LF7">
        <v>8.1243700000000008</v>
      </c>
      <c r="LG7">
        <v>7.6719299999999997</v>
      </c>
      <c r="LH7">
        <v>7.2552300000000001</v>
      </c>
      <c r="LI7">
        <v>6.8697600000000003</v>
      </c>
      <c r="LJ7">
        <v>6.5120100000000001</v>
      </c>
      <c r="LK7">
        <v>6.1645899999999996</v>
      </c>
      <c r="LL7">
        <v>5.5772500000000003</v>
      </c>
      <c r="LM7">
        <v>4.9606899999999996</v>
      </c>
      <c r="LN7">
        <v>4.4580900000000003</v>
      </c>
      <c r="LO7">
        <v>4.0224900000000003</v>
      </c>
      <c r="LP7">
        <v>3.5790500000000001</v>
      </c>
      <c r="LQ7">
        <v>3.25014</v>
      </c>
      <c r="LR7">
        <v>2.98563</v>
      </c>
      <c r="LS7">
        <v>2.661</v>
      </c>
      <c r="LT7">
        <v>2.3656600000000001</v>
      </c>
      <c r="LU7">
        <v>2.1061800000000002</v>
      </c>
      <c r="LV7">
        <v>1.92333</v>
      </c>
      <c r="LW7">
        <v>1.7211399999999999</v>
      </c>
      <c r="LX7">
        <v>1.5656600000000001</v>
      </c>
      <c r="LY7">
        <v>1.4101699999999999</v>
      </c>
      <c r="LZ7">
        <v>1.2584500000000001</v>
      </c>
      <c r="MA7">
        <v>1.1970700000000001</v>
      </c>
      <c r="MB7">
        <v>1.1407700000000001</v>
      </c>
      <c r="MC7">
        <v>1.08846</v>
      </c>
      <c r="MD7">
        <v>1.03952</v>
      </c>
      <c r="ME7">
        <v>0.99351199999999995</v>
      </c>
      <c r="MF7">
        <v>0.95014200000000004</v>
      </c>
      <c r="MG7">
        <v>0.90917300000000001</v>
      </c>
      <c r="MH7">
        <v>0.86758000000000002</v>
      </c>
      <c r="MI7">
        <v>0.77831600000000001</v>
      </c>
      <c r="MJ7">
        <v>0.700407</v>
      </c>
      <c r="MK7">
        <v>0.66865300000000005</v>
      </c>
      <c r="ML7">
        <v>0.60638499999999995</v>
      </c>
      <c r="MM7">
        <v>0.57908300000000001</v>
      </c>
      <c r="MN7">
        <v>0.52146000000000003</v>
      </c>
      <c r="MO7">
        <v>0.47741800000000001</v>
      </c>
      <c r="MP7">
        <v>0.45757399999999998</v>
      </c>
      <c r="MQ7">
        <v>0.43888199999999999</v>
      </c>
      <c r="MR7">
        <v>0.42118</v>
      </c>
      <c r="MS7">
        <v>0.404364</v>
      </c>
      <c r="MT7">
        <v>0.38835999999999998</v>
      </c>
      <c r="MU7">
        <v>0.373108</v>
      </c>
      <c r="MV7">
        <v>0.35855900000000002</v>
      </c>
      <c r="MW7">
        <v>0.34466999999999998</v>
      </c>
      <c r="MX7">
        <v>0.33140199999999997</v>
      </c>
      <c r="MY7">
        <v>0.31759900000000002</v>
      </c>
      <c r="MZ7">
        <v>0.28488999999999998</v>
      </c>
      <c r="NA7">
        <v>0.25916299999999998</v>
      </c>
      <c r="NB7">
        <v>0.23298099999999999</v>
      </c>
    </row>
    <row r="8" spans="1:366" x14ac:dyDescent="0.55000000000000004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23.791599999999999</v>
      </c>
      <c r="DV8">
        <v>30.1813</v>
      </c>
      <c r="DW8">
        <v>34.579900000000002</v>
      </c>
      <c r="DX8">
        <v>40.290500000000002</v>
      </c>
      <c r="DY8">
        <v>45.723799999999997</v>
      </c>
      <c r="DZ8">
        <v>42.294499999999999</v>
      </c>
      <c r="EA8">
        <v>40.070700000000002</v>
      </c>
      <c r="EB8">
        <v>35.592799999999997</v>
      </c>
      <c r="EC8">
        <v>33.758600000000001</v>
      </c>
      <c r="ED8">
        <v>33.828699999999998</v>
      </c>
      <c r="EE8">
        <v>34.941499999999998</v>
      </c>
      <c r="EF8">
        <v>30.185199999999998</v>
      </c>
      <c r="EG8">
        <v>26.1389</v>
      </c>
      <c r="EH8">
        <v>22.8368</v>
      </c>
      <c r="EI8">
        <v>20.874600000000001</v>
      </c>
      <c r="EJ8">
        <v>18.237300000000001</v>
      </c>
      <c r="EK8">
        <v>16.601900000000001</v>
      </c>
      <c r="EL8">
        <v>16.258400000000002</v>
      </c>
      <c r="EM8">
        <v>16.994399999999999</v>
      </c>
      <c r="EN8">
        <v>17.476400000000002</v>
      </c>
      <c r="EO8">
        <v>16.687999999999999</v>
      </c>
      <c r="EP8">
        <v>17.486699999999999</v>
      </c>
      <c r="EQ8">
        <v>15.737500000000001</v>
      </c>
      <c r="ER8">
        <v>14.201700000000001</v>
      </c>
      <c r="ES8">
        <v>12.3109</v>
      </c>
      <c r="ET8">
        <v>10.9871</v>
      </c>
      <c r="EU8">
        <v>10.9261</v>
      </c>
      <c r="EV8">
        <v>12.7735</v>
      </c>
      <c r="EW8">
        <v>15.087300000000001</v>
      </c>
      <c r="EX8">
        <v>15.992599999999999</v>
      </c>
      <c r="EY8">
        <v>15.2468</v>
      </c>
      <c r="EZ8">
        <v>14.829000000000001</v>
      </c>
      <c r="FA8">
        <v>14.3162</v>
      </c>
      <c r="FB8">
        <v>13.340299999999999</v>
      </c>
      <c r="FC8">
        <v>13.4245</v>
      </c>
      <c r="FD8">
        <v>13.6861</v>
      </c>
      <c r="FE8">
        <v>14.249000000000001</v>
      </c>
      <c r="FF8">
        <v>14.9895</v>
      </c>
      <c r="FG8">
        <v>15.609400000000001</v>
      </c>
      <c r="FH8">
        <v>16.053100000000001</v>
      </c>
      <c r="FI8">
        <v>16.119499999999999</v>
      </c>
      <c r="FJ8">
        <v>14.857100000000001</v>
      </c>
      <c r="FK8">
        <v>14.0481</v>
      </c>
      <c r="FL8">
        <v>13.042299999999999</v>
      </c>
      <c r="FM8">
        <v>12.5527</v>
      </c>
      <c r="FN8">
        <v>12.566800000000001</v>
      </c>
      <c r="FO8">
        <v>12.0427</v>
      </c>
      <c r="FP8">
        <v>12.730499999999999</v>
      </c>
      <c r="FQ8">
        <v>14.322900000000001</v>
      </c>
      <c r="FR8">
        <v>16.049900000000001</v>
      </c>
      <c r="FS8">
        <v>18.097200000000001</v>
      </c>
      <c r="FT8">
        <v>20.595199999999998</v>
      </c>
      <c r="FU8">
        <v>21.441800000000001</v>
      </c>
      <c r="FV8">
        <v>20.588000000000001</v>
      </c>
      <c r="FW8">
        <v>19.981999999999999</v>
      </c>
      <c r="FX8">
        <v>21.535699999999999</v>
      </c>
      <c r="FY8">
        <v>22.6633</v>
      </c>
      <c r="FZ8">
        <v>25.2454</v>
      </c>
      <c r="GA8">
        <v>30.266400000000001</v>
      </c>
      <c r="GB8">
        <v>35.782600000000002</v>
      </c>
      <c r="GC8">
        <v>40.997900000000001</v>
      </c>
      <c r="GD8">
        <v>44.421399999999998</v>
      </c>
      <c r="GE8">
        <v>51.579500000000003</v>
      </c>
      <c r="GF8">
        <v>59.676400000000001</v>
      </c>
      <c r="GG8">
        <v>68.303700000000006</v>
      </c>
      <c r="GH8">
        <v>78.6751</v>
      </c>
      <c r="GI8">
        <v>90.768000000000001</v>
      </c>
      <c r="GJ8">
        <v>105.42100000000001</v>
      </c>
      <c r="GK8">
        <v>121.996</v>
      </c>
      <c r="GL8">
        <v>141.22800000000001</v>
      </c>
      <c r="GM8">
        <v>159.523</v>
      </c>
      <c r="GN8">
        <v>179.684</v>
      </c>
      <c r="GO8">
        <v>184.24799999999999</v>
      </c>
      <c r="GP8">
        <v>198.89400000000001</v>
      </c>
      <c r="GQ8">
        <v>224.61099999999999</v>
      </c>
      <c r="GR8">
        <v>258.363</v>
      </c>
      <c r="GS8">
        <v>289.149</v>
      </c>
      <c r="GT8">
        <v>332.81400000000002</v>
      </c>
      <c r="GU8">
        <v>381.40300000000002</v>
      </c>
      <c r="GV8">
        <v>434.00200000000001</v>
      </c>
      <c r="GW8">
        <v>472.16300000000001</v>
      </c>
      <c r="GX8">
        <v>474.899</v>
      </c>
      <c r="GY8">
        <v>501.16699999999997</v>
      </c>
      <c r="GZ8">
        <v>518.07500000000005</v>
      </c>
      <c r="HA8">
        <v>510.53100000000001</v>
      </c>
      <c r="HB8">
        <v>509.69499999999999</v>
      </c>
      <c r="HC8">
        <v>529.24199999999996</v>
      </c>
      <c r="HD8">
        <v>547.57100000000003</v>
      </c>
      <c r="HE8">
        <v>613.32500000000005</v>
      </c>
      <c r="HF8">
        <v>720.45100000000002</v>
      </c>
      <c r="HG8">
        <v>806.37199999999996</v>
      </c>
      <c r="HH8">
        <v>872.05600000000004</v>
      </c>
      <c r="HI8">
        <v>845.78800000000001</v>
      </c>
      <c r="HJ8">
        <v>757.24199999999996</v>
      </c>
      <c r="HK8">
        <v>754.97900000000004</v>
      </c>
      <c r="HL8">
        <v>959.22400000000005</v>
      </c>
      <c r="HM8">
        <v>1121.02</v>
      </c>
      <c r="HN8">
        <v>1218.32</v>
      </c>
      <c r="HO8">
        <v>1250.6099999999999</v>
      </c>
      <c r="HP8">
        <v>1395.25</v>
      </c>
      <c r="HQ8">
        <v>1502.7</v>
      </c>
      <c r="HR8">
        <v>1602.86</v>
      </c>
      <c r="HS8">
        <v>1586.81</v>
      </c>
      <c r="HT8">
        <v>1523.01</v>
      </c>
      <c r="HU8">
        <v>1753.01</v>
      </c>
      <c r="HV8">
        <v>1715.62</v>
      </c>
      <c r="HW8">
        <v>1642.36</v>
      </c>
      <c r="HX8">
        <v>1617.41</v>
      </c>
      <c r="HY8">
        <v>1759.75</v>
      </c>
      <c r="HZ8">
        <v>1978.84</v>
      </c>
      <c r="IA8">
        <v>2094.8200000000002</v>
      </c>
      <c r="IB8">
        <v>2161.64</v>
      </c>
      <c r="IC8">
        <v>2214.92</v>
      </c>
      <c r="ID8">
        <v>2246.59</v>
      </c>
      <c r="IE8">
        <v>2281.8000000000002</v>
      </c>
      <c r="IF8">
        <v>2263.1</v>
      </c>
      <c r="IG8">
        <v>2278.8200000000002</v>
      </c>
      <c r="IH8">
        <v>2324.77</v>
      </c>
      <c r="II8">
        <v>2320.7800000000002</v>
      </c>
      <c r="IJ8">
        <v>2281.83</v>
      </c>
      <c r="IK8">
        <v>2287.2399999999998</v>
      </c>
      <c r="IL8">
        <v>2327.35</v>
      </c>
      <c r="IM8">
        <v>2201.02</v>
      </c>
      <c r="IN8">
        <v>2201.0300000000002</v>
      </c>
      <c r="IO8">
        <v>2220.61</v>
      </c>
      <c r="IP8">
        <v>2241.54</v>
      </c>
      <c r="IQ8">
        <v>2150.9</v>
      </c>
      <c r="IR8">
        <v>2158.7399999999998</v>
      </c>
      <c r="IS8">
        <v>2131.6799999999998</v>
      </c>
      <c r="IT8">
        <v>1985.97</v>
      </c>
      <c r="IU8">
        <v>1833.72</v>
      </c>
      <c r="IV8">
        <v>1814</v>
      </c>
      <c r="IW8">
        <v>1739.97</v>
      </c>
      <c r="IX8">
        <v>1688.71</v>
      </c>
      <c r="IY8">
        <v>1580.43</v>
      </c>
      <c r="IZ8">
        <v>1466.78</v>
      </c>
      <c r="JA8">
        <v>1392.47</v>
      </c>
      <c r="JB8">
        <v>1319.81</v>
      </c>
      <c r="JC8">
        <v>1209.6099999999999</v>
      </c>
      <c r="JD8">
        <v>1072.69</v>
      </c>
      <c r="JE8">
        <v>958.726</v>
      </c>
      <c r="JF8">
        <v>862.08299999999997</v>
      </c>
      <c r="JG8">
        <v>780.07100000000003</v>
      </c>
      <c r="JH8">
        <v>706.68</v>
      </c>
      <c r="JI8">
        <v>643.98</v>
      </c>
      <c r="JJ8">
        <v>582.27599999999995</v>
      </c>
      <c r="JK8">
        <v>531.29399999999998</v>
      </c>
      <c r="JL8">
        <v>486.12200000000001</v>
      </c>
      <c r="JM8">
        <v>449.91899999999998</v>
      </c>
      <c r="JN8">
        <v>417.935</v>
      </c>
      <c r="JO8">
        <v>387.44900000000001</v>
      </c>
      <c r="JP8">
        <v>361.32900000000001</v>
      </c>
      <c r="JQ8">
        <v>334.935</v>
      </c>
      <c r="JR8">
        <v>309.10700000000003</v>
      </c>
      <c r="JS8">
        <v>285.67099999999999</v>
      </c>
      <c r="JT8">
        <v>266.39999999999998</v>
      </c>
      <c r="JU8">
        <v>249.8</v>
      </c>
      <c r="JV8">
        <v>234.59</v>
      </c>
      <c r="JW8">
        <v>221.40899999999999</v>
      </c>
      <c r="JX8">
        <v>207.1</v>
      </c>
      <c r="JY8">
        <v>192.39599999999999</v>
      </c>
      <c r="JZ8">
        <v>178.76</v>
      </c>
      <c r="KA8">
        <v>166.96299999999999</v>
      </c>
      <c r="KB8">
        <v>158.47900000000001</v>
      </c>
      <c r="KC8">
        <v>148.20500000000001</v>
      </c>
      <c r="KD8">
        <v>136.95599999999999</v>
      </c>
      <c r="KE8">
        <v>127.235</v>
      </c>
      <c r="KF8">
        <v>119.589</v>
      </c>
      <c r="KG8">
        <v>109.175</v>
      </c>
      <c r="KH8">
        <v>101.81100000000001</v>
      </c>
      <c r="KI8">
        <v>94.395499999999998</v>
      </c>
      <c r="KJ8">
        <v>87.694699999999997</v>
      </c>
      <c r="KK8">
        <v>81.702299999999994</v>
      </c>
      <c r="KL8">
        <v>75.445700000000002</v>
      </c>
      <c r="KM8">
        <v>69.658299999999997</v>
      </c>
      <c r="KN8">
        <v>65.13</v>
      </c>
      <c r="KO8">
        <v>61.9223</v>
      </c>
      <c r="KP8">
        <v>58.7072</v>
      </c>
      <c r="KQ8">
        <v>55.82</v>
      </c>
      <c r="KR8">
        <v>52.228299999999997</v>
      </c>
      <c r="KS8">
        <v>49.408499999999997</v>
      </c>
      <c r="KT8">
        <v>47.321199999999997</v>
      </c>
      <c r="KU8">
        <v>45.1188</v>
      </c>
      <c r="KV8">
        <v>42.9161</v>
      </c>
      <c r="KW8">
        <v>40.744599999999998</v>
      </c>
      <c r="KX8">
        <v>38.8384</v>
      </c>
      <c r="KY8">
        <v>37.314599999999999</v>
      </c>
      <c r="KZ8">
        <v>35.833100000000002</v>
      </c>
      <c r="LA8">
        <v>34.555700000000002</v>
      </c>
      <c r="LB8">
        <v>33.176499999999997</v>
      </c>
      <c r="LC8">
        <v>31.994900000000001</v>
      </c>
      <c r="LD8">
        <v>30.681799999999999</v>
      </c>
      <c r="LE8">
        <v>29.526</v>
      </c>
      <c r="LF8">
        <v>28.6496</v>
      </c>
      <c r="LG8">
        <v>28.058</v>
      </c>
      <c r="LH8">
        <v>27.352</v>
      </c>
      <c r="LI8">
        <v>26.817399999999999</v>
      </c>
      <c r="LJ8">
        <v>26.366399999999999</v>
      </c>
      <c r="LK8">
        <v>25.763100000000001</v>
      </c>
      <c r="LL8">
        <v>25.260400000000001</v>
      </c>
      <c r="LM8">
        <v>24.9239</v>
      </c>
      <c r="LN8">
        <v>24.5122</v>
      </c>
      <c r="LO8">
        <v>24.1815</v>
      </c>
      <c r="LP8">
        <v>23.8291</v>
      </c>
      <c r="LQ8">
        <v>23.445699999999999</v>
      </c>
      <c r="LR8">
        <v>23.178599999999999</v>
      </c>
      <c r="LS8">
        <v>22.978899999999999</v>
      </c>
      <c r="LT8">
        <v>22.770299999999999</v>
      </c>
      <c r="LU8">
        <v>22.492599999999999</v>
      </c>
      <c r="LV8">
        <v>22.240500000000001</v>
      </c>
      <c r="LW8">
        <v>22.013100000000001</v>
      </c>
      <c r="LX8">
        <v>21.8203</v>
      </c>
      <c r="LY8">
        <v>21.654</v>
      </c>
      <c r="LZ8">
        <v>21.5303</v>
      </c>
      <c r="MA8">
        <v>21.393999999999998</v>
      </c>
      <c r="MB8">
        <v>21.3276</v>
      </c>
      <c r="MC8">
        <v>21.267800000000001</v>
      </c>
      <c r="MD8">
        <v>21.2133</v>
      </c>
      <c r="ME8">
        <v>21.160299999999999</v>
      </c>
      <c r="MF8">
        <v>21.066600000000001</v>
      </c>
      <c r="MG8">
        <v>21.022200000000002</v>
      </c>
      <c r="MH8">
        <v>20.941400000000002</v>
      </c>
      <c r="MI8">
        <v>20.904399999999999</v>
      </c>
      <c r="MJ8">
        <v>20.832699999999999</v>
      </c>
      <c r="MK8">
        <v>20.791599999999999</v>
      </c>
      <c r="ML8">
        <v>20.738700000000001</v>
      </c>
      <c r="MM8">
        <v>20.686699999999998</v>
      </c>
      <c r="MN8">
        <v>20.642499999999998</v>
      </c>
      <c r="MO8">
        <v>20.604600000000001</v>
      </c>
      <c r="MP8">
        <v>20.587299999999999</v>
      </c>
      <c r="MQ8">
        <v>20.571400000000001</v>
      </c>
      <c r="MR8">
        <v>20.5566</v>
      </c>
      <c r="MS8">
        <v>20.5428</v>
      </c>
      <c r="MT8">
        <v>20.529900000000001</v>
      </c>
      <c r="MU8">
        <v>20.517700000000001</v>
      </c>
      <c r="MV8">
        <v>20.5061</v>
      </c>
      <c r="MW8">
        <v>20.4953</v>
      </c>
      <c r="MX8">
        <v>20.484999999999999</v>
      </c>
      <c r="MY8">
        <v>20.475200000000001</v>
      </c>
      <c r="MZ8">
        <v>20.465199999999999</v>
      </c>
      <c r="NA8">
        <v>20.443200000000001</v>
      </c>
      <c r="NB8">
        <v>20.434899999999999</v>
      </c>
    </row>
    <row r="9" spans="1:366" x14ac:dyDescent="0.55000000000000004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18.111699999999999</v>
      </c>
      <c r="EP9">
        <v>31.089600000000001</v>
      </c>
      <c r="EQ9">
        <v>38.604599999999998</v>
      </c>
      <c r="ER9">
        <v>35.047800000000002</v>
      </c>
      <c r="ES9">
        <v>33.054400000000001</v>
      </c>
      <c r="ET9">
        <v>30.870999999999999</v>
      </c>
      <c r="EU9">
        <v>27.7012</v>
      </c>
      <c r="EV9">
        <v>25.138999999999999</v>
      </c>
      <c r="EW9">
        <v>24.536200000000001</v>
      </c>
      <c r="EX9">
        <v>22.336600000000001</v>
      </c>
      <c r="EY9">
        <v>19.962499999999999</v>
      </c>
      <c r="EZ9">
        <v>21.636399999999998</v>
      </c>
      <c r="FA9">
        <v>25.968800000000002</v>
      </c>
      <c r="FB9">
        <v>25.4801</v>
      </c>
      <c r="FC9">
        <v>22.050799999999999</v>
      </c>
      <c r="FD9">
        <v>19.3489</v>
      </c>
      <c r="FE9">
        <v>17.071999999999999</v>
      </c>
      <c r="FF9">
        <v>15.094200000000001</v>
      </c>
      <c r="FG9">
        <v>13.3643</v>
      </c>
      <c r="FH9">
        <v>12.997299999999999</v>
      </c>
      <c r="FI9">
        <v>15.220700000000001</v>
      </c>
      <c r="FJ9">
        <v>17.9924</v>
      </c>
      <c r="FK9">
        <v>21.548999999999999</v>
      </c>
      <c r="FL9">
        <v>24.3446</v>
      </c>
      <c r="FM9">
        <v>24.7667</v>
      </c>
      <c r="FN9">
        <v>25.448799999999999</v>
      </c>
      <c r="FO9">
        <v>25.784199999999998</v>
      </c>
      <c r="FP9">
        <v>23.364100000000001</v>
      </c>
      <c r="FQ9">
        <v>20.104900000000001</v>
      </c>
      <c r="FR9">
        <v>18.5792</v>
      </c>
      <c r="FS9">
        <v>17.7986</v>
      </c>
      <c r="FT9">
        <v>16.880400000000002</v>
      </c>
      <c r="FU9">
        <v>14.854900000000001</v>
      </c>
      <c r="FV9">
        <v>13.4201</v>
      </c>
      <c r="FW9">
        <v>11.951499999999999</v>
      </c>
      <c r="FX9">
        <v>11.899900000000001</v>
      </c>
      <c r="FY9">
        <v>10.798400000000001</v>
      </c>
      <c r="FZ9">
        <v>10.047599999999999</v>
      </c>
      <c r="GA9">
        <v>10.4322</v>
      </c>
      <c r="GB9">
        <v>9.8726199999999995</v>
      </c>
      <c r="GC9">
        <v>8.8696599999999997</v>
      </c>
      <c r="GD9">
        <v>8.2531800000000004</v>
      </c>
      <c r="GE9">
        <v>8.2135999999999996</v>
      </c>
      <c r="GF9">
        <v>9.1986100000000004</v>
      </c>
      <c r="GG9">
        <v>11.118</v>
      </c>
      <c r="GH9">
        <v>10.6454</v>
      </c>
      <c r="GI9">
        <v>11.239100000000001</v>
      </c>
      <c r="GJ9">
        <v>12.77</v>
      </c>
      <c r="GK9">
        <v>15.635300000000001</v>
      </c>
      <c r="GL9">
        <v>18.7774</v>
      </c>
      <c r="GM9">
        <v>22.061399999999999</v>
      </c>
      <c r="GN9">
        <v>25.3492</v>
      </c>
      <c r="GO9">
        <v>23.9587</v>
      </c>
      <c r="GP9">
        <v>23.911799999999999</v>
      </c>
      <c r="GQ9">
        <v>25.294899999999998</v>
      </c>
      <c r="GR9">
        <v>27.866</v>
      </c>
      <c r="GS9">
        <v>31.2468</v>
      </c>
      <c r="GT9">
        <v>36.042400000000001</v>
      </c>
      <c r="GU9">
        <v>42.524900000000002</v>
      </c>
      <c r="GV9">
        <v>48.750599999999999</v>
      </c>
      <c r="GW9">
        <v>55.382199999999997</v>
      </c>
      <c r="GX9">
        <v>63.84</v>
      </c>
      <c r="GY9">
        <v>68.813500000000005</v>
      </c>
      <c r="GZ9">
        <v>71.120500000000007</v>
      </c>
      <c r="HA9">
        <v>77.441900000000004</v>
      </c>
      <c r="HB9">
        <v>90.504400000000004</v>
      </c>
      <c r="HC9">
        <v>99.947199999999995</v>
      </c>
      <c r="HD9">
        <v>110.258</v>
      </c>
      <c r="HE9">
        <v>123.60599999999999</v>
      </c>
      <c r="HF9">
        <v>138.97200000000001</v>
      </c>
      <c r="HG9">
        <v>153.43</v>
      </c>
      <c r="HH9">
        <v>176.172</v>
      </c>
      <c r="HI9">
        <v>198.68299999999999</v>
      </c>
      <c r="HJ9">
        <v>230.16200000000001</v>
      </c>
      <c r="HK9">
        <v>265.19</v>
      </c>
      <c r="HL9">
        <v>301.57499999999999</v>
      </c>
      <c r="HM9">
        <v>342.63799999999998</v>
      </c>
      <c r="HN9">
        <v>384.12700000000001</v>
      </c>
      <c r="HO9">
        <v>434.56799999999998</v>
      </c>
      <c r="HP9">
        <v>489.05</v>
      </c>
      <c r="HQ9">
        <v>547.80899999999997</v>
      </c>
      <c r="HR9">
        <v>601.19299999999998</v>
      </c>
      <c r="HS9">
        <v>613.25800000000004</v>
      </c>
      <c r="HT9">
        <v>581.524</v>
      </c>
      <c r="HU9">
        <v>593.90300000000002</v>
      </c>
      <c r="HV9">
        <v>652.49199999999996</v>
      </c>
      <c r="HW9">
        <v>711.42700000000002</v>
      </c>
      <c r="HX9">
        <v>812.63400000000001</v>
      </c>
      <c r="HY9">
        <v>908.41200000000003</v>
      </c>
      <c r="HZ9">
        <v>999.62900000000002</v>
      </c>
      <c r="IA9">
        <v>1086.96</v>
      </c>
      <c r="IB9">
        <v>1118.8499999999999</v>
      </c>
      <c r="IC9">
        <v>1220.01</v>
      </c>
      <c r="ID9">
        <v>1285.5</v>
      </c>
      <c r="IE9">
        <v>1341.08</v>
      </c>
      <c r="IF9">
        <v>1389.13</v>
      </c>
      <c r="IG9">
        <v>1540.88</v>
      </c>
      <c r="IH9">
        <v>1660.96</v>
      </c>
      <c r="II9">
        <v>1746.2</v>
      </c>
      <c r="IJ9">
        <v>1514.91</v>
      </c>
      <c r="IK9">
        <v>1366.38</v>
      </c>
      <c r="IL9">
        <v>1243.2</v>
      </c>
      <c r="IM9">
        <v>1148.4000000000001</v>
      </c>
      <c r="IN9">
        <v>1068.4000000000001</v>
      </c>
      <c r="IO9">
        <v>981.9</v>
      </c>
      <c r="IP9">
        <v>932.75099999999998</v>
      </c>
      <c r="IQ9">
        <v>881.41099999999994</v>
      </c>
      <c r="IR9">
        <v>831.47400000000005</v>
      </c>
      <c r="IS9">
        <v>803.73099999999999</v>
      </c>
      <c r="IT9">
        <v>824.84500000000003</v>
      </c>
      <c r="IU9">
        <v>782.3</v>
      </c>
      <c r="IV9">
        <v>727.90200000000004</v>
      </c>
      <c r="IW9">
        <v>688.31399999999996</v>
      </c>
      <c r="IX9">
        <v>665.899</v>
      </c>
      <c r="IY9">
        <v>653.88499999999999</v>
      </c>
      <c r="IZ9">
        <v>650.24699999999996</v>
      </c>
      <c r="JA9">
        <v>647.84199999999998</v>
      </c>
      <c r="JB9">
        <v>634.72500000000002</v>
      </c>
      <c r="JC9">
        <v>616.66099999999994</v>
      </c>
      <c r="JD9">
        <v>593.59199999999998</v>
      </c>
      <c r="JE9">
        <v>582.51800000000003</v>
      </c>
      <c r="JF9">
        <v>559.84500000000003</v>
      </c>
      <c r="JG9">
        <v>534.94899999999996</v>
      </c>
      <c r="JH9">
        <v>504.13799999999998</v>
      </c>
      <c r="JI9">
        <v>461.40899999999999</v>
      </c>
      <c r="JJ9">
        <v>421.27600000000001</v>
      </c>
      <c r="JK9">
        <v>384.29700000000003</v>
      </c>
      <c r="JL9">
        <v>349.44099999999997</v>
      </c>
      <c r="JM9">
        <v>313.56299999999999</v>
      </c>
      <c r="JN9">
        <v>290.82299999999998</v>
      </c>
      <c r="JO9">
        <v>270.35000000000002</v>
      </c>
      <c r="JP9">
        <v>248.042</v>
      </c>
      <c r="JQ9">
        <v>225.13300000000001</v>
      </c>
      <c r="JR9">
        <v>205.42699999999999</v>
      </c>
      <c r="JS9">
        <v>189.185</v>
      </c>
      <c r="JT9">
        <v>174.982</v>
      </c>
      <c r="JU9">
        <v>163.58199999999999</v>
      </c>
      <c r="JV9">
        <v>154.33000000000001</v>
      </c>
      <c r="JW9">
        <v>144.255</v>
      </c>
      <c r="JX9">
        <v>134.15700000000001</v>
      </c>
      <c r="JY9">
        <v>121.251</v>
      </c>
      <c r="JZ9">
        <v>110.809</v>
      </c>
      <c r="KA9">
        <v>102.38500000000001</v>
      </c>
      <c r="KB9">
        <v>97.009699999999995</v>
      </c>
      <c r="KC9">
        <v>88.797899999999998</v>
      </c>
      <c r="KD9">
        <v>80.936800000000005</v>
      </c>
      <c r="KE9">
        <v>72.359099999999998</v>
      </c>
      <c r="KF9">
        <v>66.332800000000006</v>
      </c>
      <c r="KG9">
        <v>60.108600000000003</v>
      </c>
      <c r="KH9">
        <v>54.174199999999999</v>
      </c>
      <c r="KI9">
        <v>49.274900000000002</v>
      </c>
      <c r="KJ9">
        <v>44.933199999999999</v>
      </c>
      <c r="KK9">
        <v>41.0306</v>
      </c>
      <c r="KL9">
        <v>38.128900000000002</v>
      </c>
      <c r="KM9">
        <v>35.7973</v>
      </c>
      <c r="KN9">
        <v>33.099600000000002</v>
      </c>
      <c r="KO9">
        <v>30.595700000000001</v>
      </c>
      <c r="KP9">
        <v>27.0382</v>
      </c>
      <c r="KQ9">
        <v>24.855</v>
      </c>
      <c r="KR9">
        <v>23.138300000000001</v>
      </c>
      <c r="KS9">
        <v>21.430599999999998</v>
      </c>
      <c r="KT9">
        <v>19.672699999999999</v>
      </c>
      <c r="KU9">
        <v>17.438300000000002</v>
      </c>
      <c r="KV9">
        <v>16.262799999999999</v>
      </c>
      <c r="KW9">
        <v>14.744300000000001</v>
      </c>
      <c r="KX9">
        <v>13.420299999999999</v>
      </c>
      <c r="KY9">
        <v>12.561400000000001</v>
      </c>
      <c r="KZ9">
        <v>11.2372</v>
      </c>
      <c r="LA9">
        <v>10.405099999999999</v>
      </c>
      <c r="LB9">
        <v>9.6018000000000008</v>
      </c>
      <c r="LC9">
        <v>8.8849400000000003</v>
      </c>
      <c r="LD9">
        <v>8.3146900000000006</v>
      </c>
      <c r="LE9">
        <v>7.8464799999999997</v>
      </c>
      <c r="LF9">
        <v>7.4181699999999999</v>
      </c>
      <c r="LG9">
        <v>6.81785</v>
      </c>
      <c r="LH9">
        <v>6.3306899999999997</v>
      </c>
      <c r="LI9">
        <v>5.9101999999999997</v>
      </c>
      <c r="LJ9">
        <v>5.4909999999999997</v>
      </c>
      <c r="LK9">
        <v>5.0896800000000004</v>
      </c>
      <c r="LL9">
        <v>4.6298300000000001</v>
      </c>
      <c r="LM9">
        <v>4.2536199999999997</v>
      </c>
      <c r="LN9">
        <v>3.96149</v>
      </c>
      <c r="LO9">
        <v>3.5596999999999999</v>
      </c>
      <c r="LP9">
        <v>3.19028</v>
      </c>
      <c r="LQ9">
        <v>2.9043299999999999</v>
      </c>
      <c r="LR9">
        <v>2.67807</v>
      </c>
      <c r="LS9">
        <v>2.44665</v>
      </c>
      <c r="LT9">
        <v>2.2206700000000001</v>
      </c>
      <c r="LU9">
        <v>2.12005</v>
      </c>
      <c r="LV9">
        <v>2.0236900000000002</v>
      </c>
      <c r="LW9">
        <v>1.8431999999999999</v>
      </c>
      <c r="LX9">
        <v>1.70845</v>
      </c>
      <c r="LY9">
        <v>1.5911299999999999</v>
      </c>
      <c r="LZ9">
        <v>1.4797800000000001</v>
      </c>
      <c r="MA9">
        <v>1.35137</v>
      </c>
      <c r="MB9">
        <v>1.2444200000000001</v>
      </c>
      <c r="MC9">
        <v>1.1476299999999999</v>
      </c>
      <c r="MD9">
        <v>1.0768899999999999</v>
      </c>
      <c r="ME9">
        <v>1.04097</v>
      </c>
      <c r="MF9">
        <v>1.00804</v>
      </c>
      <c r="MG9">
        <v>0.97537300000000005</v>
      </c>
      <c r="MH9">
        <v>0.90799700000000005</v>
      </c>
      <c r="MI9">
        <v>0.84818199999999999</v>
      </c>
      <c r="MJ9">
        <v>0.80210400000000004</v>
      </c>
      <c r="MK9">
        <v>0.75548599999999999</v>
      </c>
      <c r="ML9">
        <v>0.73674499999999998</v>
      </c>
      <c r="MM9">
        <v>0.71875299999999998</v>
      </c>
      <c r="MN9">
        <v>0.69181400000000004</v>
      </c>
      <c r="MO9">
        <v>0.67563300000000004</v>
      </c>
      <c r="MP9">
        <v>0.64374799999999999</v>
      </c>
      <c r="MQ9">
        <v>0.63084499999999999</v>
      </c>
      <c r="MR9">
        <v>0.61871399999999999</v>
      </c>
      <c r="MS9">
        <v>0.60725099999999999</v>
      </c>
      <c r="MT9">
        <v>0.59638599999999997</v>
      </c>
      <c r="MU9">
        <v>0.58519500000000002</v>
      </c>
      <c r="MV9">
        <v>0.55998899999999996</v>
      </c>
      <c r="MW9">
        <v>0.55118199999999995</v>
      </c>
      <c r="MX9">
        <v>0.54283000000000003</v>
      </c>
      <c r="MY9">
        <v>0.53488800000000003</v>
      </c>
      <c r="MZ9">
        <v>0.52732199999999996</v>
      </c>
      <c r="NA9">
        <v>0.52010599999999996</v>
      </c>
      <c r="NB9">
        <v>0.51321799999999995</v>
      </c>
    </row>
    <row r="10" spans="1:366" x14ac:dyDescent="0.55000000000000004">
      <c r="A10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10.513999999999999</v>
      </c>
      <c r="FB10">
        <v>20.0503</v>
      </c>
      <c r="FC10">
        <v>29.869900000000001</v>
      </c>
      <c r="FD10">
        <v>28.82</v>
      </c>
      <c r="FE10">
        <v>29.847100000000001</v>
      </c>
      <c r="FF10">
        <v>29.611499999999999</v>
      </c>
      <c r="FG10">
        <v>28.984500000000001</v>
      </c>
      <c r="FH10">
        <v>25.186399999999999</v>
      </c>
      <c r="FI10">
        <v>22.4267</v>
      </c>
      <c r="FJ10">
        <v>20.032</v>
      </c>
      <c r="FK10">
        <v>19.809799999999999</v>
      </c>
      <c r="FL10">
        <v>18.064299999999999</v>
      </c>
      <c r="FM10">
        <v>17.308599999999998</v>
      </c>
      <c r="FN10">
        <v>17.470500000000001</v>
      </c>
      <c r="FO10">
        <v>19.073799999999999</v>
      </c>
      <c r="FP10">
        <v>18.6328</v>
      </c>
      <c r="FQ10">
        <v>18.9712</v>
      </c>
      <c r="FR10">
        <v>20.4283</v>
      </c>
      <c r="FS10">
        <v>24.1858</v>
      </c>
      <c r="FT10">
        <v>23.844200000000001</v>
      </c>
      <c r="FU10">
        <v>26.170100000000001</v>
      </c>
      <c r="FV10">
        <v>27.651499999999999</v>
      </c>
      <c r="FW10">
        <v>28.3856</v>
      </c>
      <c r="FX10">
        <v>30.9603</v>
      </c>
      <c r="FY10">
        <v>35.016500000000001</v>
      </c>
      <c r="FZ10">
        <v>38.744399999999999</v>
      </c>
      <c r="GA10">
        <v>42.86</v>
      </c>
      <c r="GB10">
        <v>45.725999999999999</v>
      </c>
      <c r="GC10">
        <v>47.200099999999999</v>
      </c>
      <c r="GD10">
        <v>45.073399999999999</v>
      </c>
      <c r="GE10">
        <v>44.371000000000002</v>
      </c>
      <c r="GF10">
        <v>41.108199999999997</v>
      </c>
      <c r="GG10">
        <v>40.369199999999999</v>
      </c>
      <c r="GH10">
        <v>41.17</v>
      </c>
      <c r="GI10">
        <v>47.397300000000001</v>
      </c>
      <c r="GJ10">
        <v>52.145800000000001</v>
      </c>
      <c r="GK10">
        <v>52.260899999999999</v>
      </c>
      <c r="GL10">
        <v>60.511899999999997</v>
      </c>
      <c r="GM10">
        <v>69.957599999999999</v>
      </c>
      <c r="GN10">
        <v>83.284800000000004</v>
      </c>
      <c r="GO10">
        <v>97.958799999999997</v>
      </c>
      <c r="GP10">
        <v>108.642</v>
      </c>
      <c r="GQ10">
        <v>110.46</v>
      </c>
      <c r="GR10">
        <v>116.521</v>
      </c>
      <c r="GS10">
        <v>136.679</v>
      </c>
      <c r="GT10">
        <v>159.989</v>
      </c>
      <c r="GU10">
        <v>184.35</v>
      </c>
      <c r="GV10">
        <v>213.684</v>
      </c>
      <c r="GW10">
        <v>245.904</v>
      </c>
      <c r="GX10">
        <v>280.15300000000002</v>
      </c>
      <c r="GY10">
        <v>294.40899999999999</v>
      </c>
      <c r="GZ10">
        <v>327.38799999999998</v>
      </c>
      <c r="HA10">
        <v>347.81099999999998</v>
      </c>
      <c r="HB10">
        <v>379.61799999999999</v>
      </c>
      <c r="HC10">
        <v>409.93700000000001</v>
      </c>
      <c r="HD10">
        <v>436.38600000000002</v>
      </c>
      <c r="HE10">
        <v>484.65100000000001</v>
      </c>
      <c r="HF10">
        <v>552.94600000000003</v>
      </c>
      <c r="HG10">
        <v>618.21699999999998</v>
      </c>
      <c r="HH10">
        <v>694.06600000000003</v>
      </c>
      <c r="HI10">
        <v>768.93499999999995</v>
      </c>
      <c r="HJ10">
        <v>849.08900000000006</v>
      </c>
      <c r="HK10">
        <v>932.04</v>
      </c>
      <c r="HL10">
        <v>1020.92</v>
      </c>
      <c r="HM10">
        <v>1098.8699999999999</v>
      </c>
      <c r="HN10">
        <v>1215.8499999999999</v>
      </c>
      <c r="HO10">
        <v>1326.33</v>
      </c>
      <c r="HP10">
        <v>1422.18</v>
      </c>
      <c r="HQ10">
        <v>1555.54</v>
      </c>
      <c r="HR10">
        <v>1649.12</v>
      </c>
      <c r="HS10">
        <v>1699.02</v>
      </c>
      <c r="HT10">
        <v>1740.94</v>
      </c>
      <c r="HU10">
        <v>1747.5</v>
      </c>
      <c r="HV10">
        <v>1784.44</v>
      </c>
      <c r="HW10">
        <v>1815.91</v>
      </c>
      <c r="HX10">
        <v>1923.09</v>
      </c>
      <c r="HY10">
        <v>1904.94</v>
      </c>
      <c r="HZ10">
        <v>1748.09</v>
      </c>
      <c r="IA10">
        <v>1593.73</v>
      </c>
      <c r="IB10">
        <v>1561.46</v>
      </c>
      <c r="IC10">
        <v>1816.53</v>
      </c>
      <c r="ID10">
        <v>2043.97</v>
      </c>
      <c r="IE10">
        <v>2147.5300000000002</v>
      </c>
      <c r="IF10">
        <v>2252.08</v>
      </c>
      <c r="IG10">
        <v>2058.06</v>
      </c>
      <c r="IH10">
        <v>1829.36</v>
      </c>
      <c r="II10">
        <v>1638.09</v>
      </c>
      <c r="IJ10">
        <v>1475.1</v>
      </c>
      <c r="IK10">
        <v>1408.63</v>
      </c>
      <c r="IL10">
        <v>1352.07</v>
      </c>
      <c r="IM10">
        <v>1291.3599999999999</v>
      </c>
      <c r="IN10">
        <v>1185.6300000000001</v>
      </c>
      <c r="IO10">
        <v>1089.0899999999999</v>
      </c>
      <c r="IP10">
        <v>1015.31</v>
      </c>
      <c r="IQ10">
        <v>943.26199999999994</v>
      </c>
      <c r="IR10">
        <v>983.19</v>
      </c>
      <c r="IS10">
        <v>944.03599999999994</v>
      </c>
      <c r="IT10">
        <v>883.25400000000002</v>
      </c>
      <c r="IU10">
        <v>808.58500000000004</v>
      </c>
      <c r="IV10">
        <v>763.16499999999996</v>
      </c>
      <c r="IW10">
        <v>706.32799999999997</v>
      </c>
      <c r="IX10">
        <v>743.51599999999996</v>
      </c>
      <c r="IY10">
        <v>721.72199999999998</v>
      </c>
      <c r="IZ10">
        <v>711.22900000000004</v>
      </c>
      <c r="JA10">
        <v>655.05100000000004</v>
      </c>
      <c r="JB10">
        <v>666.48299999999995</v>
      </c>
      <c r="JC10">
        <v>668.27200000000005</v>
      </c>
      <c r="JD10">
        <v>635.20899999999995</v>
      </c>
      <c r="JE10">
        <v>596.55700000000002</v>
      </c>
      <c r="JF10">
        <v>547.71299999999997</v>
      </c>
      <c r="JG10">
        <v>500.19499999999999</v>
      </c>
      <c r="JH10">
        <v>451.50400000000002</v>
      </c>
      <c r="JI10">
        <v>406.03699999999998</v>
      </c>
      <c r="JJ10">
        <v>370.887</v>
      </c>
      <c r="JK10">
        <v>341.97800000000001</v>
      </c>
      <c r="JL10">
        <v>316.096</v>
      </c>
      <c r="JM10">
        <v>294.52300000000002</v>
      </c>
      <c r="JN10">
        <v>277.815</v>
      </c>
      <c r="JO10">
        <v>262.75200000000001</v>
      </c>
      <c r="JP10">
        <v>250.51300000000001</v>
      </c>
      <c r="JQ10">
        <v>232.70599999999999</v>
      </c>
      <c r="JR10">
        <v>215.00299999999999</v>
      </c>
      <c r="JS10">
        <v>197.08600000000001</v>
      </c>
      <c r="JT10">
        <v>181.20099999999999</v>
      </c>
      <c r="JU10">
        <v>162.626</v>
      </c>
      <c r="JV10">
        <v>146.55199999999999</v>
      </c>
      <c r="JW10">
        <v>134.53</v>
      </c>
      <c r="JX10">
        <v>124.97799999999999</v>
      </c>
      <c r="JY10">
        <v>117.099</v>
      </c>
      <c r="JZ10">
        <v>110.196</v>
      </c>
      <c r="KA10">
        <v>103.83499999999999</v>
      </c>
      <c r="KB10">
        <v>96.499499999999998</v>
      </c>
      <c r="KC10">
        <v>89.767799999999994</v>
      </c>
      <c r="KD10">
        <v>83.846400000000003</v>
      </c>
      <c r="KE10">
        <v>77.156099999999995</v>
      </c>
      <c r="KF10">
        <v>71.093100000000007</v>
      </c>
      <c r="KG10">
        <v>66.417599999999993</v>
      </c>
      <c r="KH10">
        <v>62.450200000000002</v>
      </c>
      <c r="KI10">
        <v>57.751800000000003</v>
      </c>
      <c r="KJ10">
        <v>54.137900000000002</v>
      </c>
      <c r="KK10">
        <v>49.866599999999998</v>
      </c>
      <c r="KL10">
        <v>45.487699999999997</v>
      </c>
      <c r="KM10">
        <v>42.396700000000003</v>
      </c>
      <c r="KN10">
        <v>39.191099999999999</v>
      </c>
      <c r="KO10">
        <v>35.897100000000002</v>
      </c>
      <c r="KP10">
        <v>32.592300000000002</v>
      </c>
      <c r="KQ10">
        <v>30.0379</v>
      </c>
      <c r="KR10">
        <v>27.963000000000001</v>
      </c>
      <c r="KS10">
        <v>25.6419</v>
      </c>
      <c r="KT10">
        <v>23.688800000000001</v>
      </c>
      <c r="KU10">
        <v>21.645399999999999</v>
      </c>
      <c r="KV10">
        <v>19.702400000000001</v>
      </c>
      <c r="KW10">
        <v>17.815300000000001</v>
      </c>
      <c r="KX10">
        <v>16.480799999999999</v>
      </c>
      <c r="KY10">
        <v>15.269</v>
      </c>
      <c r="KZ10">
        <v>13.911799999999999</v>
      </c>
      <c r="LA10">
        <v>12.601100000000001</v>
      </c>
      <c r="LB10">
        <v>11.329599999999999</v>
      </c>
      <c r="LC10">
        <v>10.2685</v>
      </c>
      <c r="LD10">
        <v>9.3534900000000007</v>
      </c>
      <c r="LE10">
        <v>8.8175799999999995</v>
      </c>
      <c r="LF10">
        <v>8.3419000000000008</v>
      </c>
      <c r="LG10">
        <v>7.91188</v>
      </c>
      <c r="LH10">
        <v>7.5188899999999999</v>
      </c>
      <c r="LI10">
        <v>7.1572399999999998</v>
      </c>
      <c r="LJ10">
        <v>6.8228999999999997</v>
      </c>
      <c r="LK10">
        <v>6.51274</v>
      </c>
      <c r="LL10">
        <v>6.2242499999999996</v>
      </c>
      <c r="LM10">
        <v>5.95533</v>
      </c>
      <c r="LN10">
        <v>5.6887800000000004</v>
      </c>
      <c r="LO10">
        <v>5.1832399999999996</v>
      </c>
      <c r="LP10">
        <v>4.9724399999999997</v>
      </c>
      <c r="LQ10">
        <v>4.7762399999999996</v>
      </c>
      <c r="LR10">
        <v>4.5927699999999998</v>
      </c>
      <c r="LS10">
        <v>4.4206799999999999</v>
      </c>
      <c r="LT10">
        <v>4.2589399999999999</v>
      </c>
      <c r="LU10">
        <v>4.1066799999999999</v>
      </c>
      <c r="LV10">
        <v>3.9631799999999999</v>
      </c>
      <c r="LW10">
        <v>3.8277700000000001</v>
      </c>
      <c r="LX10">
        <v>3.6998700000000002</v>
      </c>
      <c r="LY10">
        <v>3.5703999999999998</v>
      </c>
      <c r="LZ10">
        <v>3.2992400000000002</v>
      </c>
      <c r="MA10">
        <v>3.0874899999999998</v>
      </c>
      <c r="MB10">
        <v>2.9937299999999998</v>
      </c>
      <c r="MC10">
        <v>2.90571</v>
      </c>
      <c r="MD10">
        <v>2.8226900000000001</v>
      </c>
      <c r="ME10">
        <v>2.7441499999999999</v>
      </c>
      <c r="MF10">
        <v>2.6697199999999999</v>
      </c>
      <c r="MG10">
        <v>2.5991</v>
      </c>
      <c r="MH10">
        <v>2.5320200000000002</v>
      </c>
      <c r="MI10">
        <v>2.4682599999999999</v>
      </c>
      <c r="MJ10">
        <v>2.40761</v>
      </c>
      <c r="MK10">
        <v>2.3498899999999998</v>
      </c>
      <c r="ML10">
        <v>2.2949199999999998</v>
      </c>
      <c r="MM10">
        <v>2.24254</v>
      </c>
      <c r="MN10">
        <v>2.1926199999999998</v>
      </c>
      <c r="MO10">
        <v>2.145</v>
      </c>
      <c r="MP10">
        <v>2.0995599999999999</v>
      </c>
      <c r="MQ10">
        <v>2.05619</v>
      </c>
      <c r="MR10">
        <v>2.0147699999999999</v>
      </c>
      <c r="MS10">
        <v>1.9752000000000001</v>
      </c>
      <c r="MT10">
        <v>1.9373800000000001</v>
      </c>
      <c r="MU10">
        <v>1.9012199999999999</v>
      </c>
      <c r="MV10">
        <v>1.86663</v>
      </c>
      <c r="MW10">
        <v>1.8335399999999999</v>
      </c>
      <c r="MX10">
        <v>1.79894</v>
      </c>
      <c r="MY10">
        <v>1.71454</v>
      </c>
      <c r="MZ10">
        <v>1.64449</v>
      </c>
      <c r="NA10">
        <v>1.6199600000000001</v>
      </c>
      <c r="NB10">
        <v>1.5965800000000001</v>
      </c>
    </row>
    <row r="11" spans="1:366" x14ac:dyDescent="0.55000000000000004">
      <c r="A11" t="s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18.736899999999999</v>
      </c>
      <c r="EF11">
        <v>17.5855</v>
      </c>
      <c r="EG11">
        <v>17.121300000000002</v>
      </c>
      <c r="EH11">
        <v>15.6929</v>
      </c>
      <c r="EI11">
        <v>14.166</v>
      </c>
      <c r="EJ11">
        <v>13.392899999999999</v>
      </c>
      <c r="EK11">
        <v>12.062200000000001</v>
      </c>
      <c r="EL11">
        <v>10.998799999999999</v>
      </c>
      <c r="EM11">
        <v>11.0518</v>
      </c>
      <c r="EN11">
        <v>16.494399999999999</v>
      </c>
      <c r="EO11">
        <v>25.673300000000001</v>
      </c>
      <c r="EP11">
        <v>32.700099999999999</v>
      </c>
      <c r="EQ11">
        <v>36.253599999999999</v>
      </c>
      <c r="ER11">
        <v>38.793900000000001</v>
      </c>
      <c r="ES11">
        <v>39.156999999999996</v>
      </c>
      <c r="ET11">
        <v>34.961100000000002</v>
      </c>
      <c r="EU11">
        <v>29.807500000000001</v>
      </c>
      <c r="EV11">
        <v>25.8598</v>
      </c>
      <c r="EW11">
        <v>24.6218</v>
      </c>
      <c r="EX11">
        <v>25.669599999999999</v>
      </c>
      <c r="EY11">
        <v>21.976400000000002</v>
      </c>
      <c r="EZ11">
        <v>19.188400000000001</v>
      </c>
      <c r="FA11">
        <v>17.009799999999998</v>
      </c>
      <c r="FB11">
        <v>15.0083</v>
      </c>
      <c r="FC11">
        <v>13.563499999999999</v>
      </c>
      <c r="FD11">
        <v>12.7522</v>
      </c>
      <c r="FE11">
        <v>12.3215</v>
      </c>
      <c r="FF11">
        <v>11.3232</v>
      </c>
      <c r="FG11">
        <v>10.122199999999999</v>
      </c>
      <c r="FH11">
        <v>8.8031400000000009</v>
      </c>
      <c r="FI11">
        <v>7.7814899999999998</v>
      </c>
      <c r="FJ11">
        <v>7.1611900000000004</v>
      </c>
      <c r="FK11">
        <v>6.4845300000000003</v>
      </c>
      <c r="FL11">
        <v>6.2654800000000002</v>
      </c>
      <c r="FM11">
        <v>6.3082900000000004</v>
      </c>
      <c r="FN11">
        <v>6.0450299999999997</v>
      </c>
      <c r="FO11">
        <v>6.3797199999999998</v>
      </c>
      <c r="FP11">
        <v>7.1993299999999998</v>
      </c>
      <c r="FQ11">
        <v>9.0016599999999993</v>
      </c>
      <c r="FR11">
        <v>10.629300000000001</v>
      </c>
      <c r="FS11">
        <v>11.7873</v>
      </c>
      <c r="FT11">
        <v>11.7157</v>
      </c>
      <c r="FU11">
        <v>10.5799</v>
      </c>
      <c r="FV11">
        <v>10.1274</v>
      </c>
      <c r="FW11">
        <v>9.5716599999999996</v>
      </c>
      <c r="FX11">
        <v>8.6005699999999994</v>
      </c>
      <c r="FY11">
        <v>8.1555599999999995</v>
      </c>
      <c r="FZ11">
        <v>8.1877600000000008</v>
      </c>
      <c r="GA11">
        <v>9.4495500000000003</v>
      </c>
      <c r="GB11">
        <v>10.751799999999999</v>
      </c>
      <c r="GC11">
        <v>12.2882</v>
      </c>
      <c r="GD11">
        <v>14.078099999999999</v>
      </c>
      <c r="GE11">
        <v>15.225099999999999</v>
      </c>
      <c r="GF11">
        <v>17.574999999999999</v>
      </c>
      <c r="GG11">
        <v>19.842700000000001</v>
      </c>
      <c r="GH11">
        <v>21.906300000000002</v>
      </c>
      <c r="GI11">
        <v>25.188199999999998</v>
      </c>
      <c r="GJ11">
        <v>28.525500000000001</v>
      </c>
      <c r="GK11">
        <v>30.377700000000001</v>
      </c>
      <c r="GL11">
        <v>35.299300000000002</v>
      </c>
      <c r="GM11">
        <v>41.939700000000002</v>
      </c>
      <c r="GN11">
        <v>48.092700000000001</v>
      </c>
      <c r="GO11">
        <v>53.718899999999998</v>
      </c>
      <c r="GP11">
        <v>58.279699999999998</v>
      </c>
      <c r="GQ11">
        <v>57.907499999999999</v>
      </c>
      <c r="GR11">
        <v>55.9724</v>
      </c>
      <c r="GS11">
        <v>57.6083</v>
      </c>
      <c r="GT11">
        <v>62.438000000000002</v>
      </c>
      <c r="GU11">
        <v>70.4041</v>
      </c>
      <c r="GV11">
        <v>83.077600000000004</v>
      </c>
      <c r="GW11">
        <v>95.534099999999995</v>
      </c>
      <c r="GX11">
        <v>111.059</v>
      </c>
      <c r="GY11">
        <v>124.339</v>
      </c>
      <c r="GZ11">
        <v>136.095</v>
      </c>
      <c r="HA11">
        <v>154.30199999999999</v>
      </c>
      <c r="HB11">
        <v>176.75700000000001</v>
      </c>
      <c r="HC11">
        <v>172.202</v>
      </c>
      <c r="HD11">
        <v>179.34800000000001</v>
      </c>
      <c r="HE11">
        <v>184.06800000000001</v>
      </c>
      <c r="HF11">
        <v>207.892</v>
      </c>
      <c r="HG11">
        <v>240.726</v>
      </c>
      <c r="HH11">
        <v>272.077</v>
      </c>
      <c r="HI11">
        <v>283.209</v>
      </c>
      <c r="HJ11">
        <v>310.18400000000003</v>
      </c>
      <c r="HK11">
        <v>310.83600000000001</v>
      </c>
      <c r="HL11">
        <v>353.72500000000002</v>
      </c>
      <c r="HM11">
        <v>401.13400000000001</v>
      </c>
      <c r="HN11">
        <v>438.78</v>
      </c>
      <c r="HO11">
        <v>490.49799999999999</v>
      </c>
      <c r="HP11">
        <v>551.84799999999996</v>
      </c>
      <c r="HQ11">
        <v>617.08299999999997</v>
      </c>
      <c r="HR11">
        <v>679.64599999999996</v>
      </c>
      <c r="HS11">
        <v>730.78300000000002</v>
      </c>
      <c r="HT11">
        <v>807.73099999999999</v>
      </c>
      <c r="HU11">
        <v>876.81899999999996</v>
      </c>
      <c r="HV11">
        <v>971.99599999999998</v>
      </c>
      <c r="HW11">
        <v>1064.19</v>
      </c>
      <c r="HX11">
        <v>1151.32</v>
      </c>
      <c r="HY11">
        <v>1187.08</v>
      </c>
      <c r="HZ11">
        <v>1258.5</v>
      </c>
      <c r="IA11">
        <v>1179.01</v>
      </c>
      <c r="IB11">
        <v>1102.23</v>
      </c>
      <c r="IC11">
        <v>1064.1099999999999</v>
      </c>
      <c r="ID11">
        <v>1108.47</v>
      </c>
      <c r="IE11">
        <v>1152.26</v>
      </c>
      <c r="IF11">
        <v>1256.5999999999999</v>
      </c>
      <c r="IG11">
        <v>1386.04</v>
      </c>
      <c r="IH11">
        <v>1520.09</v>
      </c>
      <c r="II11">
        <v>1571.43</v>
      </c>
      <c r="IJ11">
        <v>1637.03</v>
      </c>
      <c r="IK11">
        <v>1677.68</v>
      </c>
      <c r="IL11">
        <v>1596.87</v>
      </c>
      <c r="IM11">
        <v>1447.31</v>
      </c>
      <c r="IN11">
        <v>1474.38</v>
      </c>
      <c r="IO11">
        <v>1371.97</v>
      </c>
      <c r="IP11">
        <v>1275.98</v>
      </c>
      <c r="IQ11">
        <v>1212.8599999999999</v>
      </c>
      <c r="IR11">
        <v>1157.6099999999999</v>
      </c>
      <c r="IS11">
        <v>1073.3</v>
      </c>
      <c r="IT11">
        <v>1037.53</v>
      </c>
      <c r="IU11">
        <v>979.62</v>
      </c>
      <c r="IV11">
        <v>920.96100000000001</v>
      </c>
      <c r="IW11">
        <v>905.39200000000005</v>
      </c>
      <c r="IX11">
        <v>923.73699999999997</v>
      </c>
      <c r="IY11">
        <v>922.82100000000003</v>
      </c>
      <c r="IZ11">
        <v>932.12</v>
      </c>
      <c r="JA11">
        <v>921.34299999999996</v>
      </c>
      <c r="JB11">
        <v>894.29300000000001</v>
      </c>
      <c r="JC11">
        <v>847.87900000000002</v>
      </c>
      <c r="JD11">
        <v>770.33600000000001</v>
      </c>
      <c r="JE11">
        <v>695.02</v>
      </c>
      <c r="JF11">
        <v>635.71100000000001</v>
      </c>
      <c r="JG11">
        <v>595.05999999999995</v>
      </c>
      <c r="JH11">
        <v>564.85299999999995</v>
      </c>
      <c r="JI11">
        <v>534.649</v>
      </c>
      <c r="JJ11">
        <v>503.351</v>
      </c>
      <c r="JK11">
        <v>467.029</v>
      </c>
      <c r="JL11">
        <v>422.92</v>
      </c>
      <c r="JM11">
        <v>385.733</v>
      </c>
      <c r="JN11">
        <v>354.28</v>
      </c>
      <c r="JO11">
        <v>328.11200000000002</v>
      </c>
      <c r="JP11">
        <v>303.226</v>
      </c>
      <c r="JQ11">
        <v>279.113</v>
      </c>
      <c r="JR11">
        <v>256.41199999999998</v>
      </c>
      <c r="JS11">
        <v>236.58</v>
      </c>
      <c r="JT11">
        <v>216.18899999999999</v>
      </c>
      <c r="JU11">
        <v>197.14599999999999</v>
      </c>
      <c r="JV11">
        <v>179.90600000000001</v>
      </c>
      <c r="JW11">
        <v>167.95699999999999</v>
      </c>
      <c r="JX11">
        <v>156.352</v>
      </c>
      <c r="JY11">
        <v>141.83500000000001</v>
      </c>
      <c r="JZ11">
        <v>131.19900000000001</v>
      </c>
      <c r="KA11">
        <v>121.044</v>
      </c>
      <c r="KB11">
        <v>110.258</v>
      </c>
      <c r="KC11">
        <v>100.60599999999999</v>
      </c>
      <c r="KD11">
        <v>90.183099999999996</v>
      </c>
      <c r="KE11">
        <v>83.248900000000006</v>
      </c>
      <c r="KF11">
        <v>76.315100000000001</v>
      </c>
      <c r="KG11">
        <v>68.909899999999993</v>
      </c>
      <c r="KH11">
        <v>64.141499999999994</v>
      </c>
      <c r="KI11">
        <v>58.642800000000001</v>
      </c>
      <c r="KJ11">
        <v>53.484000000000002</v>
      </c>
      <c r="KK11">
        <v>49.370399999999997</v>
      </c>
      <c r="KL11">
        <v>45.755200000000002</v>
      </c>
      <c r="KM11">
        <v>41.076599999999999</v>
      </c>
      <c r="KN11">
        <v>36.981499999999997</v>
      </c>
      <c r="KO11">
        <v>34.509</v>
      </c>
      <c r="KP11">
        <v>31.898</v>
      </c>
      <c r="KQ11">
        <v>28.327300000000001</v>
      </c>
      <c r="KR11">
        <v>25.213799999999999</v>
      </c>
      <c r="KS11">
        <v>22.9099</v>
      </c>
      <c r="KT11">
        <v>21.397500000000001</v>
      </c>
      <c r="KU11">
        <v>19.863399999999999</v>
      </c>
      <c r="KV11">
        <v>18.847200000000001</v>
      </c>
      <c r="KW11">
        <v>17.6191</v>
      </c>
      <c r="KX11">
        <v>16.4604</v>
      </c>
      <c r="KY11">
        <v>15.3896</v>
      </c>
      <c r="KZ11">
        <v>13.972300000000001</v>
      </c>
      <c r="LA11">
        <v>12.693199999999999</v>
      </c>
      <c r="LB11">
        <v>11.7722</v>
      </c>
      <c r="LC11">
        <v>10.9719</v>
      </c>
      <c r="LD11">
        <v>10.0059</v>
      </c>
      <c r="LE11">
        <v>9.1310900000000004</v>
      </c>
      <c r="LF11">
        <v>8.4372199999999999</v>
      </c>
      <c r="LG11">
        <v>7.9617300000000002</v>
      </c>
      <c r="LH11">
        <v>7.61449</v>
      </c>
      <c r="LI11">
        <v>7.37059</v>
      </c>
      <c r="LJ11">
        <v>6.9455900000000002</v>
      </c>
      <c r="LK11">
        <v>6.4761899999999999</v>
      </c>
      <c r="LL11">
        <v>6.1811299999999996</v>
      </c>
      <c r="LM11">
        <v>5.9133699999999996</v>
      </c>
      <c r="LN11">
        <v>5.5697400000000004</v>
      </c>
      <c r="LO11">
        <v>5.2607400000000002</v>
      </c>
      <c r="LP11">
        <v>4.9587599999999998</v>
      </c>
      <c r="LQ11">
        <v>4.6971499999999997</v>
      </c>
      <c r="LR11">
        <v>4.3810200000000004</v>
      </c>
      <c r="LS11">
        <v>4.10161</v>
      </c>
      <c r="LT11">
        <v>3.8721199999999998</v>
      </c>
      <c r="LU11">
        <v>3.6492599999999999</v>
      </c>
      <c r="LV11">
        <v>3.54678</v>
      </c>
      <c r="LW11">
        <v>3.4544299999999999</v>
      </c>
      <c r="LX11">
        <v>3.3698800000000002</v>
      </c>
      <c r="LY11">
        <v>3.2877700000000001</v>
      </c>
      <c r="LZ11">
        <v>3.1440399999999999</v>
      </c>
      <c r="MA11">
        <v>3.07856</v>
      </c>
      <c r="MB11">
        <v>3.0179100000000001</v>
      </c>
      <c r="MC11">
        <v>2.9613900000000002</v>
      </c>
      <c r="MD11">
        <v>2.9085200000000002</v>
      </c>
      <c r="ME11">
        <v>2.85615</v>
      </c>
      <c r="MF11">
        <v>2.7570800000000002</v>
      </c>
      <c r="MG11">
        <v>2.6623800000000002</v>
      </c>
      <c r="MH11">
        <v>2.6246</v>
      </c>
      <c r="MI11">
        <v>2.58941</v>
      </c>
      <c r="MJ11">
        <v>2.5564100000000001</v>
      </c>
      <c r="MK11">
        <v>2.5230100000000002</v>
      </c>
      <c r="ML11">
        <v>2.4525600000000001</v>
      </c>
      <c r="MM11">
        <v>2.4249399999999999</v>
      </c>
      <c r="MN11">
        <v>2.3736299999999999</v>
      </c>
      <c r="MO11">
        <v>2.3239899999999998</v>
      </c>
      <c r="MP11">
        <v>2.3037100000000001</v>
      </c>
      <c r="MQ11">
        <v>2.2847200000000001</v>
      </c>
      <c r="MR11">
        <v>2.2668200000000001</v>
      </c>
      <c r="MS11">
        <v>2.2498999999999998</v>
      </c>
      <c r="MT11">
        <v>2.23387</v>
      </c>
      <c r="MU11">
        <v>2.2186599999999999</v>
      </c>
      <c r="MV11">
        <v>2.2042099999999998</v>
      </c>
      <c r="MW11">
        <v>2.19048</v>
      </c>
      <c r="MX11">
        <v>2.1774100000000001</v>
      </c>
      <c r="MY11">
        <v>2.1649600000000002</v>
      </c>
      <c r="MZ11">
        <v>2.1531099999999999</v>
      </c>
      <c r="NA11">
        <v>2.14181</v>
      </c>
      <c r="NB11">
        <v>2.13103</v>
      </c>
    </row>
    <row r="12" spans="1:366" x14ac:dyDescent="0.55000000000000004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18.120799999999999</v>
      </c>
      <c r="EU12">
        <v>24.835599999999999</v>
      </c>
      <c r="EV12">
        <v>29.593599999999999</v>
      </c>
      <c r="EW12">
        <v>28.05</v>
      </c>
      <c r="EX12">
        <v>27.053899999999999</v>
      </c>
      <c r="EY12">
        <v>28.927399999999999</v>
      </c>
      <c r="EZ12">
        <v>30.956700000000001</v>
      </c>
      <c r="FA12">
        <v>36.9696</v>
      </c>
      <c r="FB12">
        <v>37.857900000000001</v>
      </c>
      <c r="FC12">
        <v>33.383000000000003</v>
      </c>
      <c r="FD12">
        <v>28.4877</v>
      </c>
      <c r="FE12">
        <v>24.883400000000002</v>
      </c>
      <c r="FF12">
        <v>24.2881</v>
      </c>
      <c r="FG12">
        <v>24.794799999999999</v>
      </c>
      <c r="FH12">
        <v>29.757899999999999</v>
      </c>
      <c r="FI12">
        <v>34.168500000000002</v>
      </c>
      <c r="FJ12">
        <v>37.742899999999999</v>
      </c>
      <c r="FK12">
        <v>39.703200000000002</v>
      </c>
      <c r="FL12">
        <v>41.057499999999997</v>
      </c>
      <c r="FM12">
        <v>40.4741</v>
      </c>
      <c r="FN12">
        <v>37.480400000000003</v>
      </c>
      <c r="FO12">
        <v>31.9297</v>
      </c>
      <c r="FP12">
        <v>30.261900000000001</v>
      </c>
      <c r="FQ12">
        <v>29.2667</v>
      </c>
      <c r="FR12">
        <v>31.538</v>
      </c>
      <c r="FS12">
        <v>33.799799999999998</v>
      </c>
      <c r="FT12">
        <v>35.599600000000002</v>
      </c>
      <c r="FU12">
        <v>37.698</v>
      </c>
      <c r="FV12">
        <v>40.006300000000003</v>
      </c>
      <c r="FW12">
        <v>41.371299999999998</v>
      </c>
      <c r="FX12">
        <v>43.077199999999998</v>
      </c>
      <c r="FY12">
        <v>42.367199999999997</v>
      </c>
      <c r="FZ12">
        <v>43.5443</v>
      </c>
      <c r="GA12">
        <v>43.687899999999999</v>
      </c>
      <c r="GB12">
        <v>44.213000000000001</v>
      </c>
      <c r="GC12">
        <v>43.351500000000001</v>
      </c>
      <c r="GD12">
        <v>49.325699999999998</v>
      </c>
      <c r="GE12">
        <v>47.916200000000003</v>
      </c>
      <c r="GF12">
        <v>47.605400000000003</v>
      </c>
      <c r="GG12">
        <v>54.1526</v>
      </c>
      <c r="GH12">
        <v>64.991699999999994</v>
      </c>
      <c r="GI12">
        <v>71.733699999999999</v>
      </c>
      <c r="GJ12">
        <v>78.659000000000006</v>
      </c>
      <c r="GK12">
        <v>92.817899999999995</v>
      </c>
      <c r="GL12">
        <v>99.840199999999996</v>
      </c>
      <c r="GM12">
        <v>110.96599999999999</v>
      </c>
      <c r="GN12">
        <v>133.07400000000001</v>
      </c>
      <c r="GO12">
        <v>155.66</v>
      </c>
      <c r="GP12">
        <v>181.494</v>
      </c>
      <c r="GQ12">
        <v>208.77199999999999</v>
      </c>
      <c r="GR12">
        <v>232.67</v>
      </c>
      <c r="GS12">
        <v>263.02800000000002</v>
      </c>
      <c r="GT12">
        <v>303.38400000000001</v>
      </c>
      <c r="GU12">
        <v>340.226</v>
      </c>
      <c r="GV12">
        <v>385.56299999999999</v>
      </c>
      <c r="GW12">
        <v>437.48099999999999</v>
      </c>
      <c r="GX12">
        <v>480.29899999999998</v>
      </c>
      <c r="GY12">
        <v>507.40100000000001</v>
      </c>
      <c r="GZ12">
        <v>560.61500000000001</v>
      </c>
      <c r="HA12">
        <v>642.81600000000003</v>
      </c>
      <c r="HB12">
        <v>739.81500000000005</v>
      </c>
      <c r="HC12">
        <v>829.00099999999998</v>
      </c>
      <c r="HD12">
        <v>911.68600000000004</v>
      </c>
      <c r="HE12">
        <v>915.38199999999995</v>
      </c>
      <c r="HF12">
        <v>836.404</v>
      </c>
      <c r="HG12">
        <v>776.2</v>
      </c>
      <c r="HH12">
        <v>754.39300000000003</v>
      </c>
      <c r="HI12">
        <v>728.38400000000001</v>
      </c>
      <c r="HJ12">
        <v>727.01700000000005</v>
      </c>
      <c r="HK12">
        <v>703.64099999999996</v>
      </c>
      <c r="HL12">
        <v>697.39400000000001</v>
      </c>
      <c r="HM12">
        <v>707.86099999999999</v>
      </c>
      <c r="HN12">
        <v>872.86099999999999</v>
      </c>
      <c r="HO12">
        <v>1032.25</v>
      </c>
      <c r="HP12">
        <v>1148.8</v>
      </c>
      <c r="HQ12">
        <v>1229.3</v>
      </c>
      <c r="HR12">
        <v>1324.7</v>
      </c>
      <c r="HS12">
        <v>1330.7</v>
      </c>
      <c r="HT12">
        <v>1438.59</v>
      </c>
      <c r="HU12">
        <v>1531.36</v>
      </c>
      <c r="HV12">
        <v>1483.84</v>
      </c>
      <c r="HW12">
        <v>1397.7</v>
      </c>
      <c r="HX12">
        <v>1468.42</v>
      </c>
      <c r="HY12">
        <v>1515.61</v>
      </c>
      <c r="HZ12">
        <v>1524.2</v>
      </c>
      <c r="IA12">
        <v>1672.22</v>
      </c>
      <c r="IB12">
        <v>1820.91</v>
      </c>
      <c r="IC12">
        <v>1961.15</v>
      </c>
      <c r="ID12">
        <v>2024.63</v>
      </c>
      <c r="IE12">
        <v>2137.2199999999998</v>
      </c>
      <c r="IF12">
        <v>2238.6999999999998</v>
      </c>
      <c r="IG12">
        <v>2357</v>
      </c>
      <c r="IH12">
        <v>2423.38</v>
      </c>
      <c r="II12">
        <v>2460.7800000000002</v>
      </c>
      <c r="IJ12">
        <v>2544.21</v>
      </c>
      <c r="IK12">
        <v>2563.5100000000002</v>
      </c>
      <c r="IL12">
        <v>2419.83</v>
      </c>
      <c r="IM12">
        <v>2261.4299999999998</v>
      </c>
      <c r="IN12">
        <v>2095.9699999999998</v>
      </c>
      <c r="IO12">
        <v>1918.28</v>
      </c>
      <c r="IP12">
        <v>1782.31</v>
      </c>
      <c r="IQ12">
        <v>1653.01</v>
      </c>
      <c r="IR12">
        <v>1514.74</v>
      </c>
      <c r="IS12">
        <v>1425.5</v>
      </c>
      <c r="IT12">
        <v>1392.23</v>
      </c>
      <c r="IU12">
        <v>1395.91</v>
      </c>
      <c r="IV12">
        <v>1508.81</v>
      </c>
      <c r="IW12">
        <v>1588.18</v>
      </c>
      <c r="IX12">
        <v>1644.58</v>
      </c>
      <c r="IY12">
        <v>1569.62</v>
      </c>
      <c r="IZ12">
        <v>1505.73</v>
      </c>
      <c r="JA12">
        <v>1414.78</v>
      </c>
      <c r="JB12">
        <v>1285.54</v>
      </c>
      <c r="JC12">
        <v>1184.27</v>
      </c>
      <c r="JD12">
        <v>1108.78</v>
      </c>
      <c r="JE12">
        <v>997.81500000000005</v>
      </c>
      <c r="JF12">
        <v>899.43100000000004</v>
      </c>
      <c r="JG12">
        <v>817.38900000000001</v>
      </c>
      <c r="JH12">
        <v>750.82500000000005</v>
      </c>
      <c r="JI12">
        <v>702.64</v>
      </c>
      <c r="JJ12">
        <v>646.41800000000001</v>
      </c>
      <c r="JK12">
        <v>590.86699999999996</v>
      </c>
      <c r="JL12">
        <v>548.66600000000005</v>
      </c>
      <c r="JM12">
        <v>512.22500000000002</v>
      </c>
      <c r="JN12">
        <v>471.45800000000003</v>
      </c>
      <c r="JO12">
        <v>433.21499999999997</v>
      </c>
      <c r="JP12">
        <v>399.47399999999999</v>
      </c>
      <c r="JQ12">
        <v>366.37599999999998</v>
      </c>
      <c r="JR12">
        <v>340.06</v>
      </c>
      <c r="JS12">
        <v>313.64100000000002</v>
      </c>
      <c r="JT12">
        <v>292.72800000000001</v>
      </c>
      <c r="JU12">
        <v>277.57499999999999</v>
      </c>
      <c r="JV12">
        <v>261.262</v>
      </c>
      <c r="JW12">
        <v>242.62899999999999</v>
      </c>
      <c r="JX12">
        <v>228.477</v>
      </c>
      <c r="JY12">
        <v>210.34700000000001</v>
      </c>
      <c r="JZ12">
        <v>189.46700000000001</v>
      </c>
      <c r="KA12">
        <v>168.81700000000001</v>
      </c>
      <c r="KB12">
        <v>154.36600000000001</v>
      </c>
      <c r="KC12">
        <v>142.054</v>
      </c>
      <c r="KD12">
        <v>131.49799999999999</v>
      </c>
      <c r="KE12">
        <v>122.193</v>
      </c>
      <c r="KF12">
        <v>113.578</v>
      </c>
      <c r="KG12">
        <v>104.756</v>
      </c>
      <c r="KH12">
        <v>96.064700000000002</v>
      </c>
      <c r="KI12">
        <v>89.218699999999998</v>
      </c>
      <c r="KJ12">
        <v>82.899600000000007</v>
      </c>
      <c r="KK12">
        <v>76.763499999999993</v>
      </c>
      <c r="KL12">
        <v>69.937899999999999</v>
      </c>
      <c r="KM12">
        <v>62.981499999999997</v>
      </c>
      <c r="KN12">
        <v>56.7361</v>
      </c>
      <c r="KO12">
        <v>50.58</v>
      </c>
      <c r="KP12">
        <v>45.091200000000001</v>
      </c>
      <c r="KQ12">
        <v>41.0929</v>
      </c>
      <c r="KR12">
        <v>36.922899999999998</v>
      </c>
      <c r="KS12">
        <v>34.399900000000002</v>
      </c>
      <c r="KT12">
        <v>32.194499999999998</v>
      </c>
      <c r="KU12">
        <v>30.2301</v>
      </c>
      <c r="KV12">
        <v>28.459599999999998</v>
      </c>
      <c r="KW12">
        <v>26.851299999999998</v>
      </c>
      <c r="KX12">
        <v>25.382200000000001</v>
      </c>
      <c r="KY12">
        <v>23.9755</v>
      </c>
      <c r="KZ12">
        <v>21.650200000000002</v>
      </c>
      <c r="LA12">
        <v>19.8005</v>
      </c>
      <c r="LB12">
        <v>18.411200000000001</v>
      </c>
      <c r="LC12">
        <v>17.3034</v>
      </c>
      <c r="LD12">
        <v>16.3261</v>
      </c>
      <c r="LE12">
        <v>15.4695</v>
      </c>
      <c r="LF12">
        <v>14.516500000000001</v>
      </c>
      <c r="LG12">
        <v>13.8507</v>
      </c>
      <c r="LH12">
        <v>13.163</v>
      </c>
      <c r="LI12">
        <v>12.220700000000001</v>
      </c>
      <c r="LJ12">
        <v>11.4512</v>
      </c>
      <c r="LK12">
        <v>10.949</v>
      </c>
      <c r="LL12">
        <v>10.4495</v>
      </c>
      <c r="LM12">
        <v>9.9780099999999994</v>
      </c>
      <c r="LN12">
        <v>9.4611099999999997</v>
      </c>
      <c r="LO12">
        <v>9.0325199999999999</v>
      </c>
      <c r="LP12">
        <v>8.5462799999999994</v>
      </c>
      <c r="LQ12">
        <v>8.01126</v>
      </c>
      <c r="LR12">
        <v>7.4978800000000003</v>
      </c>
      <c r="LS12">
        <v>7.2473400000000003</v>
      </c>
      <c r="LT12">
        <v>7.0215500000000004</v>
      </c>
      <c r="LU12">
        <v>6.8146800000000001</v>
      </c>
      <c r="LV12">
        <v>6.6233199999999997</v>
      </c>
      <c r="LW12">
        <v>6.4452999999999996</v>
      </c>
      <c r="LX12">
        <v>6.2790400000000002</v>
      </c>
      <c r="LY12">
        <v>6.12338</v>
      </c>
      <c r="LZ12">
        <v>5.9773300000000003</v>
      </c>
      <c r="MA12">
        <v>5.8400699999999999</v>
      </c>
      <c r="MB12">
        <v>5.70235</v>
      </c>
      <c r="MC12">
        <v>5.42232</v>
      </c>
      <c r="MD12">
        <v>5.1714900000000004</v>
      </c>
      <c r="ME12">
        <v>4.9421900000000001</v>
      </c>
      <c r="MF12">
        <v>4.7335500000000001</v>
      </c>
      <c r="MG12">
        <v>4.5484600000000004</v>
      </c>
      <c r="MH12">
        <v>4.3919300000000003</v>
      </c>
      <c r="MI12">
        <v>4.3264399999999998</v>
      </c>
      <c r="MJ12">
        <v>4.20045</v>
      </c>
      <c r="MK12">
        <v>4.1017000000000001</v>
      </c>
      <c r="ML12">
        <v>4.0147899999999996</v>
      </c>
      <c r="MM12">
        <v>3.9529200000000002</v>
      </c>
      <c r="MN12">
        <v>3.8712399999999998</v>
      </c>
      <c r="MO12">
        <v>3.7830900000000001</v>
      </c>
      <c r="MP12">
        <v>3.70702</v>
      </c>
      <c r="MQ12">
        <v>3.6784400000000002</v>
      </c>
      <c r="MR12">
        <v>3.6519900000000001</v>
      </c>
      <c r="MS12">
        <v>3.62723</v>
      </c>
      <c r="MT12">
        <v>3.6038999999999999</v>
      </c>
      <c r="MU12">
        <v>3.5818599999999998</v>
      </c>
      <c r="MV12">
        <v>3.5594000000000001</v>
      </c>
      <c r="MW12">
        <v>3.5108199999999998</v>
      </c>
      <c r="MX12">
        <v>3.4737300000000002</v>
      </c>
      <c r="MY12">
        <v>3.4573499999999999</v>
      </c>
      <c r="MZ12">
        <v>3.4419200000000001</v>
      </c>
      <c r="NA12">
        <v>3.4272900000000002</v>
      </c>
      <c r="NB12">
        <v>3.4134000000000002</v>
      </c>
    </row>
    <row r="13" spans="1:366" x14ac:dyDescent="0.55000000000000004">
      <c r="A13" t="s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25.113299999999999</v>
      </c>
      <c r="EQ13">
        <v>24.8935</v>
      </c>
      <c r="ER13">
        <v>25.1995</v>
      </c>
      <c r="ES13">
        <v>29.489100000000001</v>
      </c>
      <c r="ET13">
        <v>32.7164</v>
      </c>
      <c r="EU13">
        <v>35.610199999999999</v>
      </c>
      <c r="EV13">
        <v>36.636200000000002</v>
      </c>
      <c r="EW13">
        <v>33.501300000000001</v>
      </c>
      <c r="EX13">
        <v>35.193300000000001</v>
      </c>
      <c r="EY13">
        <v>34.044400000000003</v>
      </c>
      <c r="EZ13">
        <v>31.8017</v>
      </c>
      <c r="FA13">
        <v>32.360199999999999</v>
      </c>
      <c r="FB13">
        <v>36.614699999999999</v>
      </c>
      <c r="FC13">
        <v>40.908999999999999</v>
      </c>
      <c r="FD13">
        <v>44.0702</v>
      </c>
      <c r="FE13">
        <v>45.992800000000003</v>
      </c>
      <c r="FF13">
        <v>43.716000000000001</v>
      </c>
      <c r="FG13">
        <v>39.688299999999998</v>
      </c>
      <c r="FH13">
        <v>40.898800000000001</v>
      </c>
      <c r="FI13">
        <v>41.377400000000002</v>
      </c>
      <c r="FJ13">
        <v>37.739600000000003</v>
      </c>
      <c r="FK13">
        <v>35.6768</v>
      </c>
      <c r="FL13">
        <v>35.715800000000002</v>
      </c>
      <c r="FM13">
        <v>37.016399999999997</v>
      </c>
      <c r="FN13">
        <v>40.573799999999999</v>
      </c>
      <c r="FO13">
        <v>41.926900000000003</v>
      </c>
      <c r="FP13">
        <v>43.506799999999998</v>
      </c>
      <c r="FQ13">
        <v>38.048400000000001</v>
      </c>
      <c r="FR13">
        <v>33.877200000000002</v>
      </c>
      <c r="FS13">
        <v>31.002400000000002</v>
      </c>
      <c r="FT13">
        <v>30.483699999999999</v>
      </c>
      <c r="FU13">
        <v>32.554600000000001</v>
      </c>
      <c r="FV13">
        <v>38.957599999999999</v>
      </c>
      <c r="FW13">
        <v>46.384300000000003</v>
      </c>
      <c r="FX13">
        <v>54.064500000000002</v>
      </c>
      <c r="FY13">
        <v>62.139000000000003</v>
      </c>
      <c r="FZ13">
        <v>71.168199999999999</v>
      </c>
      <c r="GA13">
        <v>81.428200000000004</v>
      </c>
      <c r="GB13">
        <v>86.484999999999999</v>
      </c>
      <c r="GC13">
        <v>85.936199999999999</v>
      </c>
      <c r="GD13">
        <v>91.565700000000007</v>
      </c>
      <c r="GE13">
        <v>107.077</v>
      </c>
      <c r="GF13">
        <v>121.73</v>
      </c>
      <c r="GG13">
        <v>131.21899999999999</v>
      </c>
      <c r="GH13">
        <v>154.13900000000001</v>
      </c>
      <c r="GI13">
        <v>178.93899999999999</v>
      </c>
      <c r="GJ13">
        <v>200.501</v>
      </c>
      <c r="GK13">
        <v>229.816</v>
      </c>
      <c r="GL13">
        <v>252.49700000000001</v>
      </c>
      <c r="GM13">
        <v>270.392</v>
      </c>
      <c r="GN13">
        <v>318.91899999999998</v>
      </c>
      <c r="GO13">
        <v>368.92</v>
      </c>
      <c r="GP13">
        <v>419.089</v>
      </c>
      <c r="GQ13">
        <v>469.62299999999999</v>
      </c>
      <c r="GR13">
        <v>513.80799999999999</v>
      </c>
      <c r="GS13">
        <v>581.13400000000001</v>
      </c>
      <c r="GT13">
        <v>649.53800000000001</v>
      </c>
      <c r="GU13">
        <v>693.76199999999994</v>
      </c>
      <c r="GV13">
        <v>772.23199999999997</v>
      </c>
      <c r="GW13">
        <v>808.81500000000005</v>
      </c>
      <c r="GX13">
        <v>847.67399999999998</v>
      </c>
      <c r="GY13">
        <v>977.73400000000004</v>
      </c>
      <c r="GZ13">
        <v>1115.8</v>
      </c>
      <c r="HA13">
        <v>1207.33</v>
      </c>
      <c r="HB13">
        <v>1259.99</v>
      </c>
      <c r="HC13">
        <v>1291.18</v>
      </c>
      <c r="HD13">
        <v>1316.93</v>
      </c>
      <c r="HE13">
        <v>1350.32</v>
      </c>
      <c r="HF13">
        <v>1399.08</v>
      </c>
      <c r="HG13">
        <v>1422.72</v>
      </c>
      <c r="HH13">
        <v>1688.23</v>
      </c>
      <c r="HI13">
        <v>1897.12</v>
      </c>
      <c r="HJ13">
        <v>2086.33</v>
      </c>
      <c r="HK13">
        <v>2120.15</v>
      </c>
      <c r="HL13">
        <v>2338.6999999999998</v>
      </c>
      <c r="HM13">
        <v>2525.29</v>
      </c>
      <c r="HN13">
        <v>2633.88</v>
      </c>
      <c r="HO13">
        <v>2672.06</v>
      </c>
      <c r="HP13">
        <v>2853.89</v>
      </c>
      <c r="HQ13">
        <v>2928.72</v>
      </c>
      <c r="HR13">
        <v>3036.05</v>
      </c>
      <c r="HS13">
        <v>3217.66</v>
      </c>
      <c r="HT13">
        <v>3364.69</v>
      </c>
      <c r="HU13">
        <v>3440.23</v>
      </c>
      <c r="HV13">
        <v>3202.18</v>
      </c>
      <c r="HW13">
        <v>3476.09</v>
      </c>
      <c r="HX13">
        <v>3495.99</v>
      </c>
      <c r="HY13">
        <v>3756.11</v>
      </c>
      <c r="HZ13">
        <v>3925.52</v>
      </c>
      <c r="IA13">
        <v>4005.97</v>
      </c>
      <c r="IB13">
        <v>4082.91</v>
      </c>
      <c r="IC13">
        <v>4071.9</v>
      </c>
      <c r="ID13">
        <v>3866.05</v>
      </c>
      <c r="IE13">
        <v>3800.02</v>
      </c>
      <c r="IF13">
        <v>3948.44</v>
      </c>
      <c r="IG13">
        <v>3818.25</v>
      </c>
      <c r="IH13">
        <v>3778.11</v>
      </c>
      <c r="II13">
        <v>3860.84</v>
      </c>
      <c r="IJ13">
        <v>3917.87</v>
      </c>
      <c r="IK13">
        <v>4002.51</v>
      </c>
      <c r="IL13">
        <v>4082.66</v>
      </c>
      <c r="IM13">
        <v>4107.32</v>
      </c>
      <c r="IN13">
        <v>4087.46</v>
      </c>
      <c r="IO13">
        <v>4091.12</v>
      </c>
      <c r="IP13">
        <v>4064.8</v>
      </c>
      <c r="IQ13">
        <v>4027.77</v>
      </c>
      <c r="IR13">
        <v>3911.51</v>
      </c>
      <c r="IS13">
        <v>3460.57</v>
      </c>
      <c r="IT13">
        <v>3103.34</v>
      </c>
      <c r="IU13">
        <v>2895.46</v>
      </c>
      <c r="IV13">
        <v>2783.78</v>
      </c>
      <c r="IW13">
        <v>2535.04</v>
      </c>
      <c r="IX13">
        <v>2244.46</v>
      </c>
      <c r="IY13">
        <v>2016.03</v>
      </c>
      <c r="IZ13">
        <v>1800.11</v>
      </c>
      <c r="JA13">
        <v>1601.86</v>
      </c>
      <c r="JB13">
        <v>1433.58</v>
      </c>
      <c r="JC13">
        <v>1289.1099999999999</v>
      </c>
      <c r="JD13">
        <v>1182.1600000000001</v>
      </c>
      <c r="JE13">
        <v>1074.46</v>
      </c>
      <c r="JF13">
        <v>984.34400000000005</v>
      </c>
      <c r="JG13">
        <v>916.60199999999998</v>
      </c>
      <c r="JH13">
        <v>846.11199999999997</v>
      </c>
      <c r="JI13">
        <v>779.89800000000002</v>
      </c>
      <c r="JJ13">
        <v>741.80600000000004</v>
      </c>
      <c r="JK13">
        <v>701.44399999999996</v>
      </c>
      <c r="JL13">
        <v>658.46799999999996</v>
      </c>
      <c r="JM13">
        <v>621.22199999999998</v>
      </c>
      <c r="JN13">
        <v>585.904</v>
      </c>
      <c r="JO13">
        <v>554.18700000000001</v>
      </c>
      <c r="JP13">
        <v>522.69000000000005</v>
      </c>
      <c r="JQ13">
        <v>492.74200000000002</v>
      </c>
      <c r="JR13">
        <v>466.00099999999998</v>
      </c>
      <c r="JS13">
        <v>441.01799999999997</v>
      </c>
      <c r="JT13">
        <v>417.35500000000002</v>
      </c>
      <c r="JU13">
        <v>397.61700000000002</v>
      </c>
      <c r="JV13">
        <v>381.16399999999999</v>
      </c>
      <c r="JW13">
        <v>357.733</v>
      </c>
      <c r="JX13">
        <v>337.32100000000003</v>
      </c>
      <c r="JY13">
        <v>314.91300000000001</v>
      </c>
      <c r="JZ13">
        <v>289.678</v>
      </c>
      <c r="KA13">
        <v>271.03800000000001</v>
      </c>
      <c r="KB13">
        <v>255.28399999999999</v>
      </c>
      <c r="KC13">
        <v>238.453</v>
      </c>
      <c r="KD13">
        <v>214.59399999999999</v>
      </c>
      <c r="KE13">
        <v>198.42699999999999</v>
      </c>
      <c r="KF13">
        <v>188.02</v>
      </c>
      <c r="KG13">
        <v>178.67699999999999</v>
      </c>
      <c r="KH13">
        <v>170.773</v>
      </c>
      <c r="KI13">
        <v>163.77799999999999</v>
      </c>
      <c r="KJ13">
        <v>159.66399999999999</v>
      </c>
      <c r="KK13">
        <v>155.01599999999999</v>
      </c>
      <c r="KL13">
        <v>147.751</v>
      </c>
      <c r="KM13">
        <v>137.489</v>
      </c>
      <c r="KN13">
        <v>127.747</v>
      </c>
      <c r="KO13">
        <v>119.142</v>
      </c>
      <c r="KP13">
        <v>112.712</v>
      </c>
      <c r="KQ13">
        <v>107.34</v>
      </c>
      <c r="KR13">
        <v>99.107799999999997</v>
      </c>
      <c r="KS13">
        <v>90.614800000000002</v>
      </c>
      <c r="KT13">
        <v>85.452200000000005</v>
      </c>
      <c r="KU13">
        <v>80.932699999999997</v>
      </c>
      <c r="KV13">
        <v>76.909099999999995</v>
      </c>
      <c r="KW13">
        <v>73.290000000000006</v>
      </c>
      <c r="KX13">
        <v>70.012799999999999</v>
      </c>
      <c r="KY13">
        <v>67.031199999999998</v>
      </c>
      <c r="KZ13">
        <v>64.308999999999997</v>
      </c>
      <c r="LA13">
        <v>61.816600000000001</v>
      </c>
      <c r="LB13">
        <v>59.5291</v>
      </c>
      <c r="LC13">
        <v>57.359400000000001</v>
      </c>
      <c r="LD13">
        <v>54.21</v>
      </c>
      <c r="LE13">
        <v>51.624000000000002</v>
      </c>
      <c r="LF13">
        <v>48.7303</v>
      </c>
      <c r="LG13">
        <v>47.238900000000001</v>
      </c>
      <c r="LH13">
        <v>44.758400000000002</v>
      </c>
      <c r="LI13">
        <v>42.697400000000002</v>
      </c>
      <c r="LJ13">
        <v>40.917400000000001</v>
      </c>
      <c r="LK13">
        <v>39.613700000000001</v>
      </c>
      <c r="LL13">
        <v>38.050800000000002</v>
      </c>
      <c r="LM13">
        <v>36.698700000000002</v>
      </c>
      <c r="LN13">
        <v>36.045699999999997</v>
      </c>
      <c r="LO13">
        <v>35.455599999999997</v>
      </c>
      <c r="LP13">
        <v>34.915399999999998</v>
      </c>
      <c r="LQ13">
        <v>34.417299999999997</v>
      </c>
      <c r="LR13">
        <v>33.955800000000004</v>
      </c>
      <c r="LS13">
        <v>33.526800000000001</v>
      </c>
      <c r="LT13">
        <v>33.127299999999998</v>
      </c>
      <c r="LU13">
        <v>32.7348</v>
      </c>
      <c r="LV13">
        <v>32.033900000000003</v>
      </c>
      <c r="LW13">
        <v>31.604099999999999</v>
      </c>
      <c r="LX13">
        <v>31.3111</v>
      </c>
      <c r="LY13">
        <v>31.04</v>
      </c>
      <c r="LZ13">
        <v>30.772600000000001</v>
      </c>
      <c r="MA13">
        <v>30.275500000000001</v>
      </c>
      <c r="MB13">
        <v>30.063199999999998</v>
      </c>
      <c r="MC13">
        <v>29.857099999999999</v>
      </c>
      <c r="MD13">
        <v>29.524999999999999</v>
      </c>
      <c r="ME13">
        <v>29.355</v>
      </c>
      <c r="MF13">
        <v>29.196300000000001</v>
      </c>
      <c r="MG13">
        <v>29.0474</v>
      </c>
      <c r="MH13">
        <v>28.907299999999999</v>
      </c>
      <c r="MI13">
        <v>28.775300000000001</v>
      </c>
      <c r="MJ13">
        <v>28.6508</v>
      </c>
      <c r="MK13">
        <v>28.533200000000001</v>
      </c>
      <c r="ML13">
        <v>28.422000000000001</v>
      </c>
      <c r="MM13">
        <v>28.309200000000001</v>
      </c>
      <c r="MN13">
        <v>28.077500000000001</v>
      </c>
      <c r="MO13">
        <v>27.9877</v>
      </c>
      <c r="MP13">
        <v>27.903099999999998</v>
      </c>
      <c r="MQ13">
        <v>27.8231</v>
      </c>
      <c r="MR13">
        <v>27.747299999999999</v>
      </c>
      <c r="MS13">
        <v>27.6753</v>
      </c>
      <c r="MT13">
        <v>27.606999999999999</v>
      </c>
      <c r="MU13">
        <v>27.542100000000001</v>
      </c>
      <c r="MV13">
        <v>27.4756</v>
      </c>
      <c r="MW13">
        <v>27.331399999999999</v>
      </c>
      <c r="MX13">
        <v>27.278500000000001</v>
      </c>
      <c r="MY13">
        <v>27.228400000000001</v>
      </c>
      <c r="MZ13">
        <v>27.180800000000001</v>
      </c>
      <c r="NA13">
        <v>27.135400000000001</v>
      </c>
      <c r="NB13">
        <v>27.092199999999998</v>
      </c>
    </row>
    <row r="14" spans="1:366" x14ac:dyDescent="0.55000000000000004">
      <c r="A14" t="s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17.9773</v>
      </c>
      <c r="DV14">
        <v>20.274899999999999</v>
      </c>
      <c r="DW14">
        <v>20.929400000000001</v>
      </c>
      <c r="DX14">
        <v>20.2547</v>
      </c>
      <c r="DY14">
        <v>18.427700000000002</v>
      </c>
      <c r="DZ14">
        <v>18.129799999999999</v>
      </c>
      <c r="EA14">
        <v>17.361799999999999</v>
      </c>
      <c r="EB14">
        <v>16.991900000000001</v>
      </c>
      <c r="EC14">
        <v>15.293100000000001</v>
      </c>
      <c r="ED14">
        <v>13.527900000000001</v>
      </c>
      <c r="EE14">
        <v>12.1905</v>
      </c>
      <c r="EF14">
        <v>11.3103</v>
      </c>
      <c r="EG14">
        <v>10.6435</v>
      </c>
      <c r="EH14">
        <v>10.678000000000001</v>
      </c>
      <c r="EI14">
        <v>12.0021</v>
      </c>
      <c r="EJ14">
        <v>13.258900000000001</v>
      </c>
      <c r="EK14">
        <v>15.952199999999999</v>
      </c>
      <c r="EL14">
        <v>19.011500000000002</v>
      </c>
      <c r="EM14">
        <v>20.418600000000001</v>
      </c>
      <c r="EN14">
        <v>17.891300000000001</v>
      </c>
      <c r="EO14">
        <v>15.3858</v>
      </c>
      <c r="EP14">
        <v>13.883900000000001</v>
      </c>
      <c r="EQ14">
        <v>12.9625</v>
      </c>
      <c r="ER14">
        <v>11.9802</v>
      </c>
      <c r="ES14">
        <v>11.0059</v>
      </c>
      <c r="ET14">
        <v>10.924099999999999</v>
      </c>
      <c r="EU14">
        <v>9.9413199999999993</v>
      </c>
      <c r="EV14">
        <v>9.1754999999999995</v>
      </c>
      <c r="EW14">
        <v>8.4371299999999998</v>
      </c>
      <c r="EX14">
        <v>7.8459199999999996</v>
      </c>
      <c r="EY14">
        <v>7.2971199999999996</v>
      </c>
      <c r="EZ14">
        <v>7.5114000000000001</v>
      </c>
      <c r="FA14">
        <v>9.1856799999999996</v>
      </c>
      <c r="FB14">
        <v>11.644500000000001</v>
      </c>
      <c r="FC14">
        <v>11.1394</v>
      </c>
      <c r="FD14">
        <v>10.579800000000001</v>
      </c>
      <c r="FE14">
        <v>10.112</v>
      </c>
      <c r="FF14">
        <v>10.2965</v>
      </c>
      <c r="FG14">
        <v>11.3468</v>
      </c>
      <c r="FH14">
        <v>10.459</v>
      </c>
      <c r="FI14">
        <v>9.4915400000000005</v>
      </c>
      <c r="FJ14">
        <v>9.3979499999999998</v>
      </c>
      <c r="FK14">
        <v>9.1189599999999995</v>
      </c>
      <c r="FL14">
        <v>8.2196700000000007</v>
      </c>
      <c r="FM14">
        <v>7.5065900000000001</v>
      </c>
      <c r="FN14">
        <v>7.8022499999999999</v>
      </c>
      <c r="FO14">
        <v>9.1332000000000004</v>
      </c>
      <c r="FP14">
        <v>10.5229</v>
      </c>
      <c r="FQ14">
        <v>12.311299999999999</v>
      </c>
      <c r="FR14">
        <v>14.5459</v>
      </c>
      <c r="FS14">
        <v>16.636700000000001</v>
      </c>
      <c r="FT14">
        <v>18.1235</v>
      </c>
      <c r="FU14">
        <v>19.346499999999999</v>
      </c>
      <c r="FV14">
        <v>21.792300000000001</v>
      </c>
      <c r="FW14">
        <v>26.2346</v>
      </c>
      <c r="FX14">
        <v>30.756499999999999</v>
      </c>
      <c r="FY14">
        <v>34.756500000000003</v>
      </c>
      <c r="FZ14">
        <v>40.543700000000001</v>
      </c>
      <c r="GA14">
        <v>47.341500000000003</v>
      </c>
      <c r="GB14">
        <v>54.968600000000002</v>
      </c>
      <c r="GC14">
        <v>63.732300000000002</v>
      </c>
      <c r="GD14">
        <v>72.965800000000002</v>
      </c>
      <c r="GE14">
        <v>84.088399999999993</v>
      </c>
      <c r="GF14">
        <v>93.683599999999998</v>
      </c>
      <c r="GG14">
        <v>103.399</v>
      </c>
      <c r="GH14">
        <v>119.351</v>
      </c>
      <c r="GI14">
        <v>125.73699999999999</v>
      </c>
      <c r="GJ14">
        <v>127.301</v>
      </c>
      <c r="GK14">
        <v>134.16900000000001</v>
      </c>
      <c r="GL14">
        <v>144.71299999999999</v>
      </c>
      <c r="GM14">
        <v>160.49199999999999</v>
      </c>
      <c r="GN14">
        <v>183.17400000000001</v>
      </c>
      <c r="GO14">
        <v>212.12100000000001</v>
      </c>
      <c r="GP14">
        <v>204.19900000000001</v>
      </c>
      <c r="GQ14">
        <v>238.98500000000001</v>
      </c>
      <c r="GR14">
        <v>271.75200000000001</v>
      </c>
      <c r="GS14">
        <v>313.41199999999998</v>
      </c>
      <c r="GT14">
        <v>339.22199999999998</v>
      </c>
      <c r="GU14">
        <v>390.64699999999999</v>
      </c>
      <c r="GV14">
        <v>452.69099999999997</v>
      </c>
      <c r="GW14">
        <v>498.80399999999997</v>
      </c>
      <c r="GX14">
        <v>566.23400000000004</v>
      </c>
      <c r="GY14">
        <v>619.32000000000005</v>
      </c>
      <c r="GZ14">
        <v>642.39300000000003</v>
      </c>
      <c r="HA14">
        <v>645.31899999999996</v>
      </c>
      <c r="HB14">
        <v>766.28499999999997</v>
      </c>
      <c r="HC14">
        <v>881.89</v>
      </c>
      <c r="HD14">
        <v>981.90499999999997</v>
      </c>
      <c r="HE14">
        <v>1070.24</v>
      </c>
      <c r="HF14">
        <v>1062.03</v>
      </c>
      <c r="HG14">
        <v>1157.53</v>
      </c>
      <c r="HH14">
        <v>1240.69</v>
      </c>
      <c r="HI14">
        <v>1284.31</v>
      </c>
      <c r="HJ14">
        <v>1437.99</v>
      </c>
      <c r="HK14">
        <v>1625.09</v>
      </c>
      <c r="HL14">
        <v>1611.87</v>
      </c>
      <c r="HM14">
        <v>1599.16</v>
      </c>
      <c r="HN14">
        <v>1565.42</v>
      </c>
      <c r="HO14">
        <v>1727.94</v>
      </c>
      <c r="HP14">
        <v>1922.51</v>
      </c>
      <c r="HQ14">
        <v>2082.84</v>
      </c>
      <c r="HR14">
        <v>2186.85</v>
      </c>
      <c r="HS14">
        <v>2299.6799999999998</v>
      </c>
      <c r="HT14">
        <v>2186.87</v>
      </c>
      <c r="HU14">
        <v>2026.13</v>
      </c>
      <c r="HV14">
        <v>2044.45</v>
      </c>
      <c r="HW14">
        <v>2156.5300000000002</v>
      </c>
      <c r="HX14">
        <v>2222.9899999999998</v>
      </c>
      <c r="HY14">
        <v>2437.59</v>
      </c>
      <c r="HZ14">
        <v>2524.71</v>
      </c>
      <c r="IA14">
        <v>2533.96</v>
      </c>
      <c r="IB14">
        <v>2724.63</v>
      </c>
      <c r="IC14">
        <v>2624.48</v>
      </c>
      <c r="ID14">
        <v>2498.87</v>
      </c>
      <c r="IE14">
        <v>2360.5</v>
      </c>
      <c r="IF14">
        <v>2195.39</v>
      </c>
      <c r="IG14">
        <v>2139.8000000000002</v>
      </c>
      <c r="IH14">
        <v>2158.2399999999998</v>
      </c>
      <c r="II14">
        <v>2176.73</v>
      </c>
      <c r="IJ14">
        <v>2295.86</v>
      </c>
      <c r="IK14">
        <v>2477.7199999999998</v>
      </c>
      <c r="IL14">
        <v>2514.9899999999998</v>
      </c>
      <c r="IM14">
        <v>2424.2600000000002</v>
      </c>
      <c r="IN14">
        <v>2139.29</v>
      </c>
      <c r="IO14">
        <v>1907.08</v>
      </c>
      <c r="IP14">
        <v>1852.32</v>
      </c>
      <c r="IQ14">
        <v>1712.34</v>
      </c>
      <c r="IR14">
        <v>1556.17</v>
      </c>
      <c r="IS14">
        <v>1490.47</v>
      </c>
      <c r="IT14">
        <v>1439.52</v>
      </c>
      <c r="IU14">
        <v>1449.62</v>
      </c>
      <c r="IV14">
        <v>1304.69</v>
      </c>
      <c r="IW14">
        <v>1239.42</v>
      </c>
      <c r="IX14">
        <v>1112.74</v>
      </c>
      <c r="IY14">
        <v>1008.27</v>
      </c>
      <c r="IZ14">
        <v>912.55</v>
      </c>
      <c r="JA14">
        <v>812.68700000000001</v>
      </c>
      <c r="JB14">
        <v>737.85299999999995</v>
      </c>
      <c r="JC14">
        <v>663.64300000000003</v>
      </c>
      <c r="JD14">
        <v>596.53499999999997</v>
      </c>
      <c r="JE14">
        <v>538.97500000000002</v>
      </c>
      <c r="JF14">
        <v>485.68099999999998</v>
      </c>
      <c r="JG14">
        <v>441.233</v>
      </c>
      <c r="JH14">
        <v>409.11900000000003</v>
      </c>
      <c r="JI14">
        <v>383.017</v>
      </c>
      <c r="JJ14">
        <v>355.68799999999999</v>
      </c>
      <c r="JK14">
        <v>331.65600000000001</v>
      </c>
      <c r="JL14">
        <v>312.41300000000001</v>
      </c>
      <c r="JM14">
        <v>293.09699999999998</v>
      </c>
      <c r="JN14">
        <v>275.50700000000001</v>
      </c>
      <c r="JO14">
        <v>260.637</v>
      </c>
      <c r="JP14">
        <v>241.33600000000001</v>
      </c>
      <c r="JQ14">
        <v>223.90600000000001</v>
      </c>
      <c r="JR14">
        <v>208.387</v>
      </c>
      <c r="JS14">
        <v>194.96700000000001</v>
      </c>
      <c r="JT14">
        <v>183.33799999999999</v>
      </c>
      <c r="JU14">
        <v>173.048</v>
      </c>
      <c r="JV14">
        <v>166.42400000000001</v>
      </c>
      <c r="JW14">
        <v>156.60300000000001</v>
      </c>
      <c r="JX14">
        <v>147.24600000000001</v>
      </c>
      <c r="JY14">
        <v>139.12</v>
      </c>
      <c r="JZ14">
        <v>131.626</v>
      </c>
      <c r="KA14">
        <v>124.961</v>
      </c>
      <c r="KB14">
        <v>118.483</v>
      </c>
      <c r="KC14">
        <v>112.32299999999999</v>
      </c>
      <c r="KD14">
        <v>106.599</v>
      </c>
      <c r="KE14">
        <v>101.325</v>
      </c>
      <c r="KF14">
        <v>95.060500000000005</v>
      </c>
      <c r="KG14">
        <v>86.602000000000004</v>
      </c>
      <c r="KH14">
        <v>80.949700000000007</v>
      </c>
      <c r="KI14">
        <v>74.795599999999993</v>
      </c>
      <c r="KJ14">
        <v>69.163700000000006</v>
      </c>
      <c r="KK14">
        <v>63.665199999999999</v>
      </c>
      <c r="KL14">
        <v>58.073799999999999</v>
      </c>
      <c r="KM14">
        <v>53.605499999999999</v>
      </c>
      <c r="KN14">
        <v>49.091500000000003</v>
      </c>
      <c r="KO14">
        <v>44.650500000000001</v>
      </c>
      <c r="KP14">
        <v>41.319499999999998</v>
      </c>
      <c r="KQ14">
        <v>37.673299999999998</v>
      </c>
      <c r="KR14">
        <v>33.995600000000003</v>
      </c>
      <c r="KS14">
        <v>31.322399999999998</v>
      </c>
      <c r="KT14">
        <v>29.349299999999999</v>
      </c>
      <c r="KU14">
        <v>27.1205</v>
      </c>
      <c r="KV14">
        <v>25.630600000000001</v>
      </c>
      <c r="KW14">
        <v>23.636900000000001</v>
      </c>
      <c r="KX14">
        <v>21.9023</v>
      </c>
      <c r="KY14">
        <v>20.395</v>
      </c>
      <c r="KZ14">
        <v>19.1555</v>
      </c>
      <c r="LA14">
        <v>18.0472</v>
      </c>
      <c r="LB14">
        <v>17.1845</v>
      </c>
      <c r="LC14">
        <v>16.360199999999999</v>
      </c>
      <c r="LD14">
        <v>15.5975</v>
      </c>
      <c r="LE14">
        <v>14.969099999999999</v>
      </c>
      <c r="LF14">
        <v>14.2826</v>
      </c>
      <c r="LG14">
        <v>13.623699999999999</v>
      </c>
      <c r="LH14">
        <v>13.0496</v>
      </c>
      <c r="LI14">
        <v>12.6165</v>
      </c>
      <c r="LJ14">
        <v>12.2484</v>
      </c>
      <c r="LK14">
        <v>11.8172</v>
      </c>
      <c r="LL14">
        <v>11.411899999999999</v>
      </c>
      <c r="LM14">
        <v>11.049200000000001</v>
      </c>
      <c r="LN14">
        <v>10.739800000000001</v>
      </c>
      <c r="LO14">
        <v>10.3964</v>
      </c>
      <c r="LP14">
        <v>10.088800000000001</v>
      </c>
      <c r="LQ14">
        <v>9.8438599999999994</v>
      </c>
      <c r="LR14">
        <v>9.7083600000000008</v>
      </c>
      <c r="LS14">
        <v>9.4908199999999994</v>
      </c>
      <c r="LT14">
        <v>9.3272300000000001</v>
      </c>
      <c r="LU14">
        <v>9.2306000000000008</v>
      </c>
      <c r="LV14">
        <v>9.0716099999999997</v>
      </c>
      <c r="LW14">
        <v>8.9976099999999999</v>
      </c>
      <c r="LX14">
        <v>8.9302899999999994</v>
      </c>
      <c r="LY14">
        <v>8.8650400000000005</v>
      </c>
      <c r="LZ14">
        <v>8.7487899999999996</v>
      </c>
      <c r="MA14">
        <v>8.6974800000000005</v>
      </c>
      <c r="MB14">
        <v>8.6501400000000004</v>
      </c>
      <c r="MC14">
        <v>8.6037999999999997</v>
      </c>
      <c r="MD14">
        <v>8.5207700000000006</v>
      </c>
      <c r="ME14">
        <v>8.4838100000000001</v>
      </c>
      <c r="MF14">
        <v>8.4472699999999996</v>
      </c>
      <c r="MG14">
        <v>8.3746500000000008</v>
      </c>
      <c r="MH14">
        <v>8.3144799999999996</v>
      </c>
      <c r="MI14">
        <v>8.2673299999999994</v>
      </c>
      <c r="MJ14">
        <v>8.2263300000000008</v>
      </c>
      <c r="MK14">
        <v>8.2049900000000004</v>
      </c>
      <c r="ML14">
        <v>8.1852999999999998</v>
      </c>
      <c r="MM14">
        <v>8.1657499999999992</v>
      </c>
      <c r="MN14">
        <v>8.1260899999999996</v>
      </c>
      <c r="MO14">
        <v>8.0930499999999999</v>
      </c>
      <c r="MP14">
        <v>8.0652799999999996</v>
      </c>
      <c r="MQ14">
        <v>8.0404400000000003</v>
      </c>
      <c r="MR14">
        <v>8.0229199999999992</v>
      </c>
      <c r="MS14">
        <v>8.0031199999999991</v>
      </c>
      <c r="MT14">
        <v>7.9826199999999998</v>
      </c>
      <c r="MU14">
        <v>7.9740500000000001</v>
      </c>
      <c r="MV14">
        <v>7.9661299999999997</v>
      </c>
      <c r="MW14">
        <v>7.9587300000000001</v>
      </c>
      <c r="MX14">
        <v>7.9517899999999999</v>
      </c>
      <c r="MY14">
        <v>7.9452400000000001</v>
      </c>
      <c r="MZ14">
        <v>7.9390499999999999</v>
      </c>
      <c r="NA14">
        <v>7.9331899999999997</v>
      </c>
      <c r="NB14">
        <v>7.9276400000000002</v>
      </c>
    </row>
    <row r="15" spans="1:366" x14ac:dyDescent="0.55000000000000004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17.424099999999999</v>
      </c>
      <c r="ED15">
        <v>24.190200000000001</v>
      </c>
      <c r="EE15">
        <v>32.134599999999999</v>
      </c>
      <c r="EF15">
        <v>32.724400000000003</v>
      </c>
      <c r="EG15">
        <v>32.137799999999999</v>
      </c>
      <c r="EH15">
        <v>29.021899999999999</v>
      </c>
      <c r="EI15">
        <v>27.406300000000002</v>
      </c>
      <c r="EJ15">
        <v>24.1919</v>
      </c>
      <c r="EK15">
        <v>22.307300000000001</v>
      </c>
      <c r="EL15">
        <v>20.078600000000002</v>
      </c>
      <c r="EM15">
        <v>19.149100000000001</v>
      </c>
      <c r="EN15">
        <v>18.4206</v>
      </c>
      <c r="EO15">
        <v>16.518999999999998</v>
      </c>
      <c r="EP15">
        <v>15.190099999999999</v>
      </c>
      <c r="EQ15">
        <v>14.819100000000001</v>
      </c>
      <c r="ER15">
        <v>16.966899999999999</v>
      </c>
      <c r="ES15">
        <v>22.625499999999999</v>
      </c>
      <c r="ET15">
        <v>27.86</v>
      </c>
      <c r="EU15">
        <v>32.015799999999999</v>
      </c>
      <c r="EV15">
        <v>34.754300000000001</v>
      </c>
      <c r="EW15">
        <v>30.482500000000002</v>
      </c>
      <c r="EX15">
        <v>26.3751</v>
      </c>
      <c r="EY15">
        <v>24.704599999999999</v>
      </c>
      <c r="EZ15">
        <v>23.6404</v>
      </c>
      <c r="FA15">
        <v>21.781500000000001</v>
      </c>
      <c r="FB15">
        <v>19.605799999999999</v>
      </c>
      <c r="FC15">
        <v>17.374300000000002</v>
      </c>
      <c r="FD15">
        <v>15.113300000000001</v>
      </c>
      <c r="FE15">
        <v>14.0381</v>
      </c>
      <c r="FF15">
        <v>13.575900000000001</v>
      </c>
      <c r="FG15">
        <v>14.438499999999999</v>
      </c>
      <c r="FH15">
        <v>14.0221</v>
      </c>
      <c r="FI15">
        <v>12.7339</v>
      </c>
      <c r="FJ15">
        <v>11.917</v>
      </c>
      <c r="FK15">
        <v>10.817</v>
      </c>
      <c r="FL15">
        <v>10.693199999999999</v>
      </c>
      <c r="FM15">
        <v>11.0289</v>
      </c>
      <c r="FN15">
        <v>10.354100000000001</v>
      </c>
      <c r="FO15">
        <v>9.5987799999999996</v>
      </c>
      <c r="FP15">
        <v>10.380800000000001</v>
      </c>
      <c r="FQ15">
        <v>12.749499999999999</v>
      </c>
      <c r="FR15">
        <v>15.721</v>
      </c>
      <c r="FS15">
        <v>17.299700000000001</v>
      </c>
      <c r="FT15">
        <v>16.644100000000002</v>
      </c>
      <c r="FU15">
        <v>17.160799999999998</v>
      </c>
      <c r="FV15">
        <v>17.464200000000002</v>
      </c>
      <c r="FW15">
        <v>18.186699999999998</v>
      </c>
      <c r="FX15">
        <v>18.2546</v>
      </c>
      <c r="FY15">
        <v>19.957999999999998</v>
      </c>
      <c r="FZ15">
        <v>23.091000000000001</v>
      </c>
      <c r="GA15">
        <v>26.978300000000001</v>
      </c>
      <c r="GB15">
        <v>30.631699999999999</v>
      </c>
      <c r="GC15">
        <v>30.375599999999999</v>
      </c>
      <c r="GD15">
        <v>31.258500000000002</v>
      </c>
      <c r="GE15">
        <v>37.437800000000003</v>
      </c>
      <c r="GF15">
        <v>44.191400000000002</v>
      </c>
      <c r="GG15">
        <v>49.732500000000002</v>
      </c>
      <c r="GH15">
        <v>52.673900000000003</v>
      </c>
      <c r="GI15">
        <v>52.7194</v>
      </c>
      <c r="GJ15">
        <v>55.807600000000001</v>
      </c>
      <c r="GK15">
        <v>60.956499999999998</v>
      </c>
      <c r="GL15">
        <v>68.517200000000003</v>
      </c>
      <c r="GM15">
        <v>80.588099999999997</v>
      </c>
      <c r="GN15">
        <v>89.879000000000005</v>
      </c>
      <c r="GO15">
        <v>99.506699999999995</v>
      </c>
      <c r="GP15">
        <v>100.554</v>
      </c>
      <c r="GQ15">
        <v>113.956</v>
      </c>
      <c r="GR15">
        <v>131.72900000000001</v>
      </c>
      <c r="GS15">
        <v>153.45699999999999</v>
      </c>
      <c r="GT15">
        <v>178.166</v>
      </c>
      <c r="GU15">
        <v>204.721</v>
      </c>
      <c r="GV15">
        <v>234.244</v>
      </c>
      <c r="GW15">
        <v>255.01300000000001</v>
      </c>
      <c r="GX15">
        <v>291.964</v>
      </c>
      <c r="GY15">
        <v>326.58300000000003</v>
      </c>
      <c r="GZ15">
        <v>353.57100000000003</v>
      </c>
      <c r="HA15">
        <v>392.065</v>
      </c>
      <c r="HB15">
        <v>445.613</v>
      </c>
      <c r="HC15">
        <v>485.613</v>
      </c>
      <c r="HD15">
        <v>532.25900000000001</v>
      </c>
      <c r="HE15">
        <v>612.63699999999994</v>
      </c>
      <c r="HF15">
        <v>690.92700000000002</v>
      </c>
      <c r="HG15">
        <v>773.84500000000003</v>
      </c>
      <c r="HH15">
        <v>829.94200000000001</v>
      </c>
      <c r="HI15">
        <v>902.08600000000001</v>
      </c>
      <c r="HJ15">
        <v>992.35900000000004</v>
      </c>
      <c r="HK15">
        <v>1088.43</v>
      </c>
      <c r="HL15">
        <v>1173.6300000000001</v>
      </c>
      <c r="HM15">
        <v>1273.02</v>
      </c>
      <c r="HN15">
        <v>1385.1</v>
      </c>
      <c r="HO15">
        <v>1501.69</v>
      </c>
      <c r="HP15">
        <v>1629.93</v>
      </c>
      <c r="HQ15">
        <v>1755.62</v>
      </c>
      <c r="HR15">
        <v>1872.67</v>
      </c>
      <c r="HS15">
        <v>1978.29</v>
      </c>
      <c r="HT15">
        <v>2104.3000000000002</v>
      </c>
      <c r="HU15">
        <v>2154.52</v>
      </c>
      <c r="HV15">
        <v>2284.3000000000002</v>
      </c>
      <c r="HW15">
        <v>2215.13</v>
      </c>
      <c r="HX15">
        <v>2156.81</v>
      </c>
      <c r="HY15">
        <v>2138.54</v>
      </c>
      <c r="HZ15">
        <v>2338.2399999999998</v>
      </c>
      <c r="IA15">
        <v>2394.4899999999998</v>
      </c>
      <c r="IB15">
        <v>2481.84</v>
      </c>
      <c r="IC15">
        <v>2225.3000000000002</v>
      </c>
      <c r="ID15">
        <v>2113.7199999999998</v>
      </c>
      <c r="IE15">
        <v>2152.44</v>
      </c>
      <c r="IF15">
        <v>2266.0700000000002</v>
      </c>
      <c r="IG15">
        <v>2383.8200000000002</v>
      </c>
      <c r="IH15">
        <v>2502.09</v>
      </c>
      <c r="II15">
        <v>2287.09</v>
      </c>
      <c r="IJ15">
        <v>2082.2199999999998</v>
      </c>
      <c r="IK15">
        <v>1995.23</v>
      </c>
      <c r="IL15">
        <v>1981.92</v>
      </c>
      <c r="IM15">
        <v>2083.06</v>
      </c>
      <c r="IN15">
        <v>2080.3000000000002</v>
      </c>
      <c r="IO15">
        <v>1925.65</v>
      </c>
      <c r="IP15">
        <v>1778.98</v>
      </c>
      <c r="IQ15">
        <v>1643.41</v>
      </c>
      <c r="IR15">
        <v>1560.26</v>
      </c>
      <c r="IS15">
        <v>1487.66</v>
      </c>
      <c r="IT15">
        <v>1338.41</v>
      </c>
      <c r="IU15">
        <v>1196.29</v>
      </c>
      <c r="IV15">
        <v>1076.0899999999999</v>
      </c>
      <c r="IW15">
        <v>979.17200000000003</v>
      </c>
      <c r="IX15">
        <v>905.00300000000004</v>
      </c>
      <c r="IY15">
        <v>855.79200000000003</v>
      </c>
      <c r="IZ15">
        <v>808.48900000000003</v>
      </c>
      <c r="JA15">
        <v>761.76700000000005</v>
      </c>
      <c r="JB15">
        <v>697.31200000000001</v>
      </c>
      <c r="JC15">
        <v>655.78700000000003</v>
      </c>
      <c r="JD15">
        <v>622.51</v>
      </c>
      <c r="JE15">
        <v>572.41</v>
      </c>
      <c r="JF15">
        <v>524.41</v>
      </c>
      <c r="JG15">
        <v>479.363</v>
      </c>
      <c r="JH15">
        <v>437.005</v>
      </c>
      <c r="JI15">
        <v>400.517</v>
      </c>
      <c r="JJ15">
        <v>372.85199999999998</v>
      </c>
      <c r="JK15">
        <v>356.81099999999998</v>
      </c>
      <c r="JL15">
        <v>334.83699999999999</v>
      </c>
      <c r="JM15">
        <v>306.77100000000002</v>
      </c>
      <c r="JN15">
        <v>290.63600000000002</v>
      </c>
      <c r="JO15">
        <v>273.67899999999997</v>
      </c>
      <c r="JP15">
        <v>254.619</v>
      </c>
      <c r="JQ15">
        <v>233.15600000000001</v>
      </c>
      <c r="JR15">
        <v>215.87</v>
      </c>
      <c r="JS15">
        <v>200.77500000000001</v>
      </c>
      <c r="JT15">
        <v>187.21600000000001</v>
      </c>
      <c r="JU15">
        <v>173.499</v>
      </c>
      <c r="JV15">
        <v>163.96799999999999</v>
      </c>
      <c r="JW15">
        <v>150.87700000000001</v>
      </c>
      <c r="JX15">
        <v>141.49700000000001</v>
      </c>
      <c r="JY15">
        <v>134.44200000000001</v>
      </c>
      <c r="JZ15">
        <v>128.16800000000001</v>
      </c>
      <c r="KA15">
        <v>120.48699999999999</v>
      </c>
      <c r="KB15">
        <v>114.983</v>
      </c>
      <c r="KC15">
        <v>107.35899999999999</v>
      </c>
      <c r="KD15">
        <v>102.562</v>
      </c>
      <c r="KE15">
        <v>98.039100000000005</v>
      </c>
      <c r="KF15">
        <v>92.768699999999995</v>
      </c>
      <c r="KG15">
        <v>87.700199999999995</v>
      </c>
      <c r="KH15">
        <v>82.424199999999999</v>
      </c>
      <c r="KI15">
        <v>78.326899999999995</v>
      </c>
      <c r="KJ15">
        <v>72.806200000000004</v>
      </c>
      <c r="KK15">
        <v>68.656800000000004</v>
      </c>
      <c r="KL15">
        <v>64.918800000000005</v>
      </c>
      <c r="KM15">
        <v>62.976599999999998</v>
      </c>
      <c r="KN15">
        <v>59.760199999999998</v>
      </c>
      <c r="KO15">
        <v>57.073900000000002</v>
      </c>
      <c r="KP15">
        <v>52.701700000000002</v>
      </c>
      <c r="KQ15">
        <v>49.988500000000002</v>
      </c>
      <c r="KR15">
        <v>47.720100000000002</v>
      </c>
      <c r="KS15">
        <v>44.777799999999999</v>
      </c>
      <c r="KT15">
        <v>42.817399999999999</v>
      </c>
      <c r="KU15">
        <v>40.372300000000003</v>
      </c>
      <c r="KV15">
        <v>38.204000000000001</v>
      </c>
      <c r="KW15">
        <v>36.200899999999997</v>
      </c>
      <c r="KX15">
        <v>34.443600000000004</v>
      </c>
      <c r="KY15">
        <v>32.536000000000001</v>
      </c>
      <c r="KZ15">
        <v>31.080400000000001</v>
      </c>
      <c r="LA15">
        <v>30.0288</v>
      </c>
      <c r="LB15">
        <v>28.491599999999998</v>
      </c>
      <c r="LC15">
        <v>27.3249</v>
      </c>
      <c r="LD15">
        <v>26.488099999999999</v>
      </c>
      <c r="LE15">
        <v>25.554500000000001</v>
      </c>
      <c r="LF15">
        <v>24.768799999999999</v>
      </c>
      <c r="LG15">
        <v>23.8842</v>
      </c>
      <c r="LH15">
        <v>23.407299999999999</v>
      </c>
      <c r="LI15">
        <v>22.962700000000002</v>
      </c>
      <c r="LJ15">
        <v>22.2438</v>
      </c>
      <c r="LK15">
        <v>21.891500000000001</v>
      </c>
      <c r="LL15">
        <v>21.402100000000001</v>
      </c>
      <c r="LM15">
        <v>20.916599999999999</v>
      </c>
      <c r="LN15">
        <v>20.4773</v>
      </c>
      <c r="LO15">
        <v>20.057099999999998</v>
      </c>
      <c r="LP15">
        <v>19.851800000000001</v>
      </c>
      <c r="LQ15">
        <v>19.665700000000001</v>
      </c>
      <c r="LR15">
        <v>19.494900000000001</v>
      </c>
      <c r="LS15">
        <v>19.3371</v>
      </c>
      <c r="LT15">
        <v>19.1906</v>
      </c>
      <c r="LU15">
        <v>19.054099999999998</v>
      </c>
      <c r="LV15">
        <v>18.9268</v>
      </c>
      <c r="LW15">
        <v>18.807700000000001</v>
      </c>
      <c r="LX15">
        <v>18.696200000000001</v>
      </c>
      <c r="LY15">
        <v>18.5916</v>
      </c>
      <c r="LZ15">
        <v>18.493400000000001</v>
      </c>
      <c r="MA15">
        <v>18.401</v>
      </c>
      <c r="MB15">
        <v>18.3141</v>
      </c>
      <c r="MC15">
        <v>18.232199999999999</v>
      </c>
      <c r="MD15">
        <v>18.154900000000001</v>
      </c>
      <c r="ME15">
        <v>18.082000000000001</v>
      </c>
      <c r="MF15">
        <v>18.013100000000001</v>
      </c>
      <c r="MG15">
        <v>17.947900000000001</v>
      </c>
      <c r="MH15">
        <v>17.886199999999999</v>
      </c>
      <c r="MI15">
        <v>17.8278</v>
      </c>
      <c r="MJ15">
        <v>17.772500000000001</v>
      </c>
      <c r="MK15">
        <v>17.719899999999999</v>
      </c>
      <c r="ML15">
        <v>17.670100000000001</v>
      </c>
      <c r="MM15">
        <v>17.622800000000002</v>
      </c>
      <c r="MN15">
        <v>17.5778</v>
      </c>
      <c r="MO15">
        <v>17.535</v>
      </c>
      <c r="MP15">
        <v>17.494299999999999</v>
      </c>
      <c r="MQ15">
        <v>17.4556</v>
      </c>
      <c r="MR15">
        <v>17.418700000000001</v>
      </c>
      <c r="MS15">
        <v>17.380800000000001</v>
      </c>
      <c r="MT15">
        <v>17.296299999999999</v>
      </c>
      <c r="MU15">
        <v>17.2286</v>
      </c>
      <c r="MV15">
        <v>17.168900000000001</v>
      </c>
      <c r="MW15">
        <v>17.121500000000001</v>
      </c>
      <c r="MX15">
        <v>17.070699999999999</v>
      </c>
      <c r="MY15">
        <v>17.025700000000001</v>
      </c>
      <c r="MZ15">
        <v>17.0063</v>
      </c>
      <c r="NA15">
        <v>16.988</v>
      </c>
      <c r="NB15">
        <v>16.970700000000001</v>
      </c>
    </row>
    <row r="16" spans="1:366" x14ac:dyDescent="0.55000000000000004">
      <c r="A16" t="s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</v>
      </c>
      <c r="KF16">
        <v>0</v>
      </c>
      <c r="KG16">
        <v>0</v>
      </c>
      <c r="KH16">
        <v>0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0</v>
      </c>
      <c r="KO16">
        <v>0</v>
      </c>
      <c r="KP16">
        <v>0</v>
      </c>
      <c r="KQ16">
        <v>0</v>
      </c>
      <c r="KR16">
        <v>0</v>
      </c>
      <c r="KS16">
        <v>0</v>
      </c>
      <c r="KT16">
        <v>0</v>
      </c>
      <c r="KU16">
        <v>0</v>
      </c>
      <c r="KV16">
        <v>0</v>
      </c>
      <c r="KW16">
        <v>0</v>
      </c>
      <c r="KX16">
        <v>0</v>
      </c>
      <c r="KY16">
        <v>0</v>
      </c>
      <c r="KZ16">
        <v>0</v>
      </c>
      <c r="LA16">
        <v>0</v>
      </c>
      <c r="LB16">
        <v>0</v>
      </c>
      <c r="LC16">
        <v>0</v>
      </c>
      <c r="LD16">
        <v>0</v>
      </c>
      <c r="LE16">
        <v>0</v>
      </c>
      <c r="LF16">
        <v>0</v>
      </c>
      <c r="LG16">
        <v>0</v>
      </c>
      <c r="LH16">
        <v>0</v>
      </c>
      <c r="LI16">
        <v>0</v>
      </c>
      <c r="LJ16">
        <v>0</v>
      </c>
      <c r="LK16">
        <v>0</v>
      </c>
      <c r="LL16">
        <v>0</v>
      </c>
      <c r="LM16">
        <v>0</v>
      </c>
      <c r="LN16">
        <v>0</v>
      </c>
      <c r="LO16">
        <v>0</v>
      </c>
      <c r="LP16">
        <v>0</v>
      </c>
      <c r="LQ16">
        <v>0</v>
      </c>
      <c r="LR16">
        <v>0</v>
      </c>
      <c r="LS16">
        <v>0</v>
      </c>
      <c r="LT16">
        <v>0</v>
      </c>
      <c r="LU16">
        <v>0</v>
      </c>
      <c r="LV16">
        <v>0</v>
      </c>
      <c r="LW16">
        <v>0</v>
      </c>
      <c r="LX16">
        <v>0</v>
      </c>
      <c r="LY16">
        <v>0</v>
      </c>
      <c r="LZ16">
        <v>0</v>
      </c>
      <c r="MA16">
        <v>0</v>
      </c>
      <c r="MB16">
        <v>0</v>
      </c>
      <c r="MC16">
        <v>0</v>
      </c>
      <c r="MD16">
        <v>0</v>
      </c>
      <c r="ME16">
        <v>0</v>
      </c>
      <c r="MF16">
        <v>0</v>
      </c>
      <c r="MG16">
        <v>0</v>
      </c>
      <c r="MH16">
        <v>0</v>
      </c>
      <c r="MI16">
        <v>0</v>
      </c>
      <c r="MJ16">
        <v>0</v>
      </c>
      <c r="MK16">
        <v>0</v>
      </c>
      <c r="ML16">
        <v>0</v>
      </c>
      <c r="MM16">
        <v>0</v>
      </c>
      <c r="MN16">
        <v>0</v>
      </c>
      <c r="MO16">
        <v>0</v>
      </c>
      <c r="MP16">
        <v>0</v>
      </c>
      <c r="MQ16">
        <v>0</v>
      </c>
      <c r="MR16">
        <v>0</v>
      </c>
      <c r="MS16">
        <v>0</v>
      </c>
      <c r="MT16">
        <v>0</v>
      </c>
      <c r="MU16">
        <v>0</v>
      </c>
      <c r="MV16">
        <v>0</v>
      </c>
      <c r="MW16">
        <v>0</v>
      </c>
      <c r="MX16">
        <v>0</v>
      </c>
      <c r="MY16">
        <v>0</v>
      </c>
      <c r="MZ16">
        <v>0</v>
      </c>
      <c r="NA16">
        <v>0</v>
      </c>
      <c r="NB16">
        <v>0</v>
      </c>
    </row>
    <row r="17" spans="1:366" x14ac:dyDescent="0.55000000000000004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17.399699999999999</v>
      </c>
      <c r="EA17">
        <v>16.886199999999999</v>
      </c>
      <c r="EB17">
        <v>16.355499999999999</v>
      </c>
      <c r="EC17">
        <v>17.431699999999999</v>
      </c>
      <c r="ED17">
        <v>19.2348</v>
      </c>
      <c r="EE17">
        <v>20.9695</v>
      </c>
      <c r="EF17">
        <v>23.9663</v>
      </c>
      <c r="EG17">
        <v>25.371600000000001</v>
      </c>
      <c r="EH17">
        <v>28.581900000000001</v>
      </c>
      <c r="EI17">
        <v>28.433199999999999</v>
      </c>
      <c r="EJ17">
        <v>26.9</v>
      </c>
      <c r="EK17">
        <v>27.411000000000001</v>
      </c>
      <c r="EL17">
        <v>24.0366</v>
      </c>
      <c r="EM17">
        <v>21.816600000000001</v>
      </c>
      <c r="EN17">
        <v>20.294499999999999</v>
      </c>
      <c r="EO17">
        <v>20.185400000000001</v>
      </c>
      <c r="EP17">
        <v>19.229099999999999</v>
      </c>
      <c r="EQ17">
        <v>18.1557</v>
      </c>
      <c r="ER17">
        <v>19.677199999999999</v>
      </c>
      <c r="ES17">
        <v>17.8843</v>
      </c>
      <c r="ET17">
        <v>16.520299999999999</v>
      </c>
      <c r="EU17">
        <v>17.252700000000001</v>
      </c>
      <c r="EV17">
        <v>19.888400000000001</v>
      </c>
      <c r="EW17">
        <v>23.933499999999999</v>
      </c>
      <c r="EX17">
        <v>27.074000000000002</v>
      </c>
      <c r="EY17">
        <v>28.953700000000001</v>
      </c>
      <c r="EZ17">
        <v>29.260300000000001</v>
      </c>
      <c r="FA17">
        <v>29.039100000000001</v>
      </c>
      <c r="FB17">
        <v>24.653300000000002</v>
      </c>
      <c r="FC17">
        <v>21.2319</v>
      </c>
      <c r="FD17">
        <v>18.857800000000001</v>
      </c>
      <c r="FE17">
        <v>17.556799999999999</v>
      </c>
      <c r="FF17">
        <v>16.177299999999999</v>
      </c>
      <c r="FG17">
        <v>16.087700000000002</v>
      </c>
      <c r="FH17">
        <v>14.309100000000001</v>
      </c>
      <c r="FI17">
        <v>12.9892</v>
      </c>
      <c r="FJ17">
        <v>12.983599999999999</v>
      </c>
      <c r="FK17">
        <v>12.2232</v>
      </c>
      <c r="FL17">
        <v>11.543100000000001</v>
      </c>
      <c r="FM17">
        <v>11.3566</v>
      </c>
      <c r="FN17">
        <v>10.537100000000001</v>
      </c>
      <c r="FO17">
        <v>10.2761</v>
      </c>
      <c r="FP17">
        <v>10.733000000000001</v>
      </c>
      <c r="FQ17">
        <v>13.3927</v>
      </c>
      <c r="FR17">
        <v>15.902699999999999</v>
      </c>
      <c r="FS17">
        <v>17.240600000000001</v>
      </c>
      <c r="FT17">
        <v>16.507000000000001</v>
      </c>
      <c r="FU17">
        <v>15.5068</v>
      </c>
      <c r="FV17">
        <v>14.0923</v>
      </c>
      <c r="FW17">
        <v>14.569599999999999</v>
      </c>
      <c r="FX17">
        <v>16.226600000000001</v>
      </c>
      <c r="FY17">
        <v>17.185099999999998</v>
      </c>
      <c r="FZ17">
        <v>17.9511</v>
      </c>
      <c r="GA17">
        <v>17.4465</v>
      </c>
      <c r="GB17">
        <v>18.857600000000001</v>
      </c>
      <c r="GC17">
        <v>23.3185</v>
      </c>
      <c r="GD17">
        <v>27.559799999999999</v>
      </c>
      <c r="GE17">
        <v>32.320700000000002</v>
      </c>
      <c r="GF17">
        <v>36.048000000000002</v>
      </c>
      <c r="GG17">
        <v>39.953200000000002</v>
      </c>
      <c r="GH17">
        <v>47.748199999999997</v>
      </c>
      <c r="GI17">
        <v>55.645200000000003</v>
      </c>
      <c r="GJ17">
        <v>65.204899999999995</v>
      </c>
      <c r="GK17">
        <v>75.904499999999999</v>
      </c>
      <c r="GL17">
        <v>86.248599999999996</v>
      </c>
      <c r="GM17">
        <v>96.611099999999993</v>
      </c>
      <c r="GN17">
        <v>108.256</v>
      </c>
      <c r="GO17">
        <v>121.697</v>
      </c>
      <c r="GP17">
        <v>131.21899999999999</v>
      </c>
      <c r="GQ17">
        <v>159.01900000000001</v>
      </c>
      <c r="GR17">
        <v>187.68799999999999</v>
      </c>
      <c r="GS17">
        <v>208.548</v>
      </c>
      <c r="GT17">
        <v>211.79300000000001</v>
      </c>
      <c r="GU17">
        <v>205.83</v>
      </c>
      <c r="GV17">
        <v>233.148</v>
      </c>
      <c r="GW17">
        <v>271.089</v>
      </c>
      <c r="GX17">
        <v>272.125</v>
      </c>
      <c r="GY17">
        <v>305.92</v>
      </c>
      <c r="GZ17">
        <v>347.91899999999998</v>
      </c>
      <c r="HA17">
        <v>399.92</v>
      </c>
      <c r="HB17">
        <v>446.262</v>
      </c>
      <c r="HC17">
        <v>496.178</v>
      </c>
      <c r="HD17">
        <v>559.68499999999995</v>
      </c>
      <c r="HE17">
        <v>614.55600000000004</v>
      </c>
      <c r="HF17">
        <v>673.09100000000001</v>
      </c>
      <c r="HG17">
        <v>751.01599999999996</v>
      </c>
      <c r="HH17">
        <v>831.697</v>
      </c>
      <c r="HI17">
        <v>910.22900000000004</v>
      </c>
      <c r="HJ17">
        <v>978.06</v>
      </c>
      <c r="HK17">
        <v>1072.8800000000001</v>
      </c>
      <c r="HL17">
        <v>1173.5</v>
      </c>
      <c r="HM17">
        <v>1275.57</v>
      </c>
      <c r="HN17">
        <v>1367.34</v>
      </c>
      <c r="HO17">
        <v>1315.56</v>
      </c>
      <c r="HP17">
        <v>1230.33</v>
      </c>
      <c r="HQ17">
        <v>1409.67</v>
      </c>
      <c r="HR17">
        <v>1446.86</v>
      </c>
      <c r="HS17">
        <v>1482.37</v>
      </c>
      <c r="HT17">
        <v>1600.22</v>
      </c>
      <c r="HU17">
        <v>1747.4</v>
      </c>
      <c r="HV17">
        <v>1789.53</v>
      </c>
      <c r="HW17">
        <v>1910.09</v>
      </c>
      <c r="HX17">
        <v>1918.53</v>
      </c>
      <c r="HY17">
        <v>1725.28</v>
      </c>
      <c r="HZ17">
        <v>1642.51</v>
      </c>
      <c r="IA17">
        <v>1695.85</v>
      </c>
      <c r="IB17">
        <v>1736.68</v>
      </c>
      <c r="IC17">
        <v>1778.2</v>
      </c>
      <c r="ID17">
        <v>1969.73</v>
      </c>
      <c r="IE17">
        <v>2039.97</v>
      </c>
      <c r="IF17">
        <v>1863.25</v>
      </c>
      <c r="IG17">
        <v>1685.2</v>
      </c>
      <c r="IH17">
        <v>1529.13</v>
      </c>
      <c r="II17">
        <v>1558.93</v>
      </c>
      <c r="IJ17">
        <v>1772.02</v>
      </c>
      <c r="IK17">
        <v>1870.29</v>
      </c>
      <c r="IL17">
        <v>1808.9</v>
      </c>
      <c r="IM17">
        <v>1702.97</v>
      </c>
      <c r="IN17">
        <v>1635.17</v>
      </c>
      <c r="IO17">
        <v>1667.94</v>
      </c>
      <c r="IP17">
        <v>1705.49</v>
      </c>
      <c r="IQ17">
        <v>1625.79</v>
      </c>
      <c r="IR17">
        <v>1481.63</v>
      </c>
      <c r="IS17">
        <v>1341.54</v>
      </c>
      <c r="IT17">
        <v>1233.5</v>
      </c>
      <c r="IU17">
        <v>1202.01</v>
      </c>
      <c r="IV17">
        <v>1195.7</v>
      </c>
      <c r="IW17">
        <v>1247.02</v>
      </c>
      <c r="IX17">
        <v>1168.6500000000001</v>
      </c>
      <c r="IY17">
        <v>1083.6199999999999</v>
      </c>
      <c r="IZ17">
        <v>1016.78</v>
      </c>
      <c r="JA17">
        <v>932.06</v>
      </c>
      <c r="JB17">
        <v>838.09</v>
      </c>
      <c r="JC17">
        <v>749.26400000000001</v>
      </c>
      <c r="JD17">
        <v>677.40200000000004</v>
      </c>
      <c r="JE17">
        <v>605.77700000000004</v>
      </c>
      <c r="JF17">
        <v>545.36099999999999</v>
      </c>
      <c r="JG17">
        <v>493.60399999999998</v>
      </c>
      <c r="JH17">
        <v>447.61900000000003</v>
      </c>
      <c r="JI17">
        <v>404.98500000000001</v>
      </c>
      <c r="JJ17">
        <v>371.67599999999999</v>
      </c>
      <c r="JK17">
        <v>343.54</v>
      </c>
      <c r="JL17">
        <v>315.06900000000002</v>
      </c>
      <c r="JM17">
        <v>287.40600000000001</v>
      </c>
      <c r="JN17">
        <v>260.50799999999998</v>
      </c>
      <c r="JO17">
        <v>234.845</v>
      </c>
      <c r="JP17">
        <v>217.66399999999999</v>
      </c>
      <c r="JQ17">
        <v>202.13300000000001</v>
      </c>
      <c r="JR17">
        <v>186.398</v>
      </c>
      <c r="JS17">
        <v>169.46700000000001</v>
      </c>
      <c r="JT17">
        <v>155.63999999999999</v>
      </c>
      <c r="JU17">
        <v>143.85400000000001</v>
      </c>
      <c r="JV17">
        <v>134.54400000000001</v>
      </c>
      <c r="JW17">
        <v>124.836</v>
      </c>
      <c r="JX17">
        <v>115.96</v>
      </c>
      <c r="JY17">
        <v>105.17400000000001</v>
      </c>
      <c r="JZ17">
        <v>96.250600000000006</v>
      </c>
      <c r="KA17">
        <v>90.040499999999994</v>
      </c>
      <c r="KB17">
        <v>82.922700000000006</v>
      </c>
      <c r="KC17">
        <v>76.764799999999994</v>
      </c>
      <c r="KD17">
        <v>71.362700000000004</v>
      </c>
      <c r="KE17">
        <v>66.560400000000001</v>
      </c>
      <c r="KF17">
        <v>61.901600000000002</v>
      </c>
      <c r="KG17">
        <v>56.872700000000002</v>
      </c>
      <c r="KH17">
        <v>53.663800000000002</v>
      </c>
      <c r="KI17">
        <v>50.313099999999999</v>
      </c>
      <c r="KJ17">
        <v>46.492100000000001</v>
      </c>
      <c r="KK17">
        <v>43.763300000000001</v>
      </c>
      <c r="KL17">
        <v>42.425199999999997</v>
      </c>
      <c r="KM17">
        <v>40.527500000000003</v>
      </c>
      <c r="KN17">
        <v>37.628999999999998</v>
      </c>
      <c r="KO17">
        <v>34.288499999999999</v>
      </c>
      <c r="KP17">
        <v>31.108699999999999</v>
      </c>
      <c r="KQ17">
        <v>29.073</v>
      </c>
      <c r="KR17">
        <v>27.544599999999999</v>
      </c>
      <c r="KS17">
        <v>26.103300000000001</v>
      </c>
      <c r="KT17">
        <v>24.802399999999999</v>
      </c>
      <c r="KU17">
        <v>23.1922</v>
      </c>
      <c r="KV17">
        <v>21.332100000000001</v>
      </c>
      <c r="KW17">
        <v>20.220400000000001</v>
      </c>
      <c r="KX17">
        <v>19.276599999999998</v>
      </c>
      <c r="KY17">
        <v>17.919699999999999</v>
      </c>
      <c r="KZ17">
        <v>16.720099999999999</v>
      </c>
      <c r="LA17">
        <v>15.8515</v>
      </c>
      <c r="LB17">
        <v>14.995100000000001</v>
      </c>
      <c r="LC17">
        <v>14.3919</v>
      </c>
      <c r="LD17">
        <v>13.874000000000001</v>
      </c>
      <c r="LE17">
        <v>13.2464</v>
      </c>
      <c r="LF17">
        <v>12.789899999999999</v>
      </c>
      <c r="LG17">
        <v>12.3476</v>
      </c>
      <c r="LH17">
        <v>11.9811</v>
      </c>
      <c r="LI17">
        <v>11.428699999999999</v>
      </c>
      <c r="LJ17">
        <v>10.9862</v>
      </c>
      <c r="LK17">
        <v>10.6312</v>
      </c>
      <c r="LL17">
        <v>10.248100000000001</v>
      </c>
      <c r="LM17">
        <v>10.0334</v>
      </c>
      <c r="LN17">
        <v>9.8394600000000008</v>
      </c>
      <c r="LO17">
        <v>9.6617499999999996</v>
      </c>
      <c r="LP17">
        <v>9.4974900000000009</v>
      </c>
      <c r="LQ17">
        <v>9.3448399999999996</v>
      </c>
      <c r="LR17">
        <v>9.2024799999999995</v>
      </c>
      <c r="LS17">
        <v>9.0693900000000003</v>
      </c>
      <c r="LT17">
        <v>8.9447200000000002</v>
      </c>
      <c r="LU17">
        <v>8.8277599999999996</v>
      </c>
      <c r="LV17">
        <v>8.7178699999999996</v>
      </c>
      <c r="LW17">
        <v>8.6145099999999992</v>
      </c>
      <c r="LX17">
        <v>8.5171799999999998</v>
      </c>
      <c r="LY17">
        <v>8.4254300000000004</v>
      </c>
      <c r="LZ17">
        <v>8.33249</v>
      </c>
      <c r="MA17">
        <v>8.1352499999999992</v>
      </c>
      <c r="MB17">
        <v>7.9920900000000001</v>
      </c>
      <c r="MC17">
        <v>7.8758600000000003</v>
      </c>
      <c r="MD17">
        <v>7.8141800000000003</v>
      </c>
      <c r="ME17">
        <v>7.7566199999999998</v>
      </c>
      <c r="MF17">
        <v>7.7025199999999998</v>
      </c>
      <c r="MG17">
        <v>7.6514899999999999</v>
      </c>
      <c r="MH17">
        <v>7.6032500000000001</v>
      </c>
      <c r="MI17">
        <v>7.55755</v>
      </c>
      <c r="MJ17">
        <v>7.5142300000000004</v>
      </c>
      <c r="MK17">
        <v>7.4731100000000001</v>
      </c>
      <c r="ML17">
        <v>7.4340700000000002</v>
      </c>
      <c r="MM17">
        <v>7.39696</v>
      </c>
      <c r="MN17">
        <v>7.3616599999999996</v>
      </c>
      <c r="MO17">
        <v>7.3280799999999999</v>
      </c>
      <c r="MP17">
        <v>7.2961099999999997</v>
      </c>
      <c r="MQ17">
        <v>7.26328</v>
      </c>
      <c r="MR17">
        <v>7.1922800000000002</v>
      </c>
      <c r="MS17">
        <v>7.1660700000000004</v>
      </c>
      <c r="MT17">
        <v>7.1411800000000003</v>
      </c>
      <c r="MU17">
        <v>7.1174799999999996</v>
      </c>
      <c r="MV17">
        <v>7.0948799999999999</v>
      </c>
      <c r="MW17">
        <v>7.0733300000000003</v>
      </c>
      <c r="MX17">
        <v>7.05274</v>
      </c>
      <c r="MY17">
        <v>7.03308</v>
      </c>
      <c r="MZ17">
        <v>7.0142800000000003</v>
      </c>
      <c r="NA17">
        <v>6.9963100000000003</v>
      </c>
      <c r="NB17">
        <v>6.97912</v>
      </c>
    </row>
    <row r="18" spans="1:366" x14ac:dyDescent="0.55000000000000004">
      <c r="A18" t="s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20.513400000000001</v>
      </c>
      <c r="EJ18">
        <v>30.7697</v>
      </c>
      <c r="EK18">
        <v>42.355600000000003</v>
      </c>
      <c r="EL18">
        <v>32.184100000000001</v>
      </c>
      <c r="EM18">
        <v>24.8932</v>
      </c>
      <c r="EN18">
        <v>21.940300000000001</v>
      </c>
      <c r="EO18">
        <v>20.419799999999999</v>
      </c>
      <c r="EP18">
        <v>22.16</v>
      </c>
      <c r="EQ18">
        <v>24.292200000000001</v>
      </c>
      <c r="ER18">
        <v>24.377099999999999</v>
      </c>
      <c r="ES18">
        <v>21.792200000000001</v>
      </c>
      <c r="ET18">
        <v>21.485099999999999</v>
      </c>
      <c r="EU18">
        <v>23.9102</v>
      </c>
      <c r="EV18">
        <v>28.171600000000002</v>
      </c>
      <c r="EW18">
        <v>28.207100000000001</v>
      </c>
      <c r="EX18">
        <v>29.584199999999999</v>
      </c>
      <c r="EY18">
        <v>26.377600000000001</v>
      </c>
      <c r="EZ18">
        <v>25.017399999999999</v>
      </c>
      <c r="FA18">
        <v>22.692799999999998</v>
      </c>
      <c r="FB18">
        <v>20.636099999999999</v>
      </c>
      <c r="FC18">
        <v>18</v>
      </c>
      <c r="FD18">
        <v>15.873900000000001</v>
      </c>
      <c r="FE18">
        <v>14.6958</v>
      </c>
      <c r="FF18">
        <v>14.016400000000001</v>
      </c>
      <c r="FG18">
        <v>12.328099999999999</v>
      </c>
      <c r="FH18">
        <v>10.9015</v>
      </c>
      <c r="FI18">
        <v>10.798999999999999</v>
      </c>
      <c r="FJ18">
        <v>12.230600000000001</v>
      </c>
      <c r="FK18">
        <v>12.904299999999999</v>
      </c>
      <c r="FL18">
        <v>11.4825</v>
      </c>
      <c r="FM18">
        <v>11.7134</v>
      </c>
      <c r="FN18">
        <v>13.7523</v>
      </c>
      <c r="FO18">
        <v>14.314299999999999</v>
      </c>
      <c r="FP18">
        <v>13.1846</v>
      </c>
      <c r="FQ18">
        <v>12.1449</v>
      </c>
      <c r="FR18">
        <v>12.452500000000001</v>
      </c>
      <c r="FS18">
        <v>12.347300000000001</v>
      </c>
      <c r="FT18">
        <v>13.010899999999999</v>
      </c>
      <c r="FU18">
        <v>12.2616</v>
      </c>
      <c r="FV18">
        <v>12.5352</v>
      </c>
      <c r="FW18">
        <v>11.8828</v>
      </c>
      <c r="FX18">
        <v>12.3444</v>
      </c>
      <c r="FY18">
        <v>12.6835</v>
      </c>
      <c r="FZ18">
        <v>13.654999999999999</v>
      </c>
      <c r="GA18">
        <v>13.138400000000001</v>
      </c>
      <c r="GB18">
        <v>12.2691</v>
      </c>
      <c r="GC18">
        <v>13.580399999999999</v>
      </c>
      <c r="GD18">
        <v>15.175000000000001</v>
      </c>
      <c r="GE18">
        <v>17.0671</v>
      </c>
      <c r="GF18">
        <v>19.3659</v>
      </c>
      <c r="GG18">
        <v>21.724299999999999</v>
      </c>
      <c r="GH18">
        <v>24.424600000000002</v>
      </c>
      <c r="GI18">
        <v>25.9009</v>
      </c>
      <c r="GJ18">
        <v>29.4955</v>
      </c>
      <c r="GK18">
        <v>32.997100000000003</v>
      </c>
      <c r="GL18">
        <v>33.126100000000001</v>
      </c>
      <c r="GM18">
        <v>32.943199999999997</v>
      </c>
      <c r="GN18">
        <v>38.966999999999999</v>
      </c>
      <c r="GO18">
        <v>44.8078</v>
      </c>
      <c r="GP18">
        <v>53.094299999999997</v>
      </c>
      <c r="GQ18">
        <v>61.9071</v>
      </c>
      <c r="GR18">
        <v>71.058199999999999</v>
      </c>
      <c r="GS18">
        <v>82.007099999999994</v>
      </c>
      <c r="GT18">
        <v>92.868700000000004</v>
      </c>
      <c r="GU18">
        <v>103.96</v>
      </c>
      <c r="GV18">
        <v>117.17700000000001</v>
      </c>
      <c r="GW18">
        <v>129.196</v>
      </c>
      <c r="GX18">
        <v>149.37200000000001</v>
      </c>
      <c r="GY18">
        <v>169.31200000000001</v>
      </c>
      <c r="GZ18">
        <v>196.71299999999999</v>
      </c>
      <c r="HA18">
        <v>227.07</v>
      </c>
      <c r="HB18">
        <v>251.78</v>
      </c>
      <c r="HC18">
        <v>220.74799999999999</v>
      </c>
      <c r="HD18">
        <v>196.11199999999999</v>
      </c>
      <c r="HE18">
        <v>176.316</v>
      </c>
      <c r="HF18">
        <v>160.208</v>
      </c>
      <c r="HG18">
        <v>147.89400000000001</v>
      </c>
      <c r="HH18">
        <v>157.32400000000001</v>
      </c>
      <c r="HI18">
        <v>170.26400000000001</v>
      </c>
      <c r="HJ18">
        <v>201.27199999999999</v>
      </c>
      <c r="HK18">
        <v>235.29499999999999</v>
      </c>
      <c r="HL18">
        <v>277.553</v>
      </c>
      <c r="HM18">
        <v>313.43</v>
      </c>
      <c r="HN18">
        <v>317.10300000000001</v>
      </c>
      <c r="HO18">
        <v>371.46800000000002</v>
      </c>
      <c r="HP18">
        <v>390.43799999999999</v>
      </c>
      <c r="HQ18">
        <v>399.17200000000003</v>
      </c>
      <c r="HR18">
        <v>447.488</v>
      </c>
      <c r="HS18">
        <v>484.79700000000003</v>
      </c>
      <c r="HT18">
        <v>558.05899999999997</v>
      </c>
      <c r="HU18">
        <v>630.10799999999995</v>
      </c>
      <c r="HV18">
        <v>689.24800000000005</v>
      </c>
      <c r="HW18">
        <v>707.43700000000001</v>
      </c>
      <c r="HX18">
        <v>800.84299999999996</v>
      </c>
      <c r="HY18">
        <v>887.52</v>
      </c>
      <c r="HZ18">
        <v>987.51499999999999</v>
      </c>
      <c r="IA18">
        <v>1026.01</v>
      </c>
      <c r="IB18">
        <v>959.75699999999995</v>
      </c>
      <c r="IC18">
        <v>943.02300000000002</v>
      </c>
      <c r="ID18">
        <v>1034.25</v>
      </c>
      <c r="IE18">
        <v>1077.48</v>
      </c>
      <c r="IF18">
        <v>1090.22</v>
      </c>
      <c r="IG18">
        <v>1054.42</v>
      </c>
      <c r="IH18">
        <v>1001.49</v>
      </c>
      <c r="II18">
        <v>1096.25</v>
      </c>
      <c r="IJ18">
        <v>1153.79</v>
      </c>
      <c r="IK18">
        <v>1065.8499999999999</v>
      </c>
      <c r="IL18">
        <v>962.40800000000002</v>
      </c>
      <c r="IM18">
        <v>893.08799999999997</v>
      </c>
      <c r="IN18">
        <v>818.99300000000005</v>
      </c>
      <c r="IO18">
        <v>781.97900000000004</v>
      </c>
      <c r="IP18">
        <v>752.15200000000004</v>
      </c>
      <c r="IQ18">
        <v>713.10199999999998</v>
      </c>
      <c r="IR18">
        <v>700.91800000000001</v>
      </c>
      <c r="IS18">
        <v>681.38</v>
      </c>
      <c r="IT18">
        <v>653.35799999999995</v>
      </c>
      <c r="IU18">
        <v>625.88499999999999</v>
      </c>
      <c r="IV18">
        <v>594.40800000000002</v>
      </c>
      <c r="IW18">
        <v>582.80999999999995</v>
      </c>
      <c r="IX18">
        <v>606.54499999999996</v>
      </c>
      <c r="IY18">
        <v>565.99900000000002</v>
      </c>
      <c r="IZ18">
        <v>523.56799999999998</v>
      </c>
      <c r="JA18">
        <v>510.23200000000003</v>
      </c>
      <c r="JB18">
        <v>498.22199999999998</v>
      </c>
      <c r="JC18">
        <v>485.58300000000003</v>
      </c>
      <c r="JD18">
        <v>477.01600000000002</v>
      </c>
      <c r="JE18">
        <v>467.80599999999998</v>
      </c>
      <c r="JF18">
        <v>440.678</v>
      </c>
      <c r="JG18">
        <v>409.86500000000001</v>
      </c>
      <c r="JH18">
        <v>376.19</v>
      </c>
      <c r="JI18">
        <v>342.61599999999999</v>
      </c>
      <c r="JJ18">
        <v>312.95699999999999</v>
      </c>
      <c r="JK18">
        <v>287.29300000000001</v>
      </c>
      <c r="JL18">
        <v>264.43200000000002</v>
      </c>
      <c r="JM18">
        <v>248.291</v>
      </c>
      <c r="JN18">
        <v>231.006</v>
      </c>
      <c r="JO18">
        <v>215.80600000000001</v>
      </c>
      <c r="JP18">
        <v>202.87</v>
      </c>
      <c r="JQ18">
        <v>192.01400000000001</v>
      </c>
      <c r="JR18">
        <v>181.428</v>
      </c>
      <c r="JS18">
        <v>170.751</v>
      </c>
      <c r="JT18">
        <v>160.58799999999999</v>
      </c>
      <c r="JU18">
        <v>149.64599999999999</v>
      </c>
      <c r="JV18">
        <v>140.04599999999999</v>
      </c>
      <c r="JW18">
        <v>130.423</v>
      </c>
      <c r="JX18">
        <v>117.916</v>
      </c>
      <c r="JY18">
        <v>106.65600000000001</v>
      </c>
      <c r="JZ18">
        <v>95.930300000000003</v>
      </c>
      <c r="KA18">
        <v>86.278499999999994</v>
      </c>
      <c r="KB18">
        <v>79.757199999999997</v>
      </c>
      <c r="KC18">
        <v>73.926000000000002</v>
      </c>
      <c r="KD18">
        <v>68.184200000000004</v>
      </c>
      <c r="KE18">
        <v>61.077399999999997</v>
      </c>
      <c r="KF18">
        <v>55.405099999999997</v>
      </c>
      <c r="KG18">
        <v>51.462200000000003</v>
      </c>
      <c r="KH18">
        <v>48.091999999999999</v>
      </c>
      <c r="KI18">
        <v>43.614899999999999</v>
      </c>
      <c r="KJ18">
        <v>40.1937</v>
      </c>
      <c r="KK18">
        <v>37.1248</v>
      </c>
      <c r="KL18">
        <v>34.794499999999999</v>
      </c>
      <c r="KM18">
        <v>32.301900000000003</v>
      </c>
      <c r="KN18">
        <v>30.1463</v>
      </c>
      <c r="KO18">
        <v>26.801100000000002</v>
      </c>
      <c r="KP18">
        <v>23.919</v>
      </c>
      <c r="KQ18">
        <v>21.7852</v>
      </c>
      <c r="KR18">
        <v>19.808800000000002</v>
      </c>
      <c r="KS18">
        <v>18.389299999999999</v>
      </c>
      <c r="KT18">
        <v>17.129200000000001</v>
      </c>
      <c r="KU18">
        <v>15.741400000000001</v>
      </c>
      <c r="KV18">
        <v>14.6822</v>
      </c>
      <c r="KW18">
        <v>13.759</v>
      </c>
      <c r="KX18">
        <v>12.4993</v>
      </c>
      <c r="KY18">
        <v>11.409599999999999</v>
      </c>
      <c r="KZ18">
        <v>10.4815</v>
      </c>
      <c r="LA18">
        <v>9.3075100000000006</v>
      </c>
      <c r="LB18">
        <v>8.3483800000000006</v>
      </c>
      <c r="LC18">
        <v>7.6297600000000001</v>
      </c>
      <c r="LD18">
        <v>7.1099600000000001</v>
      </c>
      <c r="LE18">
        <v>6.6530500000000004</v>
      </c>
      <c r="LF18">
        <v>6.1167800000000003</v>
      </c>
      <c r="LG18">
        <v>5.7537799999999999</v>
      </c>
      <c r="LH18">
        <v>5.3036399999999997</v>
      </c>
      <c r="LI18">
        <v>4.7217500000000001</v>
      </c>
      <c r="LJ18">
        <v>4.2476399999999996</v>
      </c>
      <c r="LK18">
        <v>3.8498399999999999</v>
      </c>
      <c r="LL18">
        <v>3.51294</v>
      </c>
      <c r="LM18">
        <v>3.20947</v>
      </c>
      <c r="LN18">
        <v>3.0215700000000001</v>
      </c>
      <c r="LO18">
        <v>2.85073</v>
      </c>
      <c r="LP18">
        <v>2.6499700000000002</v>
      </c>
      <c r="LQ18">
        <v>2.4509099999999999</v>
      </c>
      <c r="LR18">
        <v>2.3181699999999998</v>
      </c>
      <c r="LS18">
        <v>2.1969400000000001</v>
      </c>
      <c r="LT18">
        <v>2.0850200000000001</v>
      </c>
      <c r="LU18">
        <v>1.9810099999999999</v>
      </c>
      <c r="LV18">
        <v>1.8839600000000001</v>
      </c>
      <c r="LW18">
        <v>1.79315</v>
      </c>
      <c r="LX18">
        <v>1.702</v>
      </c>
      <c r="LY18">
        <v>1.5142100000000001</v>
      </c>
      <c r="LZ18">
        <v>1.3851</v>
      </c>
      <c r="MA18">
        <v>1.2471699999999999</v>
      </c>
      <c r="MB18">
        <v>1.1879200000000001</v>
      </c>
      <c r="MC18">
        <v>1.1329100000000001</v>
      </c>
      <c r="MD18">
        <v>1.08142</v>
      </c>
      <c r="ME18">
        <v>1.03027</v>
      </c>
      <c r="MF18">
        <v>0.93321200000000004</v>
      </c>
      <c r="MG18">
        <v>0.83887900000000004</v>
      </c>
      <c r="MH18">
        <v>0.75103600000000004</v>
      </c>
      <c r="MI18">
        <v>0.68698400000000004</v>
      </c>
      <c r="MJ18">
        <v>0.65629199999999999</v>
      </c>
      <c r="MK18">
        <v>0.627668</v>
      </c>
      <c r="ML18">
        <v>0.60076399999999996</v>
      </c>
      <c r="MM18">
        <v>0.57536500000000002</v>
      </c>
      <c r="MN18">
        <v>0.55132000000000003</v>
      </c>
      <c r="MO18">
        <v>0.52851800000000004</v>
      </c>
      <c r="MP18">
        <v>0.50686500000000001</v>
      </c>
      <c r="MQ18">
        <v>0.48628300000000002</v>
      </c>
      <c r="MR18">
        <v>0.46670200000000001</v>
      </c>
      <c r="MS18">
        <v>0.44806000000000001</v>
      </c>
      <c r="MT18">
        <v>0.43030000000000002</v>
      </c>
      <c r="MU18">
        <v>0.41337000000000002</v>
      </c>
      <c r="MV18">
        <v>0.39722200000000002</v>
      </c>
      <c r="MW18">
        <v>0.38181300000000001</v>
      </c>
      <c r="MX18">
        <v>0.36709999999999998</v>
      </c>
      <c r="MY18">
        <v>0.35304600000000003</v>
      </c>
      <c r="MZ18">
        <v>0.339615</v>
      </c>
      <c r="NA18">
        <v>0.32677400000000001</v>
      </c>
      <c r="NB18">
        <v>0.31449300000000002</v>
      </c>
    </row>
    <row r="19" spans="1:366" x14ac:dyDescent="0.55000000000000004">
      <c r="A19" t="s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</v>
      </c>
      <c r="KO19">
        <v>0</v>
      </c>
      <c r="KP19">
        <v>0</v>
      </c>
      <c r="KQ19">
        <v>0</v>
      </c>
      <c r="KR19">
        <v>0</v>
      </c>
      <c r="KS19">
        <v>0</v>
      </c>
      <c r="KT19">
        <v>0</v>
      </c>
      <c r="KU19">
        <v>0</v>
      </c>
      <c r="KV19">
        <v>0</v>
      </c>
      <c r="KW19">
        <v>0</v>
      </c>
      <c r="KX19">
        <v>0</v>
      </c>
      <c r="KY19">
        <v>0</v>
      </c>
      <c r="KZ19">
        <v>0</v>
      </c>
      <c r="LA19">
        <v>0</v>
      </c>
      <c r="LB19">
        <v>0</v>
      </c>
      <c r="LC19">
        <v>0</v>
      </c>
      <c r="LD19">
        <v>0</v>
      </c>
      <c r="LE19">
        <v>0</v>
      </c>
      <c r="LF19">
        <v>0</v>
      </c>
      <c r="LG19">
        <v>0</v>
      </c>
      <c r="LH19">
        <v>0</v>
      </c>
      <c r="LI19">
        <v>0</v>
      </c>
      <c r="LJ19">
        <v>0</v>
      </c>
      <c r="LK19">
        <v>0</v>
      </c>
      <c r="LL19">
        <v>0</v>
      </c>
      <c r="LM19">
        <v>0</v>
      </c>
      <c r="LN19">
        <v>0</v>
      </c>
      <c r="LO19">
        <v>0</v>
      </c>
      <c r="LP19">
        <v>0</v>
      </c>
      <c r="LQ19">
        <v>0</v>
      </c>
      <c r="LR19">
        <v>0</v>
      </c>
      <c r="LS19">
        <v>0</v>
      </c>
      <c r="LT19">
        <v>0</v>
      </c>
      <c r="LU19">
        <v>0</v>
      </c>
      <c r="LV19">
        <v>0</v>
      </c>
      <c r="LW19">
        <v>0</v>
      </c>
      <c r="LX19">
        <v>0</v>
      </c>
      <c r="LY19">
        <v>0</v>
      </c>
      <c r="LZ19">
        <v>0</v>
      </c>
      <c r="MA19">
        <v>0</v>
      </c>
      <c r="MB19">
        <v>0</v>
      </c>
      <c r="MC19">
        <v>0</v>
      </c>
      <c r="MD19">
        <v>0</v>
      </c>
      <c r="ME19">
        <v>0</v>
      </c>
      <c r="MF19">
        <v>0</v>
      </c>
      <c r="MG19">
        <v>0</v>
      </c>
      <c r="MH19">
        <v>0</v>
      </c>
      <c r="MI19">
        <v>0</v>
      </c>
      <c r="MJ19">
        <v>0</v>
      </c>
      <c r="MK19">
        <v>0</v>
      </c>
      <c r="ML19">
        <v>0</v>
      </c>
      <c r="MM19">
        <v>0</v>
      </c>
      <c r="MN19">
        <v>0</v>
      </c>
      <c r="MO19">
        <v>0</v>
      </c>
      <c r="MP19">
        <v>0</v>
      </c>
      <c r="MQ19">
        <v>0</v>
      </c>
      <c r="MR19">
        <v>0</v>
      </c>
      <c r="MS19">
        <v>0</v>
      </c>
      <c r="MT19">
        <v>0</v>
      </c>
      <c r="MU19">
        <v>0</v>
      </c>
      <c r="MV19">
        <v>0</v>
      </c>
      <c r="MW19">
        <v>0</v>
      </c>
      <c r="MX19">
        <v>0</v>
      </c>
      <c r="MY19">
        <v>0</v>
      </c>
      <c r="MZ19">
        <v>0</v>
      </c>
      <c r="NA19">
        <v>0</v>
      </c>
      <c r="NB19">
        <v>0</v>
      </c>
    </row>
    <row r="20" spans="1:366" x14ac:dyDescent="0.55000000000000004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17.408899999999999</v>
      </c>
      <c r="EB20">
        <v>26.761500000000002</v>
      </c>
      <c r="EC20">
        <v>25.816600000000001</v>
      </c>
      <c r="ED20">
        <v>25.803999999999998</v>
      </c>
      <c r="EE20">
        <v>24.0258</v>
      </c>
      <c r="EF20">
        <v>21.2394</v>
      </c>
      <c r="EG20">
        <v>18.8492</v>
      </c>
      <c r="EH20">
        <v>17.1675</v>
      </c>
      <c r="EI20">
        <v>16.6877</v>
      </c>
      <c r="EJ20">
        <v>15.9716</v>
      </c>
      <c r="EK20">
        <v>15.835699999999999</v>
      </c>
      <c r="EL20">
        <v>14.6838</v>
      </c>
      <c r="EM20">
        <v>15.220499999999999</v>
      </c>
      <c r="EN20">
        <v>14.892899999999999</v>
      </c>
      <c r="EO20">
        <v>18.252199999999998</v>
      </c>
      <c r="EP20">
        <v>20.150500000000001</v>
      </c>
      <c r="EQ20">
        <v>21.549600000000002</v>
      </c>
      <c r="ER20">
        <v>23.8353</v>
      </c>
      <c r="ES20">
        <v>21.2057</v>
      </c>
      <c r="ET20">
        <v>18.396599999999999</v>
      </c>
      <c r="EU20">
        <v>16.616599999999998</v>
      </c>
      <c r="EV20">
        <v>15.203900000000001</v>
      </c>
      <c r="EW20">
        <v>15.1569</v>
      </c>
      <c r="EX20">
        <v>15.254</v>
      </c>
      <c r="EY20">
        <v>13.8871</v>
      </c>
      <c r="EZ20">
        <v>15.5085</v>
      </c>
      <c r="FA20">
        <v>13.991099999999999</v>
      </c>
      <c r="FB20">
        <v>12.512</v>
      </c>
      <c r="FC20">
        <v>11.234500000000001</v>
      </c>
      <c r="FD20">
        <v>10.4838</v>
      </c>
      <c r="FE20">
        <v>9.6397899999999996</v>
      </c>
      <c r="FF20">
        <v>9.0240799999999997</v>
      </c>
      <c r="FG20">
        <v>9.2390699999999999</v>
      </c>
      <c r="FH20">
        <v>10.546099999999999</v>
      </c>
      <c r="FI20">
        <v>11.617800000000001</v>
      </c>
      <c r="FJ20">
        <v>10.469200000000001</v>
      </c>
      <c r="FK20">
        <v>9.4228699999999996</v>
      </c>
      <c r="FL20">
        <v>8.4483499999999996</v>
      </c>
      <c r="FM20">
        <v>7.8820499999999996</v>
      </c>
      <c r="FN20">
        <v>7.7874999999999996</v>
      </c>
      <c r="FO20">
        <v>7.2671900000000003</v>
      </c>
      <c r="FP20">
        <v>7.5303399999999998</v>
      </c>
      <c r="FQ20">
        <v>8.7379999999999995</v>
      </c>
      <c r="FR20">
        <v>10.9712</v>
      </c>
      <c r="FS20">
        <v>13.303800000000001</v>
      </c>
      <c r="FT20">
        <v>15.3924</v>
      </c>
      <c r="FU20">
        <v>16.5318</v>
      </c>
      <c r="FV20">
        <v>16.904599999999999</v>
      </c>
      <c r="FW20">
        <v>17.189</v>
      </c>
      <c r="FX20">
        <v>18.358000000000001</v>
      </c>
      <c r="FY20">
        <v>21.408999999999999</v>
      </c>
      <c r="FZ20">
        <v>25.047599999999999</v>
      </c>
      <c r="GA20">
        <v>26.956499999999998</v>
      </c>
      <c r="GB20">
        <v>26.915099999999999</v>
      </c>
      <c r="GC20">
        <v>26.832000000000001</v>
      </c>
      <c r="GD20">
        <v>26.1601</v>
      </c>
      <c r="GE20">
        <v>27.239899999999999</v>
      </c>
      <c r="GF20">
        <v>31.027899999999999</v>
      </c>
      <c r="GG20">
        <v>36.576799999999999</v>
      </c>
      <c r="GH20">
        <v>43.674599999999998</v>
      </c>
      <c r="GI20">
        <v>51.1873</v>
      </c>
      <c r="GJ20">
        <v>60.0657</v>
      </c>
      <c r="GK20">
        <v>70.317599999999999</v>
      </c>
      <c r="GL20">
        <v>81.354900000000001</v>
      </c>
      <c r="GM20">
        <v>93.954999999999998</v>
      </c>
      <c r="GN20">
        <v>108.307</v>
      </c>
      <c r="GO20">
        <v>125.187</v>
      </c>
      <c r="GP20">
        <v>143.53100000000001</v>
      </c>
      <c r="GQ20">
        <v>159.59700000000001</v>
      </c>
      <c r="GR20">
        <v>185.44300000000001</v>
      </c>
      <c r="GS20">
        <v>210.67099999999999</v>
      </c>
      <c r="GT20">
        <v>243.62</v>
      </c>
      <c r="GU20">
        <v>275.81299999999999</v>
      </c>
      <c r="GV20">
        <v>298.52999999999997</v>
      </c>
      <c r="GW20">
        <v>315.36500000000001</v>
      </c>
      <c r="GX20">
        <v>330.71800000000002</v>
      </c>
      <c r="GY20">
        <v>337.90699999999998</v>
      </c>
      <c r="GZ20">
        <v>357.86099999999999</v>
      </c>
      <c r="HA20">
        <v>411.23899999999998</v>
      </c>
      <c r="HB20">
        <v>471.68299999999999</v>
      </c>
      <c r="HC20">
        <v>567.94399999999996</v>
      </c>
      <c r="HD20">
        <v>653.19600000000003</v>
      </c>
      <c r="HE20">
        <v>734.88900000000001</v>
      </c>
      <c r="HF20">
        <v>814.05899999999997</v>
      </c>
      <c r="HG20">
        <v>900.05100000000004</v>
      </c>
      <c r="HH20">
        <v>957.149</v>
      </c>
      <c r="HI20">
        <v>1053.96</v>
      </c>
      <c r="HJ20">
        <v>1129.78</v>
      </c>
      <c r="HK20">
        <v>1247.06</v>
      </c>
      <c r="HL20">
        <v>1331.7</v>
      </c>
      <c r="HM20">
        <v>1407.99</v>
      </c>
      <c r="HN20">
        <v>1348.8</v>
      </c>
      <c r="HO20">
        <v>1335.04</v>
      </c>
      <c r="HP20">
        <v>1457.64</v>
      </c>
      <c r="HQ20">
        <v>1618.76</v>
      </c>
      <c r="HR20">
        <v>1765</v>
      </c>
      <c r="HS20">
        <v>1885.58</v>
      </c>
      <c r="HT20">
        <v>1996.67</v>
      </c>
      <c r="HU20">
        <v>2122.83</v>
      </c>
      <c r="HV20">
        <v>2215.37</v>
      </c>
      <c r="HW20">
        <v>2171.56</v>
      </c>
      <c r="HX20">
        <v>2261.44</v>
      </c>
      <c r="HY20">
        <v>2270.6799999999998</v>
      </c>
      <c r="HZ20">
        <v>2394.7800000000002</v>
      </c>
      <c r="IA20">
        <v>2444.27</v>
      </c>
      <c r="IB20">
        <v>2366.09</v>
      </c>
      <c r="IC20">
        <v>2272.71</v>
      </c>
      <c r="ID20">
        <v>2153.44</v>
      </c>
      <c r="IE20">
        <v>2028.45</v>
      </c>
      <c r="IF20">
        <v>1863.82</v>
      </c>
      <c r="IG20">
        <v>1758.86</v>
      </c>
      <c r="IH20">
        <v>1758.3</v>
      </c>
      <c r="II20">
        <v>1884.19</v>
      </c>
      <c r="IJ20">
        <v>1927.34</v>
      </c>
      <c r="IK20">
        <v>2050.2399999999998</v>
      </c>
      <c r="IL20">
        <v>1981.4</v>
      </c>
      <c r="IM20">
        <v>1925.28</v>
      </c>
      <c r="IN20">
        <v>1760.2</v>
      </c>
      <c r="IO20">
        <v>1674</v>
      </c>
      <c r="IP20">
        <v>1542.68</v>
      </c>
      <c r="IQ20">
        <v>1463.66</v>
      </c>
      <c r="IR20">
        <v>1434.67</v>
      </c>
      <c r="IS20">
        <v>1428.35</v>
      </c>
      <c r="IT20">
        <v>1296.54</v>
      </c>
      <c r="IU20">
        <v>1183.75</v>
      </c>
      <c r="IV20">
        <v>1079.82</v>
      </c>
      <c r="IW20">
        <v>983.24400000000003</v>
      </c>
      <c r="IX20">
        <v>919.43100000000004</v>
      </c>
      <c r="IY20">
        <v>932.05700000000002</v>
      </c>
      <c r="IZ20">
        <v>965.79100000000005</v>
      </c>
      <c r="JA20">
        <v>910.18600000000004</v>
      </c>
      <c r="JB20">
        <v>884.44299999999998</v>
      </c>
      <c r="JC20">
        <v>854.322</v>
      </c>
      <c r="JD20">
        <v>800.45799999999997</v>
      </c>
      <c r="JE20">
        <v>770.8</v>
      </c>
      <c r="JF20">
        <v>700.17600000000004</v>
      </c>
      <c r="JG20">
        <v>636.70399999999995</v>
      </c>
      <c r="JH20">
        <v>585.524</v>
      </c>
      <c r="JI20">
        <v>543.32399999999996</v>
      </c>
      <c r="JJ20">
        <v>516.02599999999995</v>
      </c>
      <c r="JK20">
        <v>483.32499999999999</v>
      </c>
      <c r="JL20">
        <v>446.77600000000001</v>
      </c>
      <c r="JM20">
        <v>417.03500000000003</v>
      </c>
      <c r="JN20">
        <v>389.916</v>
      </c>
      <c r="JO20">
        <v>365.43400000000003</v>
      </c>
      <c r="JP20">
        <v>337.86200000000002</v>
      </c>
      <c r="JQ20">
        <v>310.202</v>
      </c>
      <c r="JR20">
        <v>284.21899999999999</v>
      </c>
      <c r="JS20">
        <v>260.32499999999999</v>
      </c>
      <c r="JT20">
        <v>239.15199999999999</v>
      </c>
      <c r="JU20">
        <v>219.87200000000001</v>
      </c>
      <c r="JV20">
        <v>203.542</v>
      </c>
      <c r="JW20">
        <v>189.78</v>
      </c>
      <c r="JX20">
        <v>176.667</v>
      </c>
      <c r="JY20">
        <v>164.08699999999999</v>
      </c>
      <c r="JZ20">
        <v>151.75</v>
      </c>
      <c r="KA20">
        <v>139.80799999999999</v>
      </c>
      <c r="KB20">
        <v>131.40600000000001</v>
      </c>
      <c r="KC20">
        <v>119.8</v>
      </c>
      <c r="KD20">
        <v>110.762</v>
      </c>
      <c r="KE20">
        <v>103.765</v>
      </c>
      <c r="KF20">
        <v>94.959699999999998</v>
      </c>
      <c r="KG20">
        <v>87.953900000000004</v>
      </c>
      <c r="KH20">
        <v>82.433499999999995</v>
      </c>
      <c r="KI20">
        <v>77.368099999999998</v>
      </c>
      <c r="KJ20">
        <v>72.978700000000003</v>
      </c>
      <c r="KK20">
        <v>66.297799999999995</v>
      </c>
      <c r="KL20">
        <v>61.213700000000003</v>
      </c>
      <c r="KM20">
        <v>56.613</v>
      </c>
      <c r="KN20">
        <v>52.702599999999997</v>
      </c>
      <c r="KO20">
        <v>49.527200000000001</v>
      </c>
      <c r="KP20">
        <v>47.361800000000002</v>
      </c>
      <c r="KQ20">
        <v>44.208300000000001</v>
      </c>
      <c r="KR20">
        <v>41.017099999999999</v>
      </c>
      <c r="KS20">
        <v>38.273699999999998</v>
      </c>
      <c r="KT20">
        <v>35.3444</v>
      </c>
      <c r="KU20">
        <v>32.131999999999998</v>
      </c>
      <c r="KV20">
        <v>30.338799999999999</v>
      </c>
      <c r="KW20">
        <v>28.771999999999998</v>
      </c>
      <c r="KX20">
        <v>27.3766</v>
      </c>
      <c r="KY20">
        <v>26.119199999999999</v>
      </c>
      <c r="KZ20">
        <v>24.932200000000002</v>
      </c>
      <c r="LA20">
        <v>23.061800000000002</v>
      </c>
      <c r="LB20">
        <v>21.496200000000002</v>
      </c>
      <c r="LC20">
        <v>20.0794</v>
      </c>
      <c r="LD20">
        <v>19.026</v>
      </c>
      <c r="LE20">
        <v>17.919699999999999</v>
      </c>
      <c r="LF20">
        <v>17.041499999999999</v>
      </c>
      <c r="LG20">
        <v>16.4726</v>
      </c>
      <c r="LH20">
        <v>15.618</v>
      </c>
      <c r="LI20">
        <v>14.851100000000001</v>
      </c>
      <c r="LJ20">
        <v>14.151400000000001</v>
      </c>
      <c r="LK20">
        <v>13.799200000000001</v>
      </c>
      <c r="LL20">
        <v>13.481199999999999</v>
      </c>
      <c r="LM20">
        <v>13.1904</v>
      </c>
      <c r="LN20">
        <v>12.9222</v>
      </c>
      <c r="LO20">
        <v>12.6738</v>
      </c>
      <c r="LP20">
        <v>12.4429</v>
      </c>
      <c r="LQ20">
        <v>12.2278</v>
      </c>
      <c r="LR20">
        <v>12.026999999999999</v>
      </c>
      <c r="LS20">
        <v>11.8392</v>
      </c>
      <c r="LT20">
        <v>11.6633</v>
      </c>
      <c r="LU20">
        <v>11.4985</v>
      </c>
      <c r="LV20">
        <v>11.3355</v>
      </c>
      <c r="LW20">
        <v>11.0402</v>
      </c>
      <c r="LX20">
        <v>10.837300000000001</v>
      </c>
      <c r="LY20">
        <v>10.714700000000001</v>
      </c>
      <c r="LZ20">
        <v>10.6007</v>
      </c>
      <c r="MA20">
        <v>10.494</v>
      </c>
      <c r="MB20">
        <v>10.393700000000001</v>
      </c>
      <c r="MC20">
        <v>10.299300000000001</v>
      </c>
      <c r="MD20">
        <v>10.2103</v>
      </c>
      <c r="ME20">
        <v>10.126200000000001</v>
      </c>
      <c r="MF20">
        <v>10.0467</v>
      </c>
      <c r="MG20">
        <v>9.9715500000000006</v>
      </c>
      <c r="MH20">
        <v>9.9003800000000002</v>
      </c>
      <c r="MI20">
        <v>9.8329599999999999</v>
      </c>
      <c r="MJ20">
        <v>9.76905</v>
      </c>
      <c r="MK20">
        <v>9.7084299999999999</v>
      </c>
      <c r="ML20">
        <v>9.6508900000000004</v>
      </c>
      <c r="MM20">
        <v>9.5962399999999999</v>
      </c>
      <c r="MN20">
        <v>9.5443200000000008</v>
      </c>
      <c r="MO20">
        <v>9.4912799999999997</v>
      </c>
      <c r="MP20">
        <v>9.3772800000000007</v>
      </c>
      <c r="MQ20">
        <v>9.2947399999999991</v>
      </c>
      <c r="MR20">
        <v>9.2281399999999998</v>
      </c>
      <c r="MS20">
        <v>9.1461699999999997</v>
      </c>
      <c r="MT20">
        <v>9.1132600000000004</v>
      </c>
      <c r="MU20">
        <v>9.0823</v>
      </c>
      <c r="MV20">
        <v>9.0530100000000004</v>
      </c>
      <c r="MW20">
        <v>9.0229400000000002</v>
      </c>
      <c r="MX20">
        <v>8.9566800000000004</v>
      </c>
      <c r="MY20">
        <v>8.9309999999999992</v>
      </c>
      <c r="MZ20">
        <v>8.8754200000000001</v>
      </c>
      <c r="NA20">
        <v>8.8550400000000007</v>
      </c>
      <c r="NB20">
        <v>8.8357200000000002</v>
      </c>
    </row>
    <row r="21" spans="1:366" x14ac:dyDescent="0.55000000000000004">
      <c r="A21" t="s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17.408899999999999</v>
      </c>
      <c r="EB21">
        <v>26.761500000000002</v>
      </c>
      <c r="EC21">
        <v>25.816600000000001</v>
      </c>
      <c r="ED21">
        <v>25.803999999999998</v>
      </c>
      <c r="EE21">
        <v>24.0258</v>
      </c>
      <c r="EF21">
        <v>21.2394</v>
      </c>
      <c r="EG21">
        <v>18.8492</v>
      </c>
      <c r="EH21">
        <v>17.1675</v>
      </c>
      <c r="EI21">
        <v>16.6877</v>
      </c>
      <c r="EJ21">
        <v>15.9716</v>
      </c>
      <c r="EK21">
        <v>15.835699999999999</v>
      </c>
      <c r="EL21">
        <v>14.6838</v>
      </c>
      <c r="EM21">
        <v>15.220499999999999</v>
      </c>
      <c r="EN21">
        <v>14.892899999999999</v>
      </c>
      <c r="EO21">
        <v>18.252199999999998</v>
      </c>
      <c r="EP21">
        <v>20.150500000000001</v>
      </c>
      <c r="EQ21">
        <v>21.549600000000002</v>
      </c>
      <c r="ER21">
        <v>23.8353</v>
      </c>
      <c r="ES21">
        <v>21.2057</v>
      </c>
      <c r="ET21">
        <v>18.396599999999999</v>
      </c>
      <c r="EU21">
        <v>16.616599999999998</v>
      </c>
      <c r="EV21">
        <v>15.203900000000001</v>
      </c>
      <c r="EW21">
        <v>15.1569</v>
      </c>
      <c r="EX21">
        <v>15.254</v>
      </c>
      <c r="EY21">
        <v>13.8871</v>
      </c>
      <c r="EZ21">
        <v>15.5085</v>
      </c>
      <c r="FA21">
        <v>13.991099999999999</v>
      </c>
      <c r="FB21">
        <v>12.512</v>
      </c>
      <c r="FC21">
        <v>11.234500000000001</v>
      </c>
      <c r="FD21">
        <v>10.4838</v>
      </c>
      <c r="FE21">
        <v>9.6397899999999996</v>
      </c>
      <c r="FF21">
        <v>9.0240799999999997</v>
      </c>
      <c r="FG21">
        <v>9.2390699999999999</v>
      </c>
      <c r="FH21">
        <v>10.546099999999999</v>
      </c>
      <c r="FI21">
        <v>11.617800000000001</v>
      </c>
      <c r="FJ21">
        <v>10.469200000000001</v>
      </c>
      <c r="FK21">
        <v>9.4228699999999996</v>
      </c>
      <c r="FL21">
        <v>8.4483499999999996</v>
      </c>
      <c r="FM21">
        <v>7.8820499999999996</v>
      </c>
      <c r="FN21">
        <v>7.7874999999999996</v>
      </c>
      <c r="FO21">
        <v>7.2671900000000003</v>
      </c>
      <c r="FP21">
        <v>7.5303399999999998</v>
      </c>
      <c r="FQ21">
        <v>8.7379999999999995</v>
      </c>
      <c r="FR21">
        <v>10.9712</v>
      </c>
      <c r="FS21">
        <v>13.303800000000001</v>
      </c>
      <c r="FT21">
        <v>15.3924</v>
      </c>
      <c r="FU21">
        <v>16.5318</v>
      </c>
      <c r="FV21">
        <v>16.904599999999999</v>
      </c>
      <c r="FW21">
        <v>17.189</v>
      </c>
      <c r="FX21">
        <v>18.358000000000001</v>
      </c>
      <c r="FY21">
        <v>21.408999999999999</v>
      </c>
      <c r="FZ21">
        <v>25.047599999999999</v>
      </c>
      <c r="GA21">
        <v>26.956499999999998</v>
      </c>
      <c r="GB21">
        <v>26.915099999999999</v>
      </c>
      <c r="GC21">
        <v>26.832000000000001</v>
      </c>
      <c r="GD21">
        <v>26.1601</v>
      </c>
      <c r="GE21">
        <v>27.239899999999999</v>
      </c>
      <c r="GF21">
        <v>31.027899999999999</v>
      </c>
      <c r="GG21">
        <v>36.576799999999999</v>
      </c>
      <c r="GH21">
        <v>43.674599999999998</v>
      </c>
      <c r="GI21">
        <v>51.1873</v>
      </c>
      <c r="GJ21">
        <v>60.0657</v>
      </c>
      <c r="GK21">
        <v>70.317599999999999</v>
      </c>
      <c r="GL21">
        <v>81.354900000000001</v>
      </c>
      <c r="GM21">
        <v>93.954999999999998</v>
      </c>
      <c r="GN21">
        <v>108.307</v>
      </c>
      <c r="GO21">
        <v>125.187</v>
      </c>
      <c r="GP21">
        <v>143.53100000000001</v>
      </c>
      <c r="GQ21">
        <v>159.59700000000001</v>
      </c>
      <c r="GR21">
        <v>185.44300000000001</v>
      </c>
      <c r="GS21">
        <v>210.67099999999999</v>
      </c>
      <c r="GT21">
        <v>243.62</v>
      </c>
      <c r="GU21">
        <v>275.81299999999999</v>
      </c>
      <c r="GV21">
        <v>298.52999999999997</v>
      </c>
      <c r="GW21">
        <v>315.36500000000001</v>
      </c>
      <c r="GX21">
        <v>330.71800000000002</v>
      </c>
      <c r="GY21">
        <v>337.90699999999998</v>
      </c>
      <c r="GZ21">
        <v>357.86099999999999</v>
      </c>
      <c r="HA21">
        <v>411.23899999999998</v>
      </c>
      <c r="HB21">
        <v>471.68299999999999</v>
      </c>
      <c r="HC21">
        <v>567.94399999999996</v>
      </c>
      <c r="HD21">
        <v>653.19600000000003</v>
      </c>
      <c r="HE21">
        <v>734.88900000000001</v>
      </c>
      <c r="HF21">
        <v>814.05899999999997</v>
      </c>
      <c r="HG21">
        <v>900.05100000000004</v>
      </c>
      <c r="HH21">
        <v>957.149</v>
      </c>
      <c r="HI21">
        <v>1053.96</v>
      </c>
      <c r="HJ21">
        <v>1129.78</v>
      </c>
      <c r="HK21">
        <v>1247.06</v>
      </c>
      <c r="HL21">
        <v>1331.7</v>
      </c>
      <c r="HM21">
        <v>1407.99</v>
      </c>
      <c r="HN21">
        <v>1348.8</v>
      </c>
      <c r="HO21">
        <v>1335.04</v>
      </c>
      <c r="HP21">
        <v>1457.64</v>
      </c>
      <c r="HQ21">
        <v>1618.76</v>
      </c>
      <c r="HR21">
        <v>1765</v>
      </c>
      <c r="HS21">
        <v>1885.58</v>
      </c>
      <c r="HT21">
        <v>1996.67</v>
      </c>
      <c r="HU21">
        <v>2122.83</v>
      </c>
      <c r="HV21">
        <v>2215.37</v>
      </c>
      <c r="HW21">
        <v>2171.56</v>
      </c>
      <c r="HX21">
        <v>2261.44</v>
      </c>
      <c r="HY21">
        <v>2270.6799999999998</v>
      </c>
      <c r="HZ21">
        <v>2394.7800000000002</v>
      </c>
      <c r="IA21">
        <v>2444.27</v>
      </c>
      <c r="IB21">
        <v>2366.09</v>
      </c>
      <c r="IC21">
        <v>2272.71</v>
      </c>
      <c r="ID21">
        <v>2153.44</v>
      </c>
      <c r="IE21">
        <v>2028.45</v>
      </c>
      <c r="IF21">
        <v>1863.82</v>
      </c>
      <c r="IG21">
        <v>1758.86</v>
      </c>
      <c r="IH21">
        <v>1758.3</v>
      </c>
      <c r="II21">
        <v>1884.19</v>
      </c>
      <c r="IJ21">
        <v>1927.34</v>
      </c>
      <c r="IK21">
        <v>2050.2399999999998</v>
      </c>
      <c r="IL21">
        <v>1981.4</v>
      </c>
      <c r="IM21">
        <v>1925.28</v>
      </c>
      <c r="IN21">
        <v>1760.2</v>
      </c>
      <c r="IO21">
        <v>1674</v>
      </c>
      <c r="IP21">
        <v>1542.68</v>
      </c>
      <c r="IQ21">
        <v>1463.66</v>
      </c>
      <c r="IR21">
        <v>1434.67</v>
      </c>
      <c r="IS21">
        <v>1428.35</v>
      </c>
      <c r="IT21">
        <v>1296.54</v>
      </c>
      <c r="IU21">
        <v>1183.75</v>
      </c>
      <c r="IV21">
        <v>1079.82</v>
      </c>
      <c r="IW21">
        <v>983.24400000000003</v>
      </c>
      <c r="IX21">
        <v>919.43100000000004</v>
      </c>
      <c r="IY21">
        <v>932.05700000000002</v>
      </c>
      <c r="IZ21">
        <v>965.79100000000005</v>
      </c>
      <c r="JA21">
        <v>910.18600000000004</v>
      </c>
      <c r="JB21">
        <v>884.44299999999998</v>
      </c>
      <c r="JC21">
        <v>854.322</v>
      </c>
      <c r="JD21">
        <v>800.45799999999997</v>
      </c>
      <c r="JE21">
        <v>770.8</v>
      </c>
      <c r="JF21">
        <v>700.17600000000004</v>
      </c>
      <c r="JG21">
        <v>636.70399999999995</v>
      </c>
      <c r="JH21">
        <v>585.524</v>
      </c>
      <c r="JI21">
        <v>543.32399999999996</v>
      </c>
      <c r="JJ21">
        <v>516.02599999999995</v>
      </c>
      <c r="JK21">
        <v>483.32499999999999</v>
      </c>
      <c r="JL21">
        <v>446.77600000000001</v>
      </c>
      <c r="JM21">
        <v>417.03500000000003</v>
      </c>
      <c r="JN21">
        <v>389.916</v>
      </c>
      <c r="JO21">
        <v>365.43400000000003</v>
      </c>
      <c r="JP21">
        <v>337.86200000000002</v>
      </c>
      <c r="JQ21">
        <v>310.202</v>
      </c>
      <c r="JR21">
        <v>284.21899999999999</v>
      </c>
      <c r="JS21">
        <v>260.32499999999999</v>
      </c>
      <c r="JT21">
        <v>239.15199999999999</v>
      </c>
      <c r="JU21">
        <v>219.87200000000001</v>
      </c>
      <c r="JV21">
        <v>203.542</v>
      </c>
      <c r="JW21">
        <v>189.78</v>
      </c>
      <c r="JX21">
        <v>176.667</v>
      </c>
      <c r="JY21">
        <v>164.08699999999999</v>
      </c>
      <c r="JZ21">
        <v>151.75</v>
      </c>
      <c r="KA21">
        <v>139.80799999999999</v>
      </c>
      <c r="KB21">
        <v>131.40600000000001</v>
      </c>
      <c r="KC21">
        <v>119.8</v>
      </c>
      <c r="KD21">
        <v>110.762</v>
      </c>
      <c r="KE21">
        <v>103.765</v>
      </c>
      <c r="KF21">
        <v>94.959699999999998</v>
      </c>
      <c r="KG21">
        <v>87.953900000000004</v>
      </c>
      <c r="KH21">
        <v>82.433499999999995</v>
      </c>
      <c r="KI21">
        <v>77.368099999999998</v>
      </c>
      <c r="KJ21">
        <v>72.978700000000003</v>
      </c>
      <c r="KK21">
        <v>66.297799999999995</v>
      </c>
      <c r="KL21">
        <v>61.213700000000003</v>
      </c>
      <c r="KM21">
        <v>56.613</v>
      </c>
      <c r="KN21">
        <v>52.702599999999997</v>
      </c>
      <c r="KO21">
        <v>49.527200000000001</v>
      </c>
      <c r="KP21">
        <v>47.361800000000002</v>
      </c>
      <c r="KQ21">
        <v>44.208300000000001</v>
      </c>
      <c r="KR21">
        <v>41.017099999999999</v>
      </c>
      <c r="KS21">
        <v>38.273699999999998</v>
      </c>
      <c r="KT21">
        <v>35.3444</v>
      </c>
      <c r="KU21">
        <v>32.131999999999998</v>
      </c>
      <c r="KV21">
        <v>30.338799999999999</v>
      </c>
      <c r="KW21">
        <v>28.771999999999998</v>
      </c>
      <c r="KX21">
        <v>27.3766</v>
      </c>
      <c r="KY21">
        <v>26.119199999999999</v>
      </c>
      <c r="KZ21">
        <v>24.932200000000002</v>
      </c>
      <c r="LA21">
        <v>23.061800000000002</v>
      </c>
      <c r="LB21">
        <v>21.496200000000002</v>
      </c>
      <c r="LC21">
        <v>20.0794</v>
      </c>
      <c r="LD21">
        <v>19.026</v>
      </c>
      <c r="LE21">
        <v>17.919699999999999</v>
      </c>
      <c r="LF21">
        <v>17.041499999999999</v>
      </c>
      <c r="LG21">
        <v>16.4726</v>
      </c>
      <c r="LH21">
        <v>15.618</v>
      </c>
      <c r="LI21">
        <v>14.851100000000001</v>
      </c>
      <c r="LJ21">
        <v>14.151400000000001</v>
      </c>
      <c r="LK21">
        <v>13.799200000000001</v>
      </c>
      <c r="LL21">
        <v>13.481199999999999</v>
      </c>
      <c r="LM21">
        <v>13.1904</v>
      </c>
      <c r="LN21">
        <v>12.9222</v>
      </c>
      <c r="LO21">
        <v>12.6738</v>
      </c>
      <c r="LP21">
        <v>12.4429</v>
      </c>
      <c r="LQ21">
        <v>12.2278</v>
      </c>
      <c r="LR21">
        <v>12.026999999999999</v>
      </c>
      <c r="LS21">
        <v>11.8392</v>
      </c>
      <c r="LT21">
        <v>11.6633</v>
      </c>
      <c r="LU21">
        <v>11.4985</v>
      </c>
      <c r="LV21">
        <v>11.3355</v>
      </c>
      <c r="LW21">
        <v>11.0402</v>
      </c>
      <c r="LX21">
        <v>10.837300000000001</v>
      </c>
      <c r="LY21">
        <v>10.714700000000001</v>
      </c>
      <c r="LZ21">
        <v>10.6007</v>
      </c>
      <c r="MA21">
        <v>10.494</v>
      </c>
      <c r="MB21">
        <v>10.393700000000001</v>
      </c>
      <c r="MC21">
        <v>10.299300000000001</v>
      </c>
      <c r="MD21">
        <v>10.2103</v>
      </c>
      <c r="ME21">
        <v>10.126200000000001</v>
      </c>
      <c r="MF21">
        <v>10.0467</v>
      </c>
      <c r="MG21">
        <v>9.9715500000000006</v>
      </c>
      <c r="MH21">
        <v>9.9003800000000002</v>
      </c>
      <c r="MI21">
        <v>9.8329599999999999</v>
      </c>
      <c r="MJ21">
        <v>9.76905</v>
      </c>
      <c r="MK21">
        <v>9.7084299999999999</v>
      </c>
      <c r="ML21">
        <v>9.6508900000000004</v>
      </c>
      <c r="MM21">
        <v>9.5962399999999999</v>
      </c>
      <c r="MN21">
        <v>9.5443200000000008</v>
      </c>
      <c r="MO21">
        <v>9.4912799999999997</v>
      </c>
      <c r="MP21">
        <v>9.3772800000000007</v>
      </c>
      <c r="MQ21">
        <v>9.2947399999999991</v>
      </c>
      <c r="MR21">
        <v>9.2281399999999998</v>
      </c>
      <c r="MS21">
        <v>9.1461699999999997</v>
      </c>
      <c r="MT21">
        <v>9.1132600000000004</v>
      </c>
      <c r="MU21">
        <v>9.0823</v>
      </c>
      <c r="MV21">
        <v>9.0530100000000004</v>
      </c>
      <c r="MW21">
        <v>9.0229400000000002</v>
      </c>
      <c r="MX21">
        <v>8.9566800000000004</v>
      </c>
      <c r="MY21">
        <v>8.9309999999999992</v>
      </c>
      <c r="MZ21">
        <v>8.8754200000000001</v>
      </c>
      <c r="NA21">
        <v>8.8550400000000007</v>
      </c>
      <c r="NB21">
        <v>8.8357200000000002</v>
      </c>
    </row>
    <row r="22" spans="1:366" x14ac:dyDescent="0.55000000000000004">
      <c r="A22" t="s">
        <v>2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17.408899999999999</v>
      </c>
      <c r="EB22">
        <v>26.761500000000002</v>
      </c>
      <c r="EC22">
        <v>25.816600000000001</v>
      </c>
      <c r="ED22">
        <v>25.803999999999998</v>
      </c>
      <c r="EE22">
        <v>24.0258</v>
      </c>
      <c r="EF22">
        <v>21.2394</v>
      </c>
      <c r="EG22">
        <v>18.8492</v>
      </c>
      <c r="EH22">
        <v>17.1675</v>
      </c>
      <c r="EI22">
        <v>16.6877</v>
      </c>
      <c r="EJ22">
        <v>15.9716</v>
      </c>
      <c r="EK22">
        <v>15.835699999999999</v>
      </c>
      <c r="EL22">
        <v>14.6838</v>
      </c>
      <c r="EM22">
        <v>15.220499999999999</v>
      </c>
      <c r="EN22">
        <v>14.892899999999999</v>
      </c>
      <c r="EO22">
        <v>18.252199999999998</v>
      </c>
      <c r="EP22">
        <v>20.150500000000001</v>
      </c>
      <c r="EQ22">
        <v>21.549600000000002</v>
      </c>
      <c r="ER22">
        <v>23.8353</v>
      </c>
      <c r="ES22">
        <v>21.2057</v>
      </c>
      <c r="ET22">
        <v>18.396599999999999</v>
      </c>
      <c r="EU22">
        <v>16.616599999999998</v>
      </c>
      <c r="EV22">
        <v>15.203900000000001</v>
      </c>
      <c r="EW22">
        <v>15.1569</v>
      </c>
      <c r="EX22">
        <v>15.254</v>
      </c>
      <c r="EY22">
        <v>13.8871</v>
      </c>
      <c r="EZ22">
        <v>15.5085</v>
      </c>
      <c r="FA22">
        <v>13.991099999999999</v>
      </c>
      <c r="FB22">
        <v>12.512</v>
      </c>
      <c r="FC22">
        <v>11.234500000000001</v>
      </c>
      <c r="FD22">
        <v>10.4838</v>
      </c>
      <c r="FE22">
        <v>9.6397899999999996</v>
      </c>
      <c r="FF22">
        <v>9.0240799999999997</v>
      </c>
      <c r="FG22">
        <v>9.2390699999999999</v>
      </c>
      <c r="FH22">
        <v>10.546099999999999</v>
      </c>
      <c r="FI22">
        <v>11.617800000000001</v>
      </c>
      <c r="FJ22">
        <v>10.469200000000001</v>
      </c>
      <c r="FK22">
        <v>9.4228699999999996</v>
      </c>
      <c r="FL22">
        <v>8.4483499999999996</v>
      </c>
      <c r="FM22">
        <v>7.8820499999999996</v>
      </c>
      <c r="FN22">
        <v>7.7874999999999996</v>
      </c>
      <c r="FO22">
        <v>7.2671900000000003</v>
      </c>
      <c r="FP22">
        <v>7.5303399999999998</v>
      </c>
      <c r="FQ22">
        <v>8.7379999999999995</v>
      </c>
      <c r="FR22">
        <v>10.9712</v>
      </c>
      <c r="FS22">
        <v>13.303800000000001</v>
      </c>
      <c r="FT22">
        <v>15.3924</v>
      </c>
      <c r="FU22">
        <v>16.5318</v>
      </c>
      <c r="FV22">
        <v>16.904599999999999</v>
      </c>
      <c r="FW22">
        <v>17.189</v>
      </c>
      <c r="FX22">
        <v>18.358000000000001</v>
      </c>
      <c r="FY22">
        <v>21.408999999999999</v>
      </c>
      <c r="FZ22">
        <v>25.047599999999999</v>
      </c>
      <c r="GA22">
        <v>26.956499999999998</v>
      </c>
      <c r="GB22">
        <v>26.915099999999999</v>
      </c>
      <c r="GC22">
        <v>26.832000000000001</v>
      </c>
      <c r="GD22">
        <v>26.1601</v>
      </c>
      <c r="GE22">
        <v>27.239899999999999</v>
      </c>
      <c r="GF22">
        <v>31.027899999999999</v>
      </c>
      <c r="GG22">
        <v>36.576799999999999</v>
      </c>
      <c r="GH22">
        <v>43.674599999999998</v>
      </c>
      <c r="GI22">
        <v>51.1873</v>
      </c>
      <c r="GJ22">
        <v>60.0657</v>
      </c>
      <c r="GK22">
        <v>70.317599999999999</v>
      </c>
      <c r="GL22">
        <v>81.354900000000001</v>
      </c>
      <c r="GM22">
        <v>93.954999999999998</v>
      </c>
      <c r="GN22">
        <v>108.307</v>
      </c>
      <c r="GO22">
        <v>125.187</v>
      </c>
      <c r="GP22">
        <v>143.53100000000001</v>
      </c>
      <c r="GQ22">
        <v>159.59700000000001</v>
      </c>
      <c r="GR22">
        <v>185.44300000000001</v>
      </c>
      <c r="GS22">
        <v>210.67099999999999</v>
      </c>
      <c r="GT22">
        <v>243.62</v>
      </c>
      <c r="GU22">
        <v>275.81299999999999</v>
      </c>
      <c r="GV22">
        <v>298.52999999999997</v>
      </c>
      <c r="GW22">
        <v>315.36500000000001</v>
      </c>
      <c r="GX22">
        <v>330.71800000000002</v>
      </c>
      <c r="GY22">
        <v>337.90699999999998</v>
      </c>
      <c r="GZ22">
        <v>357.86099999999999</v>
      </c>
      <c r="HA22">
        <v>411.23899999999998</v>
      </c>
      <c r="HB22">
        <v>471.68299999999999</v>
      </c>
      <c r="HC22">
        <v>567.94399999999996</v>
      </c>
      <c r="HD22">
        <v>653.19600000000003</v>
      </c>
      <c r="HE22">
        <v>734.88900000000001</v>
      </c>
      <c r="HF22">
        <v>814.05899999999997</v>
      </c>
      <c r="HG22">
        <v>900.05100000000004</v>
      </c>
      <c r="HH22">
        <v>957.149</v>
      </c>
      <c r="HI22">
        <v>1053.96</v>
      </c>
      <c r="HJ22">
        <v>1129.78</v>
      </c>
      <c r="HK22">
        <v>1247.06</v>
      </c>
      <c r="HL22">
        <v>1331.7</v>
      </c>
      <c r="HM22">
        <v>1407.99</v>
      </c>
      <c r="HN22">
        <v>1348.8</v>
      </c>
      <c r="HO22">
        <v>1335.04</v>
      </c>
      <c r="HP22">
        <v>1457.64</v>
      </c>
      <c r="HQ22">
        <v>1618.76</v>
      </c>
      <c r="HR22">
        <v>1765</v>
      </c>
      <c r="HS22">
        <v>1885.58</v>
      </c>
      <c r="HT22">
        <v>1996.67</v>
      </c>
      <c r="HU22">
        <v>2122.83</v>
      </c>
      <c r="HV22">
        <v>2215.37</v>
      </c>
      <c r="HW22">
        <v>2171.56</v>
      </c>
      <c r="HX22">
        <v>2261.44</v>
      </c>
      <c r="HY22">
        <v>2270.6799999999998</v>
      </c>
      <c r="HZ22">
        <v>2394.7800000000002</v>
      </c>
      <c r="IA22">
        <v>2444.27</v>
      </c>
      <c r="IB22">
        <v>2366.09</v>
      </c>
      <c r="IC22">
        <v>2272.71</v>
      </c>
      <c r="ID22">
        <v>2153.44</v>
      </c>
      <c r="IE22">
        <v>2028.45</v>
      </c>
      <c r="IF22">
        <v>1863.82</v>
      </c>
      <c r="IG22">
        <v>1758.86</v>
      </c>
      <c r="IH22">
        <v>1758.3</v>
      </c>
      <c r="II22">
        <v>1884.19</v>
      </c>
      <c r="IJ22">
        <v>1927.34</v>
      </c>
      <c r="IK22">
        <v>2050.2399999999998</v>
      </c>
      <c r="IL22">
        <v>1981.4</v>
      </c>
      <c r="IM22">
        <v>1925.28</v>
      </c>
      <c r="IN22">
        <v>1760.2</v>
      </c>
      <c r="IO22">
        <v>1674</v>
      </c>
      <c r="IP22">
        <v>1542.68</v>
      </c>
      <c r="IQ22">
        <v>1463.66</v>
      </c>
      <c r="IR22">
        <v>1434.67</v>
      </c>
      <c r="IS22">
        <v>1428.35</v>
      </c>
      <c r="IT22">
        <v>1296.54</v>
      </c>
      <c r="IU22">
        <v>1183.75</v>
      </c>
      <c r="IV22">
        <v>1079.82</v>
      </c>
      <c r="IW22">
        <v>983.24400000000003</v>
      </c>
      <c r="IX22">
        <v>919.43100000000004</v>
      </c>
      <c r="IY22">
        <v>932.05700000000002</v>
      </c>
      <c r="IZ22">
        <v>965.79100000000005</v>
      </c>
      <c r="JA22">
        <v>910.18600000000004</v>
      </c>
      <c r="JB22">
        <v>884.44299999999998</v>
      </c>
      <c r="JC22">
        <v>854.322</v>
      </c>
      <c r="JD22">
        <v>800.45799999999997</v>
      </c>
      <c r="JE22">
        <v>770.8</v>
      </c>
      <c r="JF22">
        <v>700.17600000000004</v>
      </c>
      <c r="JG22">
        <v>636.70399999999995</v>
      </c>
      <c r="JH22">
        <v>585.524</v>
      </c>
      <c r="JI22">
        <v>543.32399999999996</v>
      </c>
      <c r="JJ22">
        <v>516.02599999999995</v>
      </c>
      <c r="JK22">
        <v>483.32499999999999</v>
      </c>
      <c r="JL22">
        <v>446.77600000000001</v>
      </c>
      <c r="JM22">
        <v>417.03500000000003</v>
      </c>
      <c r="JN22">
        <v>389.916</v>
      </c>
      <c r="JO22">
        <v>365.43400000000003</v>
      </c>
      <c r="JP22">
        <v>337.86200000000002</v>
      </c>
      <c r="JQ22">
        <v>310.202</v>
      </c>
      <c r="JR22">
        <v>284.21899999999999</v>
      </c>
      <c r="JS22">
        <v>260.32499999999999</v>
      </c>
      <c r="JT22">
        <v>239.15199999999999</v>
      </c>
      <c r="JU22">
        <v>219.87200000000001</v>
      </c>
      <c r="JV22">
        <v>203.542</v>
      </c>
      <c r="JW22">
        <v>189.78</v>
      </c>
      <c r="JX22">
        <v>176.667</v>
      </c>
      <c r="JY22">
        <v>164.08699999999999</v>
      </c>
      <c r="JZ22">
        <v>151.75</v>
      </c>
      <c r="KA22">
        <v>139.80799999999999</v>
      </c>
      <c r="KB22">
        <v>131.40600000000001</v>
      </c>
      <c r="KC22">
        <v>119.8</v>
      </c>
      <c r="KD22">
        <v>110.762</v>
      </c>
      <c r="KE22">
        <v>103.765</v>
      </c>
      <c r="KF22">
        <v>94.959699999999998</v>
      </c>
      <c r="KG22">
        <v>87.953900000000004</v>
      </c>
      <c r="KH22">
        <v>82.433499999999995</v>
      </c>
      <c r="KI22">
        <v>77.368099999999998</v>
      </c>
      <c r="KJ22">
        <v>72.978700000000003</v>
      </c>
      <c r="KK22">
        <v>66.297799999999995</v>
      </c>
      <c r="KL22">
        <v>61.213700000000003</v>
      </c>
      <c r="KM22">
        <v>56.613</v>
      </c>
      <c r="KN22">
        <v>52.702599999999997</v>
      </c>
      <c r="KO22">
        <v>49.527200000000001</v>
      </c>
      <c r="KP22">
        <v>47.361800000000002</v>
      </c>
      <c r="KQ22">
        <v>44.208300000000001</v>
      </c>
      <c r="KR22">
        <v>41.017099999999999</v>
      </c>
      <c r="KS22">
        <v>38.273699999999998</v>
      </c>
      <c r="KT22">
        <v>35.3444</v>
      </c>
      <c r="KU22">
        <v>32.131999999999998</v>
      </c>
      <c r="KV22">
        <v>30.338799999999999</v>
      </c>
      <c r="KW22">
        <v>28.771999999999998</v>
      </c>
      <c r="KX22">
        <v>27.3766</v>
      </c>
      <c r="KY22">
        <v>26.119199999999999</v>
      </c>
      <c r="KZ22">
        <v>24.932200000000002</v>
      </c>
      <c r="LA22">
        <v>23.061800000000002</v>
      </c>
      <c r="LB22">
        <v>21.496200000000002</v>
      </c>
      <c r="LC22">
        <v>20.0794</v>
      </c>
      <c r="LD22">
        <v>19.026</v>
      </c>
      <c r="LE22">
        <v>17.919699999999999</v>
      </c>
      <c r="LF22">
        <v>17.041499999999999</v>
      </c>
      <c r="LG22">
        <v>16.4726</v>
      </c>
      <c r="LH22">
        <v>15.618</v>
      </c>
      <c r="LI22">
        <v>14.851100000000001</v>
      </c>
      <c r="LJ22">
        <v>14.151400000000001</v>
      </c>
      <c r="LK22">
        <v>13.799200000000001</v>
      </c>
      <c r="LL22">
        <v>13.481199999999999</v>
      </c>
      <c r="LM22">
        <v>13.1904</v>
      </c>
      <c r="LN22">
        <v>12.9222</v>
      </c>
      <c r="LO22">
        <v>12.6738</v>
      </c>
      <c r="LP22">
        <v>12.4429</v>
      </c>
      <c r="LQ22">
        <v>12.2278</v>
      </c>
      <c r="LR22">
        <v>12.026999999999999</v>
      </c>
      <c r="LS22">
        <v>11.8392</v>
      </c>
      <c r="LT22">
        <v>11.6633</v>
      </c>
      <c r="LU22">
        <v>11.4985</v>
      </c>
      <c r="LV22">
        <v>11.3355</v>
      </c>
      <c r="LW22">
        <v>11.0402</v>
      </c>
      <c r="LX22">
        <v>10.837300000000001</v>
      </c>
      <c r="LY22">
        <v>10.714700000000001</v>
      </c>
      <c r="LZ22">
        <v>10.6007</v>
      </c>
      <c r="MA22">
        <v>10.494</v>
      </c>
      <c r="MB22">
        <v>10.393700000000001</v>
      </c>
      <c r="MC22">
        <v>10.299300000000001</v>
      </c>
      <c r="MD22">
        <v>10.2103</v>
      </c>
      <c r="ME22">
        <v>10.126200000000001</v>
      </c>
      <c r="MF22">
        <v>10.0467</v>
      </c>
      <c r="MG22">
        <v>9.9715500000000006</v>
      </c>
      <c r="MH22">
        <v>9.9003800000000002</v>
      </c>
      <c r="MI22">
        <v>9.8329599999999999</v>
      </c>
      <c r="MJ22">
        <v>9.76905</v>
      </c>
      <c r="MK22">
        <v>9.7084299999999999</v>
      </c>
      <c r="ML22">
        <v>9.6508900000000004</v>
      </c>
      <c r="MM22">
        <v>9.5962399999999999</v>
      </c>
      <c r="MN22">
        <v>9.5443200000000008</v>
      </c>
      <c r="MO22">
        <v>9.4912799999999997</v>
      </c>
      <c r="MP22">
        <v>9.3772800000000007</v>
      </c>
      <c r="MQ22">
        <v>9.2947399999999991</v>
      </c>
      <c r="MR22">
        <v>9.2281399999999998</v>
      </c>
      <c r="MS22">
        <v>9.1461699999999997</v>
      </c>
      <c r="MT22">
        <v>9.1132600000000004</v>
      </c>
      <c r="MU22">
        <v>9.0823</v>
      </c>
      <c r="MV22">
        <v>9.0530100000000004</v>
      </c>
      <c r="MW22">
        <v>9.0229400000000002</v>
      </c>
      <c r="MX22">
        <v>8.9566800000000004</v>
      </c>
      <c r="MY22">
        <v>8.9309999999999992</v>
      </c>
      <c r="MZ22">
        <v>8.8754200000000001</v>
      </c>
      <c r="NA22">
        <v>8.8550400000000007</v>
      </c>
      <c r="NB22">
        <v>8.8357200000000002</v>
      </c>
    </row>
    <row r="23" spans="1:366" x14ac:dyDescent="0.55000000000000004">
      <c r="A2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17.408899999999999</v>
      </c>
      <c r="EB23">
        <v>26.761500000000002</v>
      </c>
      <c r="EC23">
        <v>25.816600000000001</v>
      </c>
      <c r="ED23">
        <v>25.803999999999998</v>
      </c>
      <c r="EE23">
        <v>24.0258</v>
      </c>
      <c r="EF23">
        <v>21.2394</v>
      </c>
      <c r="EG23">
        <v>18.8492</v>
      </c>
      <c r="EH23">
        <v>17.1675</v>
      </c>
      <c r="EI23">
        <v>16.6877</v>
      </c>
      <c r="EJ23">
        <v>15.9716</v>
      </c>
      <c r="EK23">
        <v>15.835699999999999</v>
      </c>
      <c r="EL23">
        <v>14.6838</v>
      </c>
      <c r="EM23">
        <v>15.220499999999999</v>
      </c>
      <c r="EN23">
        <v>14.892899999999999</v>
      </c>
      <c r="EO23">
        <v>18.252199999999998</v>
      </c>
      <c r="EP23">
        <v>20.150500000000001</v>
      </c>
      <c r="EQ23">
        <v>21.549600000000002</v>
      </c>
      <c r="ER23">
        <v>23.8353</v>
      </c>
      <c r="ES23">
        <v>21.2057</v>
      </c>
      <c r="ET23">
        <v>18.396599999999999</v>
      </c>
      <c r="EU23">
        <v>16.616599999999998</v>
      </c>
      <c r="EV23">
        <v>15.203900000000001</v>
      </c>
      <c r="EW23">
        <v>15.1569</v>
      </c>
      <c r="EX23">
        <v>15.254</v>
      </c>
      <c r="EY23">
        <v>13.8871</v>
      </c>
      <c r="EZ23">
        <v>15.5085</v>
      </c>
      <c r="FA23">
        <v>13.991099999999999</v>
      </c>
      <c r="FB23">
        <v>12.512</v>
      </c>
      <c r="FC23">
        <v>11.234500000000001</v>
      </c>
      <c r="FD23">
        <v>10.4838</v>
      </c>
      <c r="FE23">
        <v>9.6397899999999996</v>
      </c>
      <c r="FF23">
        <v>9.0240799999999997</v>
      </c>
      <c r="FG23">
        <v>9.2390699999999999</v>
      </c>
      <c r="FH23">
        <v>10.546099999999999</v>
      </c>
      <c r="FI23">
        <v>11.617800000000001</v>
      </c>
      <c r="FJ23">
        <v>10.469200000000001</v>
      </c>
      <c r="FK23">
        <v>9.4228699999999996</v>
      </c>
      <c r="FL23">
        <v>8.4483499999999996</v>
      </c>
      <c r="FM23">
        <v>7.8820499999999996</v>
      </c>
      <c r="FN23">
        <v>7.7874999999999996</v>
      </c>
      <c r="FO23">
        <v>7.2671900000000003</v>
      </c>
      <c r="FP23">
        <v>7.5303399999999998</v>
      </c>
      <c r="FQ23">
        <v>8.7379999999999995</v>
      </c>
      <c r="FR23">
        <v>10.9712</v>
      </c>
      <c r="FS23">
        <v>13.303800000000001</v>
      </c>
      <c r="FT23">
        <v>15.3924</v>
      </c>
      <c r="FU23">
        <v>16.5318</v>
      </c>
      <c r="FV23">
        <v>16.904599999999999</v>
      </c>
      <c r="FW23">
        <v>17.189</v>
      </c>
      <c r="FX23">
        <v>18.358000000000001</v>
      </c>
      <c r="FY23">
        <v>21.408999999999999</v>
      </c>
      <c r="FZ23">
        <v>25.047599999999999</v>
      </c>
      <c r="GA23">
        <v>26.956499999999998</v>
      </c>
      <c r="GB23">
        <v>26.915099999999999</v>
      </c>
      <c r="GC23">
        <v>26.832000000000001</v>
      </c>
      <c r="GD23">
        <v>26.1601</v>
      </c>
      <c r="GE23">
        <v>27.239899999999999</v>
      </c>
      <c r="GF23">
        <v>31.027899999999999</v>
      </c>
      <c r="GG23">
        <v>36.576799999999999</v>
      </c>
      <c r="GH23">
        <v>43.674599999999998</v>
      </c>
      <c r="GI23">
        <v>51.1873</v>
      </c>
      <c r="GJ23">
        <v>60.0657</v>
      </c>
      <c r="GK23">
        <v>70.317599999999999</v>
      </c>
      <c r="GL23">
        <v>81.354900000000001</v>
      </c>
      <c r="GM23">
        <v>93.954999999999998</v>
      </c>
      <c r="GN23">
        <v>108.307</v>
      </c>
      <c r="GO23">
        <v>125.187</v>
      </c>
      <c r="GP23">
        <v>143.53100000000001</v>
      </c>
      <c r="GQ23">
        <v>159.59700000000001</v>
      </c>
      <c r="GR23">
        <v>185.44300000000001</v>
      </c>
      <c r="GS23">
        <v>210.67099999999999</v>
      </c>
      <c r="GT23">
        <v>243.62</v>
      </c>
      <c r="GU23">
        <v>275.81299999999999</v>
      </c>
      <c r="GV23">
        <v>298.52999999999997</v>
      </c>
      <c r="GW23">
        <v>315.36500000000001</v>
      </c>
      <c r="GX23">
        <v>330.71800000000002</v>
      </c>
      <c r="GY23">
        <v>337.90699999999998</v>
      </c>
      <c r="GZ23">
        <v>357.86099999999999</v>
      </c>
      <c r="HA23">
        <v>411.23899999999998</v>
      </c>
      <c r="HB23">
        <v>471.68299999999999</v>
      </c>
      <c r="HC23">
        <v>567.94399999999996</v>
      </c>
      <c r="HD23">
        <v>653.19600000000003</v>
      </c>
      <c r="HE23">
        <v>734.88900000000001</v>
      </c>
      <c r="HF23">
        <v>814.05899999999997</v>
      </c>
      <c r="HG23">
        <v>900.05100000000004</v>
      </c>
      <c r="HH23">
        <v>957.149</v>
      </c>
      <c r="HI23">
        <v>1053.96</v>
      </c>
      <c r="HJ23">
        <v>1129.78</v>
      </c>
      <c r="HK23">
        <v>1247.06</v>
      </c>
      <c r="HL23">
        <v>1331.7</v>
      </c>
      <c r="HM23">
        <v>1407.99</v>
      </c>
      <c r="HN23">
        <v>1348.8</v>
      </c>
      <c r="HO23">
        <v>1335.04</v>
      </c>
      <c r="HP23">
        <v>1457.64</v>
      </c>
      <c r="HQ23">
        <v>1618.76</v>
      </c>
      <c r="HR23">
        <v>1765</v>
      </c>
      <c r="HS23">
        <v>1885.58</v>
      </c>
      <c r="HT23">
        <v>1996.67</v>
      </c>
      <c r="HU23">
        <v>2122.83</v>
      </c>
      <c r="HV23">
        <v>2215.37</v>
      </c>
      <c r="HW23">
        <v>2171.56</v>
      </c>
      <c r="HX23">
        <v>2261.44</v>
      </c>
      <c r="HY23">
        <v>2270.6799999999998</v>
      </c>
      <c r="HZ23">
        <v>2394.7800000000002</v>
      </c>
      <c r="IA23">
        <v>2444.27</v>
      </c>
      <c r="IB23">
        <v>2366.09</v>
      </c>
      <c r="IC23">
        <v>2272.71</v>
      </c>
      <c r="ID23">
        <v>2153.44</v>
      </c>
      <c r="IE23">
        <v>2028.45</v>
      </c>
      <c r="IF23">
        <v>1863.82</v>
      </c>
      <c r="IG23">
        <v>1758.86</v>
      </c>
      <c r="IH23">
        <v>1758.3</v>
      </c>
      <c r="II23">
        <v>1884.19</v>
      </c>
      <c r="IJ23">
        <v>1927.34</v>
      </c>
      <c r="IK23">
        <v>2050.2399999999998</v>
      </c>
      <c r="IL23">
        <v>1981.4</v>
      </c>
      <c r="IM23">
        <v>1925.28</v>
      </c>
      <c r="IN23">
        <v>1760.2</v>
      </c>
      <c r="IO23">
        <v>1674</v>
      </c>
      <c r="IP23">
        <v>1542.68</v>
      </c>
      <c r="IQ23">
        <v>1463.66</v>
      </c>
      <c r="IR23">
        <v>1434.67</v>
      </c>
      <c r="IS23">
        <v>1428.35</v>
      </c>
      <c r="IT23">
        <v>1296.54</v>
      </c>
      <c r="IU23">
        <v>1183.75</v>
      </c>
      <c r="IV23">
        <v>1079.82</v>
      </c>
      <c r="IW23">
        <v>983.24400000000003</v>
      </c>
      <c r="IX23">
        <v>919.43100000000004</v>
      </c>
      <c r="IY23">
        <v>932.05700000000002</v>
      </c>
      <c r="IZ23">
        <v>965.79100000000005</v>
      </c>
      <c r="JA23">
        <v>910.18600000000004</v>
      </c>
      <c r="JB23">
        <v>884.44299999999998</v>
      </c>
      <c r="JC23">
        <v>854.322</v>
      </c>
      <c r="JD23">
        <v>800.45799999999997</v>
      </c>
      <c r="JE23">
        <v>770.8</v>
      </c>
      <c r="JF23">
        <v>700.17600000000004</v>
      </c>
      <c r="JG23">
        <v>636.70399999999995</v>
      </c>
      <c r="JH23">
        <v>585.524</v>
      </c>
      <c r="JI23">
        <v>543.32399999999996</v>
      </c>
      <c r="JJ23">
        <v>516.02599999999995</v>
      </c>
      <c r="JK23">
        <v>483.32499999999999</v>
      </c>
      <c r="JL23">
        <v>446.77600000000001</v>
      </c>
      <c r="JM23">
        <v>417.03500000000003</v>
      </c>
      <c r="JN23">
        <v>389.916</v>
      </c>
      <c r="JO23">
        <v>365.43400000000003</v>
      </c>
      <c r="JP23">
        <v>337.86200000000002</v>
      </c>
      <c r="JQ23">
        <v>310.202</v>
      </c>
      <c r="JR23">
        <v>284.21899999999999</v>
      </c>
      <c r="JS23">
        <v>260.32499999999999</v>
      </c>
      <c r="JT23">
        <v>239.15199999999999</v>
      </c>
      <c r="JU23">
        <v>219.87200000000001</v>
      </c>
      <c r="JV23">
        <v>203.542</v>
      </c>
      <c r="JW23">
        <v>189.78</v>
      </c>
      <c r="JX23">
        <v>176.667</v>
      </c>
      <c r="JY23">
        <v>164.08699999999999</v>
      </c>
      <c r="JZ23">
        <v>151.75</v>
      </c>
      <c r="KA23">
        <v>139.80799999999999</v>
      </c>
      <c r="KB23">
        <v>131.40600000000001</v>
      </c>
      <c r="KC23">
        <v>119.8</v>
      </c>
      <c r="KD23">
        <v>110.762</v>
      </c>
      <c r="KE23">
        <v>103.765</v>
      </c>
      <c r="KF23">
        <v>94.959699999999998</v>
      </c>
      <c r="KG23">
        <v>87.953900000000004</v>
      </c>
      <c r="KH23">
        <v>82.433499999999995</v>
      </c>
      <c r="KI23">
        <v>77.368099999999998</v>
      </c>
      <c r="KJ23">
        <v>72.978700000000003</v>
      </c>
      <c r="KK23">
        <v>66.297799999999995</v>
      </c>
      <c r="KL23">
        <v>61.213700000000003</v>
      </c>
      <c r="KM23">
        <v>56.613</v>
      </c>
      <c r="KN23">
        <v>52.702599999999997</v>
      </c>
      <c r="KO23">
        <v>49.527200000000001</v>
      </c>
      <c r="KP23">
        <v>47.361800000000002</v>
      </c>
      <c r="KQ23">
        <v>44.208300000000001</v>
      </c>
      <c r="KR23">
        <v>41.017099999999999</v>
      </c>
      <c r="KS23">
        <v>38.273699999999998</v>
      </c>
      <c r="KT23">
        <v>35.3444</v>
      </c>
      <c r="KU23">
        <v>32.131999999999998</v>
      </c>
      <c r="KV23">
        <v>30.338799999999999</v>
      </c>
      <c r="KW23">
        <v>28.771999999999998</v>
      </c>
      <c r="KX23">
        <v>27.3766</v>
      </c>
      <c r="KY23">
        <v>26.119199999999999</v>
      </c>
      <c r="KZ23">
        <v>24.932200000000002</v>
      </c>
      <c r="LA23">
        <v>23.061800000000002</v>
      </c>
      <c r="LB23">
        <v>21.496200000000002</v>
      </c>
      <c r="LC23">
        <v>20.0794</v>
      </c>
      <c r="LD23">
        <v>19.026</v>
      </c>
      <c r="LE23">
        <v>17.919699999999999</v>
      </c>
      <c r="LF23">
        <v>17.041499999999999</v>
      </c>
      <c r="LG23">
        <v>16.4726</v>
      </c>
      <c r="LH23">
        <v>15.618</v>
      </c>
      <c r="LI23">
        <v>14.851100000000001</v>
      </c>
      <c r="LJ23">
        <v>14.151400000000001</v>
      </c>
      <c r="LK23">
        <v>13.799200000000001</v>
      </c>
      <c r="LL23">
        <v>13.481199999999999</v>
      </c>
      <c r="LM23">
        <v>13.1904</v>
      </c>
      <c r="LN23">
        <v>12.9222</v>
      </c>
      <c r="LO23">
        <v>12.6738</v>
      </c>
      <c r="LP23">
        <v>12.4429</v>
      </c>
      <c r="LQ23">
        <v>12.2278</v>
      </c>
      <c r="LR23">
        <v>12.026999999999999</v>
      </c>
      <c r="LS23">
        <v>11.8392</v>
      </c>
      <c r="LT23">
        <v>11.6633</v>
      </c>
      <c r="LU23">
        <v>11.4985</v>
      </c>
      <c r="LV23">
        <v>11.3355</v>
      </c>
      <c r="LW23">
        <v>11.0402</v>
      </c>
      <c r="LX23">
        <v>10.837300000000001</v>
      </c>
      <c r="LY23">
        <v>10.714700000000001</v>
      </c>
      <c r="LZ23">
        <v>10.6007</v>
      </c>
      <c r="MA23">
        <v>10.494</v>
      </c>
      <c r="MB23">
        <v>10.393700000000001</v>
      </c>
      <c r="MC23">
        <v>10.299300000000001</v>
      </c>
      <c r="MD23">
        <v>10.2103</v>
      </c>
      <c r="ME23">
        <v>10.126200000000001</v>
      </c>
      <c r="MF23">
        <v>10.0467</v>
      </c>
      <c r="MG23">
        <v>9.9715500000000006</v>
      </c>
      <c r="MH23">
        <v>9.9003800000000002</v>
      </c>
      <c r="MI23">
        <v>9.8329599999999999</v>
      </c>
      <c r="MJ23">
        <v>9.76905</v>
      </c>
      <c r="MK23">
        <v>9.7084299999999999</v>
      </c>
      <c r="ML23">
        <v>9.6508900000000004</v>
      </c>
      <c r="MM23">
        <v>9.5962399999999999</v>
      </c>
      <c r="MN23">
        <v>9.5443200000000008</v>
      </c>
      <c r="MO23">
        <v>9.4912799999999997</v>
      </c>
      <c r="MP23">
        <v>9.3772800000000007</v>
      </c>
      <c r="MQ23">
        <v>9.2947399999999991</v>
      </c>
      <c r="MR23">
        <v>9.2281399999999998</v>
      </c>
      <c r="MS23">
        <v>9.1461699999999997</v>
      </c>
      <c r="MT23">
        <v>9.1132600000000004</v>
      </c>
      <c r="MU23">
        <v>9.0823</v>
      </c>
      <c r="MV23">
        <v>9.0530100000000004</v>
      </c>
      <c r="MW23">
        <v>9.0229400000000002</v>
      </c>
      <c r="MX23">
        <v>8.9566800000000004</v>
      </c>
      <c r="MY23">
        <v>8.9309999999999992</v>
      </c>
      <c r="MZ23">
        <v>8.8754200000000001</v>
      </c>
      <c r="NA23">
        <v>8.8550400000000007</v>
      </c>
      <c r="NB23">
        <v>8.8357200000000002</v>
      </c>
    </row>
    <row r="24" spans="1:366" x14ac:dyDescent="0.55000000000000004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10.402699999999999</v>
      </c>
      <c r="FS24">
        <v>17.715800000000002</v>
      </c>
      <c r="FT24">
        <v>22.532499999999999</v>
      </c>
      <c r="FU24">
        <v>25.447500000000002</v>
      </c>
      <c r="FV24">
        <v>27.2</v>
      </c>
      <c r="FW24">
        <v>28.360099999999999</v>
      </c>
      <c r="FX24">
        <v>29.683700000000002</v>
      </c>
      <c r="FY24">
        <v>31.3828</v>
      </c>
      <c r="FZ24">
        <v>34.892000000000003</v>
      </c>
      <c r="GA24">
        <v>36.605400000000003</v>
      </c>
      <c r="GB24">
        <v>37.018900000000002</v>
      </c>
      <c r="GC24">
        <v>36.401000000000003</v>
      </c>
      <c r="GD24">
        <v>35.711399999999998</v>
      </c>
      <c r="GE24">
        <v>37.3217</v>
      </c>
      <c r="GF24">
        <v>39.3506</v>
      </c>
      <c r="GG24">
        <v>41.771099999999997</v>
      </c>
      <c r="GH24">
        <v>45.922600000000003</v>
      </c>
      <c r="GI24">
        <v>50.037199999999999</v>
      </c>
      <c r="GJ24">
        <v>53.842599999999997</v>
      </c>
      <c r="GK24">
        <v>59.353900000000003</v>
      </c>
      <c r="GL24">
        <v>64.440399999999997</v>
      </c>
      <c r="GM24">
        <v>71.211699999999993</v>
      </c>
      <c r="GN24">
        <v>79.199200000000005</v>
      </c>
      <c r="GO24">
        <v>87.340100000000007</v>
      </c>
      <c r="GP24">
        <v>95.335800000000006</v>
      </c>
      <c r="GQ24">
        <v>107.783</v>
      </c>
      <c r="GR24">
        <v>119.029</v>
      </c>
      <c r="GS24">
        <v>126.383</v>
      </c>
      <c r="GT24">
        <v>134.785</v>
      </c>
      <c r="GU24">
        <v>148.41399999999999</v>
      </c>
      <c r="GV24">
        <v>164.17</v>
      </c>
      <c r="GW24">
        <v>182.90299999999999</v>
      </c>
      <c r="GX24">
        <v>206.024</v>
      </c>
      <c r="GY24">
        <v>229.071</v>
      </c>
      <c r="GZ24">
        <v>253.273</v>
      </c>
      <c r="HA24">
        <v>280.49200000000002</v>
      </c>
      <c r="HB24">
        <v>311.08999999999997</v>
      </c>
      <c r="HC24">
        <v>325.01400000000001</v>
      </c>
      <c r="HD24">
        <v>338.72199999999998</v>
      </c>
      <c r="HE24">
        <v>354.09199999999998</v>
      </c>
      <c r="HF24">
        <v>364.74200000000002</v>
      </c>
      <c r="HG24">
        <v>395.36700000000002</v>
      </c>
      <c r="HH24">
        <v>447.02</v>
      </c>
      <c r="HI24">
        <v>494.02</v>
      </c>
      <c r="HJ24">
        <v>550.14200000000005</v>
      </c>
      <c r="HK24">
        <v>585.12199999999996</v>
      </c>
      <c r="HL24">
        <v>607.69500000000005</v>
      </c>
      <c r="HM24">
        <v>631.58799999999997</v>
      </c>
      <c r="HN24">
        <v>650.67100000000005</v>
      </c>
      <c r="HO24">
        <v>680.00400000000002</v>
      </c>
      <c r="HP24">
        <v>713.09799999999996</v>
      </c>
      <c r="HQ24">
        <v>764.77599999999995</v>
      </c>
      <c r="HR24">
        <v>818.01599999999996</v>
      </c>
      <c r="HS24">
        <v>884.43299999999999</v>
      </c>
      <c r="HT24">
        <v>953.56799999999998</v>
      </c>
      <c r="HU24">
        <v>1005.25</v>
      </c>
      <c r="HV24">
        <v>1042.58</v>
      </c>
      <c r="HW24">
        <v>1030.18</v>
      </c>
      <c r="HX24">
        <v>1048.83</v>
      </c>
      <c r="HY24">
        <v>1052.78</v>
      </c>
      <c r="HZ24">
        <v>1084.3599999999999</v>
      </c>
      <c r="IA24">
        <v>1116.5</v>
      </c>
      <c r="IB24">
        <v>1107.3900000000001</v>
      </c>
      <c r="IC24">
        <v>1081.99</v>
      </c>
      <c r="ID24">
        <v>1070.74</v>
      </c>
      <c r="IE24">
        <v>1051.72</v>
      </c>
      <c r="IF24">
        <v>1025.22</v>
      </c>
      <c r="IG24">
        <v>1000.36</v>
      </c>
      <c r="IH24">
        <v>996.09199999999998</v>
      </c>
      <c r="II24">
        <v>1024.07</v>
      </c>
      <c r="IJ24">
        <v>1018.93</v>
      </c>
      <c r="IK24">
        <v>1030.1500000000001</v>
      </c>
      <c r="IL24">
        <v>997.43100000000004</v>
      </c>
      <c r="IM24">
        <v>971.77300000000002</v>
      </c>
      <c r="IN24">
        <v>915.00900000000001</v>
      </c>
      <c r="IO24">
        <v>867.149</v>
      </c>
      <c r="IP24">
        <v>817.75900000000001</v>
      </c>
      <c r="IQ24">
        <v>771.12199999999996</v>
      </c>
      <c r="IR24">
        <v>735.77599999999995</v>
      </c>
      <c r="IS24">
        <v>703.86400000000003</v>
      </c>
      <c r="IT24">
        <v>663.56799999999998</v>
      </c>
      <c r="IU24">
        <v>628.11199999999997</v>
      </c>
      <c r="IV24">
        <v>593.62</v>
      </c>
      <c r="IW24">
        <v>562.178</v>
      </c>
      <c r="IX24">
        <v>535.93299999999999</v>
      </c>
      <c r="IY24">
        <v>515.06100000000004</v>
      </c>
      <c r="IZ24">
        <v>497.596</v>
      </c>
      <c r="JA24">
        <v>469.142</v>
      </c>
      <c r="JB24">
        <v>444.35399999999998</v>
      </c>
      <c r="JC24">
        <v>420.82499999999999</v>
      </c>
      <c r="JD24">
        <v>395.11500000000001</v>
      </c>
      <c r="JE24">
        <v>370.21600000000001</v>
      </c>
      <c r="JF24">
        <v>344.26799999999997</v>
      </c>
      <c r="JG24">
        <v>320.93099999999998</v>
      </c>
      <c r="JH24">
        <v>299.84800000000001</v>
      </c>
      <c r="JI24">
        <v>280.40800000000002</v>
      </c>
      <c r="JJ24">
        <v>263.75599999999997</v>
      </c>
      <c r="JK24">
        <v>247.899</v>
      </c>
      <c r="JL24">
        <v>232.41</v>
      </c>
      <c r="JM24">
        <v>218.40799999999999</v>
      </c>
      <c r="JN24">
        <v>205.71</v>
      </c>
      <c r="JO24">
        <v>193.94900000000001</v>
      </c>
      <c r="JP24">
        <v>181.57400000000001</v>
      </c>
      <c r="JQ24">
        <v>168.827</v>
      </c>
      <c r="JR24">
        <v>156.44200000000001</v>
      </c>
      <c r="JS24">
        <v>145.04</v>
      </c>
      <c r="JT24">
        <v>134.714</v>
      </c>
      <c r="JU24">
        <v>125.262</v>
      </c>
      <c r="JV24">
        <v>116.873</v>
      </c>
      <c r="JW24">
        <v>108.88</v>
      </c>
      <c r="JX24">
        <v>101.19199999999999</v>
      </c>
      <c r="JY24">
        <v>93.354799999999997</v>
      </c>
      <c r="JZ24">
        <v>85.806299999999993</v>
      </c>
      <c r="KA24">
        <v>79.052800000000005</v>
      </c>
      <c r="KB24">
        <v>73.273099999999999</v>
      </c>
      <c r="KC24">
        <v>67.200999999999993</v>
      </c>
      <c r="KD24">
        <v>61.663400000000003</v>
      </c>
      <c r="KE24">
        <v>56.907499999999999</v>
      </c>
      <c r="KF24">
        <v>52.179200000000002</v>
      </c>
      <c r="KG24">
        <v>47.735199999999999</v>
      </c>
      <c r="KH24">
        <v>44.042400000000001</v>
      </c>
      <c r="KI24">
        <v>40.457000000000001</v>
      </c>
      <c r="KJ24">
        <v>37.267400000000002</v>
      </c>
      <c r="KK24">
        <v>33.985700000000001</v>
      </c>
      <c r="KL24">
        <v>31.148199999999999</v>
      </c>
      <c r="KM24">
        <v>28.5383</v>
      </c>
      <c r="KN24">
        <v>26.0623</v>
      </c>
      <c r="KO24">
        <v>23.8415</v>
      </c>
      <c r="KP24">
        <v>21.796500000000002</v>
      </c>
      <c r="KQ24">
        <v>19.8749</v>
      </c>
      <c r="KR24">
        <v>18.025500000000001</v>
      </c>
      <c r="KS24">
        <v>16.205400000000001</v>
      </c>
      <c r="KT24">
        <v>14.5671</v>
      </c>
      <c r="KU24">
        <v>12.9686</v>
      </c>
      <c r="KV24">
        <v>11.510400000000001</v>
      </c>
      <c r="KW24">
        <v>10.2072</v>
      </c>
      <c r="KX24">
        <v>9.0881799999999995</v>
      </c>
      <c r="KY24">
        <v>8.0271799999999995</v>
      </c>
      <c r="KZ24">
        <v>7.0831900000000001</v>
      </c>
      <c r="LA24">
        <v>6.3045900000000001</v>
      </c>
      <c r="LB24">
        <v>5.6373899999999999</v>
      </c>
      <c r="LC24">
        <v>5.0675699999999999</v>
      </c>
      <c r="LD24">
        <v>4.5682299999999998</v>
      </c>
      <c r="LE24">
        <v>4.09619</v>
      </c>
      <c r="LF24">
        <v>3.68669</v>
      </c>
      <c r="LG24">
        <v>3.2951199999999998</v>
      </c>
      <c r="LH24">
        <v>2.9525899999999998</v>
      </c>
      <c r="LI24">
        <v>2.6506599999999998</v>
      </c>
      <c r="LJ24">
        <v>2.37113</v>
      </c>
      <c r="LK24">
        <v>2.10677</v>
      </c>
      <c r="LL24">
        <v>1.9846200000000001</v>
      </c>
      <c r="LM24">
        <v>1.87504</v>
      </c>
      <c r="LN24">
        <v>1.77505</v>
      </c>
      <c r="LO24">
        <v>1.68289</v>
      </c>
      <c r="LP24">
        <v>1.5974299999999999</v>
      </c>
      <c r="LQ24">
        <v>1.51786</v>
      </c>
      <c r="LR24">
        <v>1.44354</v>
      </c>
      <c r="LS24">
        <v>1.3739699999999999</v>
      </c>
      <c r="LT24">
        <v>1.3087200000000001</v>
      </c>
      <c r="LU24">
        <v>1.24742</v>
      </c>
      <c r="LV24">
        <v>1.1897599999999999</v>
      </c>
      <c r="LW24">
        <v>1.1354299999999999</v>
      </c>
      <c r="LX24">
        <v>1.08419</v>
      </c>
      <c r="LY24">
        <v>1.0358000000000001</v>
      </c>
      <c r="LZ24">
        <v>0.99006899999999998</v>
      </c>
      <c r="MA24">
        <v>0.94679400000000002</v>
      </c>
      <c r="MB24">
        <v>0.90581100000000003</v>
      </c>
      <c r="MC24">
        <v>0.86696499999999999</v>
      </c>
      <c r="MD24">
        <v>0.83011599999999997</v>
      </c>
      <c r="ME24">
        <v>0.79513400000000001</v>
      </c>
      <c r="MF24">
        <v>0.76190100000000005</v>
      </c>
      <c r="MG24">
        <v>0.73030799999999996</v>
      </c>
      <c r="MH24">
        <v>0.70025599999999999</v>
      </c>
      <c r="MI24">
        <v>0.67165200000000003</v>
      </c>
      <c r="MJ24">
        <v>0.64441000000000004</v>
      </c>
      <c r="MK24">
        <v>0.618452</v>
      </c>
      <c r="ML24">
        <v>0.59370400000000001</v>
      </c>
      <c r="MM24">
        <v>0.57009900000000002</v>
      </c>
      <c r="MN24">
        <v>0.54757199999999995</v>
      </c>
      <c r="MO24">
        <v>0.526065</v>
      </c>
      <c r="MP24">
        <v>0.50552200000000003</v>
      </c>
      <c r="MQ24">
        <v>0.48589300000000002</v>
      </c>
      <c r="MR24">
        <v>0.46712799999999999</v>
      </c>
      <c r="MS24">
        <v>0.44918400000000003</v>
      </c>
      <c r="MT24">
        <v>0.43201699999999998</v>
      </c>
      <c r="MU24">
        <v>0.41558899999999999</v>
      </c>
      <c r="MV24">
        <v>0.39986100000000002</v>
      </c>
      <c r="MW24">
        <v>0.38479999999999998</v>
      </c>
      <c r="MX24">
        <v>0.37037100000000001</v>
      </c>
      <c r="MY24">
        <v>0.356545</v>
      </c>
      <c r="MZ24">
        <v>0.34329199999999999</v>
      </c>
      <c r="NA24">
        <v>0.33058500000000002</v>
      </c>
      <c r="NB24">
        <v>0.31839800000000001</v>
      </c>
    </row>
    <row r="27" spans="1:366" x14ac:dyDescent="0.55000000000000004">
      <c r="A27" t="s">
        <v>1</v>
      </c>
    </row>
    <row r="29" spans="1:366" x14ac:dyDescent="0.55000000000000004">
      <c r="A29" t="s">
        <v>2</v>
      </c>
      <c r="B29">
        <v>9.9901300000000006</v>
      </c>
      <c r="C29">
        <v>9.7904099999999996</v>
      </c>
      <c r="D29">
        <v>9.5869900000000001</v>
      </c>
      <c r="E29">
        <v>9.3802800000000008</v>
      </c>
      <c r="F29">
        <v>9.1704500000000007</v>
      </c>
      <c r="G29">
        <v>8.9556500000000003</v>
      </c>
      <c r="H29">
        <v>8.7382600000000004</v>
      </c>
      <c r="I29">
        <v>8.5234100000000002</v>
      </c>
      <c r="J29">
        <v>8.3067899999999995</v>
      </c>
      <c r="K29">
        <v>8.0802099999999992</v>
      </c>
      <c r="L29">
        <v>7.8602999999999996</v>
      </c>
      <c r="M29">
        <v>7.6430999999999996</v>
      </c>
      <c r="N29">
        <v>7.43004</v>
      </c>
      <c r="O29">
        <v>7.2193699999999996</v>
      </c>
      <c r="P29">
        <v>6.9692100000000003</v>
      </c>
      <c r="Q29">
        <v>6.7151300000000003</v>
      </c>
      <c r="R29">
        <v>6.4442000000000004</v>
      </c>
      <c r="S29">
        <v>6.1350600000000002</v>
      </c>
      <c r="T29">
        <v>5.8730700000000002</v>
      </c>
      <c r="U29">
        <v>5.67849</v>
      </c>
      <c r="V29">
        <v>5.4995200000000004</v>
      </c>
      <c r="W29">
        <v>5.3336899999999998</v>
      </c>
      <c r="X29">
        <v>5.1671899999999997</v>
      </c>
      <c r="Y29">
        <v>5.0066699999999997</v>
      </c>
      <c r="Z29">
        <v>4.84755</v>
      </c>
      <c r="AA29">
        <v>4.6472600000000002</v>
      </c>
      <c r="AB29">
        <v>4.3895499999999998</v>
      </c>
      <c r="AC29">
        <v>4.1478200000000003</v>
      </c>
      <c r="AD29">
        <v>3.9355600000000002</v>
      </c>
      <c r="AE29">
        <v>3.7725900000000001</v>
      </c>
      <c r="AF29">
        <v>3.62738</v>
      </c>
      <c r="AG29">
        <v>3.4752200000000002</v>
      </c>
      <c r="AH29">
        <v>3.3033199999999998</v>
      </c>
      <c r="AI29">
        <v>3.14636</v>
      </c>
      <c r="AJ29">
        <v>2.9919500000000001</v>
      </c>
      <c r="AK29">
        <v>2.86293</v>
      </c>
      <c r="AL29">
        <v>2.7510699999999999</v>
      </c>
      <c r="AM29">
        <v>2.6451099999999999</v>
      </c>
      <c r="AN29">
        <v>2.54108</v>
      </c>
      <c r="AO29">
        <v>2.4060299999999999</v>
      </c>
      <c r="AP29">
        <v>2.2658499999999999</v>
      </c>
      <c r="AQ29">
        <v>2.17537</v>
      </c>
      <c r="AR29">
        <v>2.1016599999999999</v>
      </c>
      <c r="AS29">
        <v>2.03329</v>
      </c>
      <c r="AT29">
        <v>1.93614</v>
      </c>
      <c r="AU29">
        <v>1.84002</v>
      </c>
      <c r="AV29">
        <v>1.76176</v>
      </c>
      <c r="AW29">
        <v>1.70628</v>
      </c>
      <c r="AX29">
        <v>1.6482699999999999</v>
      </c>
      <c r="AY29">
        <v>1.5582100000000001</v>
      </c>
      <c r="AZ29">
        <v>1.4394499999999999</v>
      </c>
      <c r="BA29">
        <v>1.3648</v>
      </c>
      <c r="BB29">
        <v>1.30766</v>
      </c>
      <c r="BC29">
        <v>1.2626500000000001</v>
      </c>
      <c r="BD29">
        <v>1.2115</v>
      </c>
      <c r="BE29">
        <v>1.14944</v>
      </c>
      <c r="BF29">
        <v>1.10104</v>
      </c>
      <c r="BG29">
        <v>1.0643400000000001</v>
      </c>
      <c r="BH29">
        <v>1.01</v>
      </c>
      <c r="BI29">
        <v>0.95754700000000004</v>
      </c>
      <c r="BJ29">
        <v>0.91397799999999996</v>
      </c>
      <c r="BK29">
        <v>0.87840499999999999</v>
      </c>
      <c r="BL29">
        <v>0.864595</v>
      </c>
      <c r="BM29">
        <v>0.836893</v>
      </c>
      <c r="BN29">
        <v>0.81096800000000002</v>
      </c>
      <c r="BO29">
        <v>0.78178800000000004</v>
      </c>
      <c r="BP29">
        <v>0.74943899999999997</v>
      </c>
      <c r="BQ29">
        <v>0.721522</v>
      </c>
      <c r="BR29">
        <v>0.71023599999999998</v>
      </c>
      <c r="BS29">
        <v>0.69386199999999998</v>
      </c>
      <c r="BT29">
        <v>0.67589900000000003</v>
      </c>
      <c r="BU29">
        <v>0.68157500000000004</v>
      </c>
      <c r="BV29">
        <v>0.64730799999999999</v>
      </c>
      <c r="BW29">
        <v>0.58612600000000004</v>
      </c>
      <c r="BX29">
        <v>0.54040900000000003</v>
      </c>
      <c r="BY29">
        <v>0.531833</v>
      </c>
      <c r="BZ29">
        <v>0.55489999999999995</v>
      </c>
      <c r="CA29">
        <v>0.53829000000000005</v>
      </c>
      <c r="CB29">
        <v>0.53332500000000005</v>
      </c>
      <c r="CC29">
        <v>0.55483300000000002</v>
      </c>
      <c r="CD29">
        <v>0.59630000000000005</v>
      </c>
      <c r="CE29">
        <v>0.66730100000000003</v>
      </c>
      <c r="CF29">
        <v>0.75696099999999999</v>
      </c>
      <c r="CG29">
        <v>0.84057999999999999</v>
      </c>
      <c r="CH29">
        <v>0.95000700000000005</v>
      </c>
      <c r="CI29">
        <v>1.06636</v>
      </c>
      <c r="CJ29">
        <v>1.1480399999999999</v>
      </c>
      <c r="CK29">
        <v>1.1777500000000001</v>
      </c>
      <c r="CL29">
        <v>1.2377800000000001</v>
      </c>
      <c r="CM29">
        <v>1.39303</v>
      </c>
      <c r="CN29">
        <v>1.61402</v>
      </c>
      <c r="CO29">
        <v>1.85599</v>
      </c>
      <c r="CP29">
        <v>1.8714999999999999</v>
      </c>
      <c r="CQ29">
        <v>1.871</v>
      </c>
      <c r="CR29">
        <v>2.15882</v>
      </c>
      <c r="CS29">
        <v>2.5165500000000001</v>
      </c>
      <c r="CT29">
        <v>2.6576200000000001</v>
      </c>
      <c r="CU29">
        <v>2.7970999999999999</v>
      </c>
      <c r="CV29">
        <v>3.1799300000000001</v>
      </c>
      <c r="CW29">
        <v>3.6977799999999998</v>
      </c>
      <c r="CX29">
        <v>3.6890200000000002</v>
      </c>
      <c r="CY29">
        <v>3.9767100000000002</v>
      </c>
      <c r="CZ29">
        <v>4.2116800000000003</v>
      </c>
      <c r="DA29">
        <v>4.7009100000000004</v>
      </c>
      <c r="DB29">
        <v>5.4093200000000001</v>
      </c>
      <c r="DC29">
        <v>6.41059</v>
      </c>
      <c r="DD29">
        <v>6.7789999999999999</v>
      </c>
      <c r="DE29">
        <v>6.6957899999999997</v>
      </c>
      <c r="DF29">
        <v>7.2501699999999998</v>
      </c>
      <c r="DG29">
        <v>7.93851</v>
      </c>
      <c r="DH29">
        <v>8.9334799999999994</v>
      </c>
      <c r="DI29">
        <v>9.9294100000000007</v>
      </c>
      <c r="DJ29">
        <v>9.4909800000000004</v>
      </c>
      <c r="DK29">
        <v>9.2466200000000001</v>
      </c>
      <c r="DL29">
        <v>10.3627</v>
      </c>
      <c r="DM29">
        <v>12.6045</v>
      </c>
      <c r="DN29">
        <v>15.008699999999999</v>
      </c>
      <c r="DO29">
        <v>17.3888</v>
      </c>
      <c r="DP29">
        <v>18.916899999999998</v>
      </c>
      <c r="DQ29">
        <v>20.991</v>
      </c>
      <c r="DR29">
        <v>23.2773</v>
      </c>
      <c r="DS29">
        <v>27.317799999999998</v>
      </c>
      <c r="DT29">
        <v>31.970500000000001</v>
      </c>
      <c r="DU29">
        <v>37.028100000000002</v>
      </c>
      <c r="DV29">
        <v>41.6661</v>
      </c>
      <c r="DW29">
        <v>48.752000000000002</v>
      </c>
      <c r="DX29">
        <v>56.607799999999997</v>
      </c>
      <c r="DY29">
        <v>64.570099999999996</v>
      </c>
      <c r="DZ29">
        <v>75.345699999999994</v>
      </c>
      <c r="EA29">
        <v>86.050700000000006</v>
      </c>
      <c r="EB29">
        <v>101.227</v>
      </c>
      <c r="EC29">
        <v>118.846</v>
      </c>
      <c r="ED29">
        <v>137.40299999999999</v>
      </c>
      <c r="EE29">
        <v>157.79400000000001</v>
      </c>
      <c r="EF29">
        <v>183.28100000000001</v>
      </c>
      <c r="EG29">
        <v>211.14</v>
      </c>
      <c r="EH29">
        <v>240.72399999999999</v>
      </c>
      <c r="EI29">
        <v>271.04599999999999</v>
      </c>
      <c r="EJ29">
        <v>300.60000000000002</v>
      </c>
      <c r="EK29">
        <v>332.00599999999997</v>
      </c>
      <c r="EL29">
        <v>362.12900000000002</v>
      </c>
      <c r="EM29">
        <v>390.16</v>
      </c>
      <c r="EN29">
        <v>414.96499999999997</v>
      </c>
      <c r="EO29">
        <v>440.96</v>
      </c>
      <c r="EP29">
        <v>436.04700000000003</v>
      </c>
      <c r="EQ29">
        <v>454.88200000000001</v>
      </c>
      <c r="ER29">
        <v>471.13600000000002</v>
      </c>
      <c r="ES29">
        <v>491.10199999999998</v>
      </c>
      <c r="ET29">
        <v>506.00400000000002</v>
      </c>
      <c r="EU29">
        <v>487.55599999999998</v>
      </c>
      <c r="EV29">
        <v>494.20600000000002</v>
      </c>
      <c r="EW29">
        <v>473.97300000000001</v>
      </c>
      <c r="EX29">
        <v>465.97699999999998</v>
      </c>
      <c r="EY29">
        <v>474.435</v>
      </c>
      <c r="EZ29">
        <v>507.80099999999999</v>
      </c>
      <c r="FA29">
        <v>528.48</v>
      </c>
      <c r="FB29">
        <v>521.50800000000004</v>
      </c>
      <c r="FC29">
        <v>513.923</v>
      </c>
      <c r="FD29">
        <v>495.34800000000001</v>
      </c>
      <c r="FE29">
        <v>447.79199999999997</v>
      </c>
      <c r="FF29">
        <v>383.75200000000001</v>
      </c>
      <c r="FG29">
        <v>328.68900000000002</v>
      </c>
      <c r="FH29">
        <v>315.33499999999998</v>
      </c>
      <c r="FI29">
        <v>332.60500000000002</v>
      </c>
      <c r="FJ29">
        <v>340.56900000000002</v>
      </c>
      <c r="FK29">
        <v>336.80700000000002</v>
      </c>
      <c r="FL29">
        <v>331.28899999999999</v>
      </c>
      <c r="FM29">
        <v>321.64299999999997</v>
      </c>
      <c r="FN29">
        <v>315.70100000000002</v>
      </c>
      <c r="FO29">
        <v>319.79199999999997</v>
      </c>
      <c r="FP29">
        <v>313.202</v>
      </c>
      <c r="FQ29">
        <v>306.27999999999997</v>
      </c>
      <c r="FR29">
        <v>298.29899999999998</v>
      </c>
      <c r="FS29">
        <v>293.846</v>
      </c>
      <c r="FT29">
        <v>294.28899999999999</v>
      </c>
      <c r="FU29">
        <v>284.22800000000001</v>
      </c>
      <c r="FV29">
        <v>282.50599999999997</v>
      </c>
      <c r="FW29">
        <v>273.25700000000001</v>
      </c>
      <c r="FX29">
        <v>260.553</v>
      </c>
      <c r="FY29">
        <v>236.93199999999999</v>
      </c>
      <c r="FZ29">
        <v>227.309</v>
      </c>
      <c r="GA29">
        <v>237.29400000000001</v>
      </c>
      <c r="GB29">
        <v>225.22900000000001</v>
      </c>
      <c r="GC29">
        <v>222.803</v>
      </c>
      <c r="GD29">
        <v>214.273</v>
      </c>
      <c r="GE29">
        <v>197.85400000000001</v>
      </c>
      <c r="GF29">
        <v>179.63</v>
      </c>
      <c r="GG29">
        <v>165.65600000000001</v>
      </c>
      <c r="GH29">
        <v>165.15600000000001</v>
      </c>
      <c r="GI29">
        <v>160.06899999999999</v>
      </c>
      <c r="GJ29">
        <v>151.749</v>
      </c>
      <c r="GK29">
        <v>144.48500000000001</v>
      </c>
      <c r="GL29">
        <v>139.142</v>
      </c>
      <c r="GM29">
        <v>134.303</v>
      </c>
      <c r="GN29">
        <v>133.53299999999999</v>
      </c>
      <c r="GO29">
        <v>125.599</v>
      </c>
      <c r="GP29">
        <v>123.58</v>
      </c>
      <c r="GQ29">
        <v>120.837</v>
      </c>
      <c r="GR29">
        <v>112.761</v>
      </c>
      <c r="GS29">
        <v>103.07599999999999</v>
      </c>
      <c r="GT29">
        <v>95.576499999999996</v>
      </c>
      <c r="GU29">
        <v>81.377600000000001</v>
      </c>
      <c r="GV29">
        <v>77.946299999999994</v>
      </c>
      <c r="GW29">
        <v>67.295699999999997</v>
      </c>
      <c r="GX29">
        <v>66.273099999999999</v>
      </c>
      <c r="GY29">
        <v>63.619700000000002</v>
      </c>
      <c r="GZ29">
        <v>59.649900000000002</v>
      </c>
      <c r="HA29">
        <v>51.3964</v>
      </c>
      <c r="HB29">
        <v>50.9268</v>
      </c>
      <c r="HC29">
        <v>48.412399999999998</v>
      </c>
      <c r="HD29">
        <v>41.819899999999997</v>
      </c>
      <c r="HE29">
        <v>36.2393</v>
      </c>
      <c r="HF29">
        <v>31.593599999999999</v>
      </c>
      <c r="HG29">
        <v>32.2881</v>
      </c>
      <c r="HH29">
        <v>34.855899999999998</v>
      </c>
      <c r="HI29">
        <v>35.375100000000003</v>
      </c>
      <c r="HJ29">
        <v>34.0334</v>
      </c>
      <c r="HK29">
        <v>29.495000000000001</v>
      </c>
      <c r="HL29">
        <v>25.453399999999998</v>
      </c>
      <c r="HM29">
        <v>22.667000000000002</v>
      </c>
      <c r="HN29">
        <v>22.768000000000001</v>
      </c>
      <c r="HO29">
        <v>22.8201</v>
      </c>
      <c r="HP29">
        <v>23.404900000000001</v>
      </c>
      <c r="HQ29">
        <v>25.0946</v>
      </c>
      <c r="HR29">
        <v>25.159099999999999</v>
      </c>
      <c r="HS29">
        <v>25.5945</v>
      </c>
      <c r="HT29">
        <v>25.4208</v>
      </c>
      <c r="HU29">
        <v>26.7209</v>
      </c>
      <c r="HV29">
        <v>26.429600000000001</v>
      </c>
      <c r="HW29">
        <v>26.165299999999998</v>
      </c>
      <c r="HX29">
        <v>25.041699999999999</v>
      </c>
      <c r="HY29">
        <v>23.052</v>
      </c>
      <c r="HZ29">
        <v>21.267600000000002</v>
      </c>
      <c r="IA29">
        <v>19.550899999999999</v>
      </c>
      <c r="IB29">
        <v>18.065799999999999</v>
      </c>
      <c r="IC29">
        <v>16.7651</v>
      </c>
      <c r="ID29">
        <v>15.9649</v>
      </c>
      <c r="IE29">
        <v>16.151399999999999</v>
      </c>
      <c r="IF29">
        <v>16.420400000000001</v>
      </c>
      <c r="IG29">
        <v>16.858699999999999</v>
      </c>
      <c r="IH29">
        <v>16.6462</v>
      </c>
      <c r="II29">
        <v>16.664999999999999</v>
      </c>
      <c r="IJ29">
        <v>16.63</v>
      </c>
      <c r="IK29">
        <v>16.049299999999999</v>
      </c>
      <c r="IL29">
        <v>14.7164</v>
      </c>
      <c r="IM29">
        <v>13.8827</v>
      </c>
      <c r="IN29">
        <v>12.959899999999999</v>
      </c>
      <c r="IO29">
        <v>12.2064</v>
      </c>
      <c r="IP29">
        <v>11.198700000000001</v>
      </c>
      <c r="IQ29">
        <v>10.582599999999999</v>
      </c>
      <c r="IR29">
        <v>10.081899999999999</v>
      </c>
      <c r="IS29">
        <v>9.7199399999999994</v>
      </c>
      <c r="IT29">
        <v>8.8494200000000003</v>
      </c>
      <c r="IU29">
        <v>8.1102900000000009</v>
      </c>
      <c r="IV29">
        <v>7.4524299999999997</v>
      </c>
      <c r="IW29">
        <v>7.1250900000000001</v>
      </c>
      <c r="IX29">
        <v>6.5634300000000003</v>
      </c>
      <c r="IY29">
        <v>6.1667699999999996</v>
      </c>
      <c r="IZ29">
        <v>5.6333900000000003</v>
      </c>
      <c r="JA29">
        <v>5.0787500000000003</v>
      </c>
      <c r="JB29">
        <v>4.5786899999999999</v>
      </c>
      <c r="JC29">
        <v>4.1120200000000002</v>
      </c>
      <c r="JD29">
        <v>3.6995</v>
      </c>
      <c r="JE29">
        <v>3.3421799999999999</v>
      </c>
      <c r="JF29">
        <v>3.1141000000000001</v>
      </c>
      <c r="JG29">
        <v>2.8395199999999998</v>
      </c>
      <c r="JH29">
        <v>2.6091600000000001</v>
      </c>
      <c r="JI29">
        <v>2.3801100000000002</v>
      </c>
      <c r="JJ29">
        <v>2.1985999999999999</v>
      </c>
      <c r="JK29">
        <v>2.0241199999999999</v>
      </c>
      <c r="JL29">
        <v>1.89069</v>
      </c>
      <c r="JM29">
        <v>1.7551399999999999</v>
      </c>
      <c r="JN29">
        <v>1.67161</v>
      </c>
      <c r="JO29">
        <v>1.5964</v>
      </c>
      <c r="JP29">
        <v>1.5176400000000001</v>
      </c>
      <c r="JQ29">
        <v>1.42093</v>
      </c>
      <c r="JR29">
        <v>1.3230999999999999</v>
      </c>
      <c r="JS29">
        <v>1.23116</v>
      </c>
      <c r="JT29">
        <v>1.1569799999999999</v>
      </c>
      <c r="JU29">
        <v>1.09379</v>
      </c>
      <c r="JV29">
        <v>1.0242500000000001</v>
      </c>
      <c r="JW29">
        <v>0.95599999999999996</v>
      </c>
      <c r="JX29">
        <v>0.89942500000000003</v>
      </c>
      <c r="JY29">
        <v>0.84807999999999995</v>
      </c>
      <c r="JZ29">
        <v>0.80574999999999997</v>
      </c>
      <c r="KA29">
        <v>0.76752200000000004</v>
      </c>
      <c r="KB29">
        <v>0.73172000000000004</v>
      </c>
      <c r="KC29">
        <v>0.69815499999999997</v>
      </c>
      <c r="KD29">
        <v>0.66487799999999997</v>
      </c>
      <c r="KE29">
        <v>0.63471999999999995</v>
      </c>
      <c r="KF29">
        <v>0.60451200000000005</v>
      </c>
      <c r="KG29">
        <v>0.57669899999999996</v>
      </c>
      <c r="KH29">
        <v>0.54907799999999995</v>
      </c>
      <c r="KI29">
        <v>0.52221200000000001</v>
      </c>
      <c r="KJ29">
        <v>0.49685800000000002</v>
      </c>
      <c r="KK29">
        <v>0.47349200000000002</v>
      </c>
      <c r="KL29">
        <v>0.45414100000000002</v>
      </c>
      <c r="KM29">
        <v>0.43582300000000002</v>
      </c>
      <c r="KN29">
        <v>0.418991</v>
      </c>
      <c r="KO29">
        <v>0.40330899999999997</v>
      </c>
      <c r="KP29">
        <v>0.38816200000000001</v>
      </c>
      <c r="KQ29">
        <v>0.373529</v>
      </c>
      <c r="KR29">
        <v>0.35938399999999998</v>
      </c>
      <c r="KS29">
        <v>0.34522000000000003</v>
      </c>
      <c r="KT29">
        <v>0.32704100000000003</v>
      </c>
      <c r="KU29">
        <v>0.30230400000000002</v>
      </c>
      <c r="KV29">
        <v>0.286578</v>
      </c>
      <c r="KW29">
        <v>0.27598899999999998</v>
      </c>
      <c r="KX29">
        <v>0.26602599999999998</v>
      </c>
      <c r="KY29">
        <v>0.25636700000000001</v>
      </c>
      <c r="KZ29">
        <v>0.24691299999999999</v>
      </c>
      <c r="LA29">
        <v>0.23688699999999999</v>
      </c>
      <c r="LB29">
        <v>0.22781499999999999</v>
      </c>
      <c r="LC29">
        <v>0.21937699999999999</v>
      </c>
      <c r="LD29">
        <v>0.21007500000000001</v>
      </c>
      <c r="LE29">
        <v>0.20178299999999999</v>
      </c>
      <c r="LF29">
        <v>0.19463</v>
      </c>
      <c r="LG29">
        <v>0.18740399999999999</v>
      </c>
      <c r="LH29">
        <v>0.179559</v>
      </c>
      <c r="LI29">
        <v>0.17238899999999999</v>
      </c>
      <c r="LJ29">
        <v>0.165633</v>
      </c>
      <c r="LK29">
        <v>0.15940099999999999</v>
      </c>
      <c r="LL29">
        <v>0.15348300000000001</v>
      </c>
      <c r="LM29">
        <v>0.14804200000000001</v>
      </c>
      <c r="LN29">
        <v>0.14261299999999999</v>
      </c>
      <c r="LO29">
        <v>0.13728099999999999</v>
      </c>
      <c r="LP29">
        <v>0.13206499999999999</v>
      </c>
      <c r="LQ29">
        <v>0.127273</v>
      </c>
      <c r="LR29">
        <v>0.1225</v>
      </c>
      <c r="LS29">
        <v>0.11816599999999999</v>
      </c>
      <c r="LT29">
        <v>0.113853</v>
      </c>
      <c r="LU29">
        <v>0.109731</v>
      </c>
      <c r="LV29">
        <v>0.1045</v>
      </c>
      <c r="LW29">
        <v>9.8759100000000002E-2</v>
      </c>
      <c r="LX29">
        <v>9.41829E-2</v>
      </c>
      <c r="LY29">
        <v>9.0759199999999998E-2</v>
      </c>
      <c r="LZ29">
        <v>8.7466100000000005E-2</v>
      </c>
      <c r="MA29">
        <v>8.4398699999999993E-2</v>
      </c>
      <c r="MB29">
        <v>8.1407099999999996E-2</v>
      </c>
      <c r="MC29">
        <v>7.7837100000000006E-2</v>
      </c>
      <c r="MD29">
        <v>7.4058200000000005E-2</v>
      </c>
      <c r="ME29">
        <v>7.0678699999999997E-2</v>
      </c>
      <c r="MF29">
        <v>6.7731200000000005E-2</v>
      </c>
      <c r="MG29">
        <v>6.4726000000000006E-2</v>
      </c>
      <c r="MH29">
        <v>6.2204099999999998E-2</v>
      </c>
      <c r="MI29">
        <v>5.8881299999999998E-2</v>
      </c>
      <c r="MJ29">
        <v>5.4681399999999998E-2</v>
      </c>
      <c r="MK29">
        <v>5.1530699999999999E-2</v>
      </c>
      <c r="ML29">
        <v>4.9296300000000001E-2</v>
      </c>
      <c r="MM29">
        <v>4.7089899999999997E-2</v>
      </c>
      <c r="MN29">
        <v>4.4472699999999997E-2</v>
      </c>
      <c r="MO29">
        <v>4.2092499999999998E-2</v>
      </c>
      <c r="MP29">
        <v>4.0399200000000003E-2</v>
      </c>
      <c r="MQ29">
        <v>3.8603100000000001E-2</v>
      </c>
      <c r="MR29">
        <v>3.7074299999999998E-2</v>
      </c>
      <c r="MS29">
        <v>3.5324700000000001E-2</v>
      </c>
      <c r="MT29">
        <v>3.3350999999999999E-2</v>
      </c>
      <c r="MU29">
        <v>3.12073E-2</v>
      </c>
      <c r="MV29">
        <v>2.87806E-2</v>
      </c>
      <c r="MW29">
        <v>2.6942600000000001E-2</v>
      </c>
      <c r="MX29">
        <v>2.49956E-2</v>
      </c>
      <c r="MY29">
        <v>2.35082E-2</v>
      </c>
      <c r="MZ29">
        <v>2.2515199999999999E-2</v>
      </c>
      <c r="NA29">
        <v>2.1668E-2</v>
      </c>
      <c r="NB29" t="s">
        <v>24</v>
      </c>
    </row>
    <row r="30" spans="1:366" x14ac:dyDescent="0.55000000000000004">
      <c r="A30" t="s">
        <v>3</v>
      </c>
      <c r="B30">
        <v>0</v>
      </c>
      <c r="C30">
        <v>9.9889799999999997</v>
      </c>
      <c r="D30">
        <v>9.7655200000000004</v>
      </c>
      <c r="E30">
        <v>9.5031599999999994</v>
      </c>
      <c r="F30">
        <v>9.1391899999999993</v>
      </c>
      <c r="G30">
        <v>8.46007</v>
      </c>
      <c r="H30">
        <v>8.0308899999999994</v>
      </c>
      <c r="I30">
        <v>7.78484</v>
      </c>
      <c r="J30">
        <v>7.4311699999999998</v>
      </c>
      <c r="K30">
        <v>7.0178599999999998</v>
      </c>
      <c r="L30">
        <v>6.7814199999999998</v>
      </c>
      <c r="M30">
        <v>6.5949200000000001</v>
      </c>
      <c r="N30">
        <v>6.4077200000000003</v>
      </c>
      <c r="O30">
        <v>6.1836200000000003</v>
      </c>
      <c r="P30">
        <v>5.8752300000000002</v>
      </c>
      <c r="Q30">
        <v>5.5797499999999998</v>
      </c>
      <c r="R30">
        <v>5.2723800000000001</v>
      </c>
      <c r="S30">
        <v>5.0849000000000002</v>
      </c>
      <c r="T30">
        <v>4.84056</v>
      </c>
      <c r="U30">
        <v>4.4734999999999996</v>
      </c>
      <c r="V30">
        <v>4.2316399999999996</v>
      </c>
      <c r="W30">
        <v>4.0269500000000003</v>
      </c>
      <c r="X30">
        <v>3.8286699999999998</v>
      </c>
      <c r="Y30">
        <v>3.66676</v>
      </c>
      <c r="Z30">
        <v>3.5269599999999999</v>
      </c>
      <c r="AA30">
        <v>3.4058099999999998</v>
      </c>
      <c r="AB30">
        <v>3.2882199999999999</v>
      </c>
      <c r="AC30">
        <v>3.1873200000000002</v>
      </c>
      <c r="AD30">
        <v>3.0880200000000002</v>
      </c>
      <c r="AE30">
        <v>2.9907300000000001</v>
      </c>
      <c r="AF30">
        <v>2.8820899999999998</v>
      </c>
      <c r="AG30">
        <v>2.75488</v>
      </c>
      <c r="AH30">
        <v>2.6015600000000001</v>
      </c>
      <c r="AI30">
        <v>2.4035600000000001</v>
      </c>
      <c r="AJ30">
        <v>2.22858</v>
      </c>
      <c r="AK30">
        <v>2.1297199999999998</v>
      </c>
      <c r="AL30">
        <v>2.0450400000000002</v>
      </c>
      <c r="AM30">
        <v>1.9796100000000001</v>
      </c>
      <c r="AN30">
        <v>1.91692</v>
      </c>
      <c r="AO30">
        <v>1.8536300000000001</v>
      </c>
      <c r="AP30">
        <v>1.79453</v>
      </c>
      <c r="AQ30">
        <v>1.7359800000000001</v>
      </c>
      <c r="AR30">
        <v>1.6780600000000001</v>
      </c>
      <c r="AS30">
        <v>1.6232599999999999</v>
      </c>
      <c r="AT30">
        <v>1.56941</v>
      </c>
      <c r="AU30">
        <v>1.49918</v>
      </c>
      <c r="AV30">
        <v>1.4365600000000001</v>
      </c>
      <c r="AW30">
        <v>1.38798</v>
      </c>
      <c r="AX30">
        <v>1.3389</v>
      </c>
      <c r="AY30">
        <v>1.2977399999999999</v>
      </c>
      <c r="AZ30">
        <v>1.2584599999999999</v>
      </c>
      <c r="BA30">
        <v>1.2198899999999999</v>
      </c>
      <c r="BB30">
        <v>1.18337</v>
      </c>
      <c r="BC30">
        <v>1.14781</v>
      </c>
      <c r="BD30">
        <v>1.11442</v>
      </c>
      <c r="BE30">
        <v>1.07307</v>
      </c>
      <c r="BF30">
        <v>1.03684</v>
      </c>
      <c r="BG30">
        <v>0.99960099999999996</v>
      </c>
      <c r="BH30">
        <v>0.95450900000000005</v>
      </c>
      <c r="BI30">
        <v>0.92476199999999997</v>
      </c>
      <c r="BJ30">
        <v>0.90328600000000003</v>
      </c>
      <c r="BK30">
        <v>0.87830299999999994</v>
      </c>
      <c r="BL30">
        <v>0.83535899999999996</v>
      </c>
      <c r="BM30">
        <v>0.79039499999999996</v>
      </c>
      <c r="BN30">
        <v>0.76257900000000001</v>
      </c>
      <c r="BO30">
        <v>0.74237200000000003</v>
      </c>
      <c r="BP30">
        <v>0.73831599999999997</v>
      </c>
      <c r="BQ30">
        <v>0.73683900000000002</v>
      </c>
      <c r="BR30">
        <v>0.73911499999999997</v>
      </c>
      <c r="BS30">
        <v>0.724499</v>
      </c>
      <c r="BT30">
        <v>0.68503599999999998</v>
      </c>
      <c r="BU30">
        <v>0.66557999999999995</v>
      </c>
      <c r="BV30">
        <v>0.66032800000000003</v>
      </c>
      <c r="BW30">
        <v>0.64856199999999997</v>
      </c>
      <c r="BX30">
        <v>0.62544100000000002</v>
      </c>
      <c r="BY30">
        <v>0.649061</v>
      </c>
      <c r="BZ30">
        <v>0.62260199999999999</v>
      </c>
      <c r="CA30">
        <v>0.60063900000000003</v>
      </c>
      <c r="CB30">
        <v>0.65963400000000005</v>
      </c>
      <c r="CC30">
        <v>0.71951399999999999</v>
      </c>
      <c r="CD30">
        <v>0.78849999999999998</v>
      </c>
      <c r="CE30">
        <v>0.87223799999999996</v>
      </c>
      <c r="CF30">
        <v>0.96267599999999998</v>
      </c>
      <c r="CG30">
        <v>1.05935</v>
      </c>
      <c r="CH30">
        <v>1.1542300000000001</v>
      </c>
      <c r="CI30">
        <v>1.2877099999999999</v>
      </c>
      <c r="CJ30">
        <v>1.3875200000000001</v>
      </c>
      <c r="CK30">
        <v>1.48481</v>
      </c>
      <c r="CL30">
        <v>1.6242799999999999</v>
      </c>
      <c r="CM30">
        <v>1.69607</v>
      </c>
      <c r="CN30">
        <v>1.8111600000000001</v>
      </c>
      <c r="CO30">
        <v>1.8295399999999999</v>
      </c>
      <c r="CP30">
        <v>1.8310299999999999</v>
      </c>
      <c r="CQ30">
        <v>2.1326399999999999</v>
      </c>
      <c r="CR30">
        <v>2.3511000000000002</v>
      </c>
      <c r="CS30">
        <v>2.6153599999999999</v>
      </c>
      <c r="CT30">
        <v>3.02285</v>
      </c>
      <c r="CU30">
        <v>3.5630999999999999</v>
      </c>
      <c r="CV30">
        <v>4.1671899999999997</v>
      </c>
      <c r="CW30">
        <v>4.80619</v>
      </c>
      <c r="CX30">
        <v>5.5417899999999998</v>
      </c>
      <c r="CY30">
        <v>6.0125200000000003</v>
      </c>
      <c r="CZ30">
        <v>6.7137700000000002</v>
      </c>
      <c r="DA30">
        <v>7.7393799999999997</v>
      </c>
      <c r="DB30">
        <v>8.7039299999999997</v>
      </c>
      <c r="DC30">
        <v>9.7362500000000001</v>
      </c>
      <c r="DD30">
        <v>11.059699999999999</v>
      </c>
      <c r="DE30">
        <v>12.812799999999999</v>
      </c>
      <c r="DF30">
        <v>14.9153</v>
      </c>
      <c r="DG30">
        <v>17.322900000000001</v>
      </c>
      <c r="DH30">
        <v>20.058</v>
      </c>
      <c r="DI30">
        <v>23.4907</v>
      </c>
      <c r="DJ30">
        <v>27.196400000000001</v>
      </c>
      <c r="DK30">
        <v>32.183</v>
      </c>
      <c r="DL30">
        <v>37.569000000000003</v>
      </c>
      <c r="DM30">
        <v>43.317700000000002</v>
      </c>
      <c r="DN30">
        <v>49.660899999999998</v>
      </c>
      <c r="DO30">
        <v>56.248399999999997</v>
      </c>
      <c r="DP30">
        <v>64.544300000000007</v>
      </c>
      <c r="DQ30">
        <v>75.159400000000005</v>
      </c>
      <c r="DR30">
        <v>86.135800000000003</v>
      </c>
      <c r="DS30">
        <v>97.973699999999994</v>
      </c>
      <c r="DT30">
        <v>111.664</v>
      </c>
      <c r="DU30">
        <v>123.869</v>
      </c>
      <c r="DV30">
        <v>135.654</v>
      </c>
      <c r="DW30">
        <v>162.589</v>
      </c>
      <c r="DX30">
        <v>193.167</v>
      </c>
      <c r="DY30">
        <v>219.97900000000001</v>
      </c>
      <c r="DZ30">
        <v>253.268</v>
      </c>
      <c r="EA30">
        <v>271.827</v>
      </c>
      <c r="EB30">
        <v>303.952</v>
      </c>
      <c r="EC30">
        <v>327.435</v>
      </c>
      <c r="ED30">
        <v>371.42200000000003</v>
      </c>
      <c r="EE30">
        <v>416.83</v>
      </c>
      <c r="EF30">
        <v>415.33499999999998</v>
      </c>
      <c r="EG30">
        <v>426.50900000000001</v>
      </c>
      <c r="EH30">
        <v>442.26600000000002</v>
      </c>
      <c r="EI30">
        <v>477.87400000000002</v>
      </c>
      <c r="EJ30">
        <v>521.26900000000001</v>
      </c>
      <c r="EK30">
        <v>581.53899999999999</v>
      </c>
      <c r="EL30">
        <v>662.72199999999998</v>
      </c>
      <c r="EM30">
        <v>701.54200000000003</v>
      </c>
      <c r="EN30">
        <v>714.99199999999996</v>
      </c>
      <c r="EO30">
        <v>766.75199999999995</v>
      </c>
      <c r="EP30">
        <v>795.22699999999998</v>
      </c>
      <c r="EQ30">
        <v>826.83299999999997</v>
      </c>
      <c r="ER30">
        <v>830.12800000000004</v>
      </c>
      <c r="ES30">
        <v>776.48400000000004</v>
      </c>
      <c r="ET30">
        <v>752.42499999999995</v>
      </c>
      <c r="EU30">
        <v>731.29</v>
      </c>
      <c r="EV30">
        <v>728.17</v>
      </c>
      <c r="EW30">
        <v>719.88199999999995</v>
      </c>
      <c r="EX30">
        <v>709.55499999999995</v>
      </c>
      <c r="EY30">
        <v>742.71699999999998</v>
      </c>
      <c r="EZ30">
        <v>740.553</v>
      </c>
      <c r="FA30">
        <v>720.83399999999995</v>
      </c>
      <c r="FB30">
        <v>688.24099999999999</v>
      </c>
      <c r="FC30">
        <v>663.27599999999995</v>
      </c>
      <c r="FD30">
        <v>675.76800000000003</v>
      </c>
      <c r="FE30">
        <v>632.40899999999999</v>
      </c>
      <c r="FF30">
        <v>576.52800000000002</v>
      </c>
      <c r="FG30">
        <v>529.88800000000003</v>
      </c>
      <c r="FH30">
        <v>496.60500000000002</v>
      </c>
      <c r="FI30">
        <v>492.00099999999998</v>
      </c>
      <c r="FJ30">
        <v>461.98399999999998</v>
      </c>
      <c r="FK30">
        <v>436.72199999999998</v>
      </c>
      <c r="FL30">
        <v>432.75400000000002</v>
      </c>
      <c r="FM30">
        <v>433.04700000000003</v>
      </c>
      <c r="FN30">
        <v>447.30799999999999</v>
      </c>
      <c r="FO30">
        <v>459.64499999999998</v>
      </c>
      <c r="FP30">
        <v>453.97</v>
      </c>
      <c r="FQ30">
        <v>424.08800000000002</v>
      </c>
      <c r="FR30">
        <v>400.077</v>
      </c>
      <c r="FS30">
        <v>373.983</v>
      </c>
      <c r="FT30">
        <v>344.67599999999999</v>
      </c>
      <c r="FU30">
        <v>315.452</v>
      </c>
      <c r="FV30">
        <v>290.416</v>
      </c>
      <c r="FW30">
        <v>274.084</v>
      </c>
      <c r="FX30">
        <v>271.149</v>
      </c>
      <c r="FY30">
        <v>264.40499999999997</v>
      </c>
      <c r="FZ30">
        <v>257.51600000000002</v>
      </c>
      <c r="GA30">
        <v>262.81799999999998</v>
      </c>
      <c r="GB30">
        <v>259.947</v>
      </c>
      <c r="GC30">
        <v>273.863</v>
      </c>
      <c r="GD30">
        <v>282.21600000000001</v>
      </c>
      <c r="GE30">
        <v>276.8</v>
      </c>
      <c r="GF30">
        <v>262.18200000000002</v>
      </c>
      <c r="GG30">
        <v>258.38400000000001</v>
      </c>
      <c r="GH30">
        <v>245.77099999999999</v>
      </c>
      <c r="GI30">
        <v>228.95099999999999</v>
      </c>
      <c r="GJ30">
        <v>209.108</v>
      </c>
      <c r="GK30">
        <v>201.607</v>
      </c>
      <c r="GL30">
        <v>192.517</v>
      </c>
      <c r="GM30">
        <v>185.988</v>
      </c>
      <c r="GN30">
        <v>174.286</v>
      </c>
      <c r="GO30">
        <v>163.84700000000001</v>
      </c>
      <c r="GP30">
        <v>154.53899999999999</v>
      </c>
      <c r="GQ30">
        <v>146.066</v>
      </c>
      <c r="GR30">
        <v>140.09200000000001</v>
      </c>
      <c r="GS30">
        <v>134.501</v>
      </c>
      <c r="GT30">
        <v>129.19499999999999</v>
      </c>
      <c r="GU30">
        <v>124.386</v>
      </c>
      <c r="GV30">
        <v>123.93600000000001</v>
      </c>
      <c r="GW30">
        <v>124.12</v>
      </c>
      <c r="GX30">
        <v>120.473</v>
      </c>
      <c r="GY30">
        <v>115.374</v>
      </c>
      <c r="GZ30">
        <v>112.752</v>
      </c>
      <c r="HA30">
        <v>107.56100000000001</v>
      </c>
      <c r="HB30">
        <v>100.554</v>
      </c>
      <c r="HC30">
        <v>94.594499999999996</v>
      </c>
      <c r="HD30">
        <v>96.582499999999996</v>
      </c>
      <c r="HE30">
        <v>96.190399999999997</v>
      </c>
      <c r="HF30">
        <v>91.143699999999995</v>
      </c>
      <c r="HG30">
        <v>83.771799999999999</v>
      </c>
      <c r="HH30">
        <v>76.098799999999997</v>
      </c>
      <c r="HI30">
        <v>69.569000000000003</v>
      </c>
      <c r="HJ30">
        <v>64.629599999999996</v>
      </c>
      <c r="HK30">
        <v>62.519799999999996</v>
      </c>
      <c r="HL30">
        <v>62.818199999999997</v>
      </c>
      <c r="HM30">
        <v>62.564700000000002</v>
      </c>
      <c r="HN30">
        <v>62.494599999999998</v>
      </c>
      <c r="HO30">
        <v>59.2883</v>
      </c>
      <c r="HP30">
        <v>56.937399999999997</v>
      </c>
      <c r="HQ30">
        <v>55.229799999999997</v>
      </c>
      <c r="HR30">
        <v>53.948</v>
      </c>
      <c r="HS30">
        <v>51.661499999999997</v>
      </c>
      <c r="HT30">
        <v>52.293599999999998</v>
      </c>
      <c r="HU30">
        <v>54.043500000000002</v>
      </c>
      <c r="HV30">
        <v>55.165100000000002</v>
      </c>
      <c r="HW30">
        <v>51.601199999999999</v>
      </c>
      <c r="HX30">
        <v>47.787300000000002</v>
      </c>
      <c r="HY30">
        <v>44.396500000000003</v>
      </c>
      <c r="HZ30">
        <v>41.434800000000003</v>
      </c>
      <c r="IA30">
        <v>38.123199999999997</v>
      </c>
      <c r="IB30">
        <v>35.593800000000002</v>
      </c>
      <c r="IC30">
        <v>33.775799999999997</v>
      </c>
      <c r="ID30">
        <v>32.523800000000001</v>
      </c>
      <c r="IE30">
        <v>32.637900000000002</v>
      </c>
      <c r="IF30">
        <v>31.394300000000001</v>
      </c>
      <c r="IG30">
        <v>28.803599999999999</v>
      </c>
      <c r="IH30">
        <v>28.157499999999999</v>
      </c>
      <c r="II30">
        <v>27.886700000000001</v>
      </c>
      <c r="IJ30">
        <v>25.853200000000001</v>
      </c>
      <c r="IK30">
        <v>24.169599999999999</v>
      </c>
      <c r="IL30">
        <v>22.207999999999998</v>
      </c>
      <c r="IM30">
        <v>20.030200000000001</v>
      </c>
      <c r="IN30">
        <v>18.604600000000001</v>
      </c>
      <c r="IO30">
        <v>17.666</v>
      </c>
      <c r="IP30">
        <v>17.236799999999999</v>
      </c>
      <c r="IQ30">
        <v>15.8529</v>
      </c>
      <c r="IR30">
        <v>15.413600000000001</v>
      </c>
      <c r="IS30">
        <v>14.839399999999999</v>
      </c>
      <c r="IT30">
        <v>13.683400000000001</v>
      </c>
      <c r="IU30">
        <v>12.5046</v>
      </c>
      <c r="IV30">
        <v>11.636900000000001</v>
      </c>
      <c r="IW30">
        <v>11.091900000000001</v>
      </c>
      <c r="IX30">
        <v>10.8489</v>
      </c>
      <c r="IY30">
        <v>10.3908</v>
      </c>
      <c r="IZ30">
        <v>9.8388299999999997</v>
      </c>
      <c r="JA30">
        <v>9.08887</v>
      </c>
      <c r="JB30">
        <v>8.1557200000000005</v>
      </c>
      <c r="JC30">
        <v>7.3250599999999997</v>
      </c>
      <c r="JD30">
        <v>6.7797700000000001</v>
      </c>
      <c r="JE30">
        <v>6.4100999999999999</v>
      </c>
      <c r="JF30">
        <v>5.9095199999999997</v>
      </c>
      <c r="JG30">
        <v>5.4715499999999997</v>
      </c>
      <c r="JH30">
        <v>4.9757199999999999</v>
      </c>
      <c r="JI30">
        <v>4.4703099999999996</v>
      </c>
      <c r="JJ30">
        <v>4.1174999999999997</v>
      </c>
      <c r="JK30">
        <v>3.81406</v>
      </c>
      <c r="JL30">
        <v>3.5708600000000001</v>
      </c>
      <c r="JM30">
        <v>3.2898700000000001</v>
      </c>
      <c r="JN30">
        <v>2.99607</v>
      </c>
      <c r="JO30">
        <v>2.7071000000000001</v>
      </c>
      <c r="JP30">
        <v>2.48007</v>
      </c>
      <c r="JQ30">
        <v>2.2732100000000002</v>
      </c>
      <c r="JR30">
        <v>2.0663999999999998</v>
      </c>
      <c r="JS30">
        <v>1.91225</v>
      </c>
      <c r="JT30">
        <v>1.79863</v>
      </c>
      <c r="JU30">
        <v>1.6793100000000001</v>
      </c>
      <c r="JV30">
        <v>1.5646899999999999</v>
      </c>
      <c r="JW30">
        <v>1.4568099999999999</v>
      </c>
      <c r="JX30">
        <v>1.3684000000000001</v>
      </c>
      <c r="JY30">
        <v>1.2910299999999999</v>
      </c>
      <c r="JZ30">
        <v>1.23028</v>
      </c>
      <c r="KA30">
        <v>1.1690199999999999</v>
      </c>
      <c r="KB30">
        <v>1.1129599999999999</v>
      </c>
      <c r="KC30">
        <v>1.06063</v>
      </c>
      <c r="KD30">
        <v>1.0138400000000001</v>
      </c>
      <c r="KE30">
        <v>0.96990299999999996</v>
      </c>
      <c r="KF30">
        <v>0.927284</v>
      </c>
      <c r="KG30">
        <v>0.88836099999999996</v>
      </c>
      <c r="KH30">
        <v>0.85126199999999996</v>
      </c>
      <c r="KI30">
        <v>0.81555200000000005</v>
      </c>
      <c r="KJ30">
        <v>0.78226799999999996</v>
      </c>
      <c r="KK30">
        <v>0.75039699999999998</v>
      </c>
      <c r="KL30">
        <v>0.71818000000000004</v>
      </c>
      <c r="KM30">
        <v>0.68857299999999999</v>
      </c>
      <c r="KN30">
        <v>0.66142800000000002</v>
      </c>
      <c r="KO30">
        <v>0.63602999999999998</v>
      </c>
      <c r="KP30">
        <v>0.61184099999999997</v>
      </c>
      <c r="KQ30">
        <v>0.58871899999999999</v>
      </c>
      <c r="KR30">
        <v>0.565276</v>
      </c>
      <c r="KS30">
        <v>0.54212300000000002</v>
      </c>
      <c r="KT30">
        <v>0.52078999999999998</v>
      </c>
      <c r="KU30">
        <v>0.50153499999999995</v>
      </c>
      <c r="KV30">
        <v>0.48192699999999999</v>
      </c>
      <c r="KW30">
        <v>0.46433600000000003</v>
      </c>
      <c r="KX30">
        <v>0.44728600000000002</v>
      </c>
      <c r="KY30">
        <v>0.43088599999999999</v>
      </c>
      <c r="KZ30">
        <v>0.41523599999999999</v>
      </c>
      <c r="LA30">
        <v>0.39985399999999999</v>
      </c>
      <c r="LB30">
        <v>0.38377099999999997</v>
      </c>
      <c r="LC30">
        <v>0.368973</v>
      </c>
      <c r="LD30">
        <v>0.35465999999999998</v>
      </c>
      <c r="LE30">
        <v>0.34162199999999998</v>
      </c>
      <c r="LF30">
        <v>0.32928600000000002</v>
      </c>
      <c r="LG30">
        <v>0.31669199999999997</v>
      </c>
      <c r="LH30">
        <v>0.30510300000000001</v>
      </c>
      <c r="LI30">
        <v>0.29330499999999998</v>
      </c>
      <c r="LJ30">
        <v>0.28231000000000001</v>
      </c>
      <c r="LK30">
        <v>0.27138499999999999</v>
      </c>
      <c r="LL30">
        <v>0.25992100000000001</v>
      </c>
      <c r="LM30">
        <v>0.250668</v>
      </c>
      <c r="LN30">
        <v>0.24140900000000001</v>
      </c>
      <c r="LO30">
        <v>0.232823</v>
      </c>
      <c r="LP30">
        <v>0.224499</v>
      </c>
      <c r="LQ30">
        <v>0.216171</v>
      </c>
      <c r="LR30">
        <v>0.20602200000000001</v>
      </c>
      <c r="LS30">
        <v>0.19797200000000001</v>
      </c>
      <c r="LT30">
        <v>0.19037999999999999</v>
      </c>
      <c r="LU30">
        <v>0.183647</v>
      </c>
      <c r="LV30">
        <v>0.17693400000000001</v>
      </c>
      <c r="LW30">
        <v>0.17019000000000001</v>
      </c>
      <c r="LX30">
        <v>0.164103</v>
      </c>
      <c r="LY30">
        <v>0.15815399999999999</v>
      </c>
      <c r="LZ30">
        <v>0.152528</v>
      </c>
      <c r="MA30">
        <v>0.14692</v>
      </c>
      <c r="MB30">
        <v>0.14122499999999999</v>
      </c>
      <c r="MC30">
        <v>0.13619100000000001</v>
      </c>
      <c r="MD30">
        <v>0.13128899999999999</v>
      </c>
      <c r="ME30">
        <v>0.12637999999999999</v>
      </c>
      <c r="MF30">
        <v>0.121624</v>
      </c>
      <c r="MG30">
        <v>0.117266</v>
      </c>
      <c r="MH30">
        <v>0.112955</v>
      </c>
      <c r="MI30">
        <v>0.10788</v>
      </c>
      <c r="MJ30">
        <v>0.10273500000000001</v>
      </c>
      <c r="MK30">
        <v>9.8262000000000002E-2</v>
      </c>
      <c r="ML30">
        <v>9.4018699999999997E-2</v>
      </c>
      <c r="MM30">
        <v>9.0131600000000006E-2</v>
      </c>
      <c r="MN30">
        <v>8.6904599999999999E-2</v>
      </c>
      <c r="MO30">
        <v>8.3731899999999998E-2</v>
      </c>
      <c r="MP30">
        <v>8.0069500000000002E-2</v>
      </c>
      <c r="MQ30">
        <v>7.5691099999999997E-2</v>
      </c>
      <c r="MR30">
        <v>7.2200899999999998E-2</v>
      </c>
      <c r="MS30">
        <v>6.9255899999999995E-2</v>
      </c>
      <c r="MT30">
        <v>6.6214800000000004E-2</v>
      </c>
      <c r="MU30">
        <v>6.3069E-2</v>
      </c>
      <c r="MV30">
        <v>5.9703899999999997E-2</v>
      </c>
      <c r="MW30">
        <v>5.6364600000000001E-2</v>
      </c>
      <c r="MX30">
        <v>5.3036899999999998E-2</v>
      </c>
      <c r="MY30">
        <v>5.0306400000000001E-2</v>
      </c>
      <c r="MZ30">
        <v>4.8161099999999998E-2</v>
      </c>
      <c r="NA30">
        <v>4.6457100000000001E-2</v>
      </c>
      <c r="NB30" t="s">
        <v>25</v>
      </c>
    </row>
    <row r="31" spans="1:366" x14ac:dyDescent="0.55000000000000004">
      <c r="A31" t="s">
        <v>4</v>
      </c>
      <c r="B31">
        <v>9.9887599999999992</v>
      </c>
      <c r="C31">
        <v>9.7633299999999998</v>
      </c>
      <c r="D31">
        <v>9.5380000000000003</v>
      </c>
      <c r="E31">
        <v>9.2608499999999996</v>
      </c>
      <c r="F31">
        <v>8.7800899999999995</v>
      </c>
      <c r="G31">
        <v>8.3468199999999992</v>
      </c>
      <c r="H31">
        <v>8.0818300000000001</v>
      </c>
      <c r="I31">
        <v>7.8448599999999997</v>
      </c>
      <c r="J31">
        <v>7.4319100000000002</v>
      </c>
      <c r="K31">
        <v>7.0371499999999996</v>
      </c>
      <c r="L31">
        <v>6.7188400000000001</v>
      </c>
      <c r="M31">
        <v>6.4838500000000003</v>
      </c>
      <c r="N31">
        <v>6.2787699999999997</v>
      </c>
      <c r="O31">
        <v>6.1071400000000002</v>
      </c>
      <c r="P31">
        <v>5.9113100000000003</v>
      </c>
      <c r="Q31">
        <v>5.6780200000000001</v>
      </c>
      <c r="R31">
        <v>5.4012700000000002</v>
      </c>
      <c r="S31">
        <v>5.1316499999999996</v>
      </c>
      <c r="T31">
        <v>4.90998</v>
      </c>
      <c r="U31">
        <v>4.7326699999999997</v>
      </c>
      <c r="V31">
        <v>4.4855099999999997</v>
      </c>
      <c r="W31">
        <v>4.2514200000000004</v>
      </c>
      <c r="X31">
        <v>4.0479200000000004</v>
      </c>
      <c r="Y31">
        <v>3.8475199999999998</v>
      </c>
      <c r="Z31">
        <v>3.5398299999999998</v>
      </c>
      <c r="AA31">
        <v>3.2896399999999999</v>
      </c>
      <c r="AB31">
        <v>3.0935800000000002</v>
      </c>
      <c r="AC31">
        <v>2.9268100000000001</v>
      </c>
      <c r="AD31">
        <v>2.81738</v>
      </c>
      <c r="AE31">
        <v>2.7215699999999998</v>
      </c>
      <c r="AF31">
        <v>2.5758999999999999</v>
      </c>
      <c r="AG31">
        <v>2.3958300000000001</v>
      </c>
      <c r="AH31">
        <v>2.2482500000000001</v>
      </c>
      <c r="AI31">
        <v>2.1406999999999998</v>
      </c>
      <c r="AJ31">
        <v>2.0526300000000002</v>
      </c>
      <c r="AK31">
        <v>1.9488700000000001</v>
      </c>
      <c r="AL31">
        <v>1.8139000000000001</v>
      </c>
      <c r="AM31">
        <v>1.68302</v>
      </c>
      <c r="AN31">
        <v>1.5720799999999999</v>
      </c>
      <c r="AO31">
        <v>1.4555800000000001</v>
      </c>
      <c r="AP31">
        <v>1.30535</v>
      </c>
      <c r="AQ31">
        <v>1.22359</v>
      </c>
      <c r="AR31">
        <v>1.1800299999999999</v>
      </c>
      <c r="AS31">
        <v>1.1378699999999999</v>
      </c>
      <c r="AT31">
        <v>1.0902000000000001</v>
      </c>
      <c r="AU31">
        <v>1.0537000000000001</v>
      </c>
      <c r="AV31">
        <v>1.02077</v>
      </c>
      <c r="AW31">
        <v>0.98922900000000002</v>
      </c>
      <c r="AX31">
        <v>0.95864499999999997</v>
      </c>
      <c r="AY31">
        <v>0.92877699999999996</v>
      </c>
      <c r="AZ31">
        <v>0.90031600000000001</v>
      </c>
      <c r="BA31">
        <v>0.86248499999999995</v>
      </c>
      <c r="BB31">
        <v>0.82411100000000004</v>
      </c>
      <c r="BC31">
        <v>0.77932999999999997</v>
      </c>
      <c r="BD31">
        <v>0.74165899999999996</v>
      </c>
      <c r="BE31">
        <v>0.71365599999999996</v>
      </c>
      <c r="BF31">
        <v>0.68477200000000005</v>
      </c>
      <c r="BG31">
        <v>0.66319700000000004</v>
      </c>
      <c r="BH31">
        <v>0.64637199999999995</v>
      </c>
      <c r="BI31">
        <v>0.63072099999999998</v>
      </c>
      <c r="BJ31">
        <v>0.61399800000000004</v>
      </c>
      <c r="BK31">
        <v>0.58862000000000003</v>
      </c>
      <c r="BL31">
        <v>0.56857100000000005</v>
      </c>
      <c r="BM31">
        <v>0.55432599999999999</v>
      </c>
      <c r="BN31">
        <v>0.54559999999999997</v>
      </c>
      <c r="BO31">
        <v>0.53967500000000002</v>
      </c>
      <c r="BP31">
        <v>0.53346499999999997</v>
      </c>
      <c r="BQ31">
        <v>0.52437800000000001</v>
      </c>
      <c r="BR31">
        <v>0.49735699999999999</v>
      </c>
      <c r="BS31">
        <v>0.47239100000000001</v>
      </c>
      <c r="BT31">
        <v>0.45744600000000002</v>
      </c>
      <c r="BU31">
        <v>0.45941799999999999</v>
      </c>
      <c r="BV31">
        <v>0.45853500000000003</v>
      </c>
      <c r="BW31">
        <v>0.47106900000000002</v>
      </c>
      <c r="BX31">
        <v>0.48180899999999999</v>
      </c>
      <c r="BY31">
        <v>0.49374699999999999</v>
      </c>
      <c r="BZ31">
        <v>0.51592199999999999</v>
      </c>
      <c r="CA31">
        <v>0.52893500000000004</v>
      </c>
      <c r="CB31">
        <v>0.54325800000000002</v>
      </c>
      <c r="CC31">
        <v>0.54352199999999995</v>
      </c>
      <c r="CD31">
        <v>0.54717899999999997</v>
      </c>
      <c r="CE31">
        <v>0.60511099999999995</v>
      </c>
      <c r="CF31">
        <v>0.67219499999999999</v>
      </c>
      <c r="CG31">
        <v>0.74739199999999995</v>
      </c>
      <c r="CH31">
        <v>0.82836200000000004</v>
      </c>
      <c r="CI31">
        <v>0.924898</v>
      </c>
      <c r="CJ31">
        <v>1.0303800000000001</v>
      </c>
      <c r="CK31">
        <v>1.15632</v>
      </c>
      <c r="CL31">
        <v>1.29779</v>
      </c>
      <c r="CM31">
        <v>1.46482</v>
      </c>
      <c r="CN31">
        <v>1.6208899999999999</v>
      </c>
      <c r="CO31">
        <v>1.6883300000000001</v>
      </c>
      <c r="CP31">
        <v>1.7840400000000001</v>
      </c>
      <c r="CQ31">
        <v>1.8368899999999999</v>
      </c>
      <c r="CR31">
        <v>2.1531799999999999</v>
      </c>
      <c r="CS31">
        <v>2.3764699999999999</v>
      </c>
      <c r="CT31">
        <v>2.7644299999999999</v>
      </c>
      <c r="CU31">
        <v>3.0907300000000002</v>
      </c>
      <c r="CV31">
        <v>3.6013500000000001</v>
      </c>
      <c r="CW31">
        <v>4.1759300000000001</v>
      </c>
      <c r="CX31">
        <v>4.8166700000000002</v>
      </c>
      <c r="CY31">
        <v>5.3037999999999998</v>
      </c>
      <c r="CZ31">
        <v>6.1749200000000002</v>
      </c>
      <c r="DA31">
        <v>7.2416200000000002</v>
      </c>
      <c r="DB31">
        <v>8.2868499999999994</v>
      </c>
      <c r="DC31">
        <v>9.6320099999999993</v>
      </c>
      <c r="DD31">
        <v>11.167400000000001</v>
      </c>
      <c r="DE31">
        <v>12.915699999999999</v>
      </c>
      <c r="DF31">
        <v>14.9962</v>
      </c>
      <c r="DG31">
        <v>17.2408</v>
      </c>
      <c r="DH31">
        <v>19.241499999999998</v>
      </c>
      <c r="DI31">
        <v>21.498799999999999</v>
      </c>
      <c r="DJ31">
        <v>24.624300000000002</v>
      </c>
      <c r="DK31">
        <v>28.011600000000001</v>
      </c>
      <c r="DL31">
        <v>32.805599999999998</v>
      </c>
      <c r="DM31">
        <v>35.703699999999998</v>
      </c>
      <c r="DN31">
        <v>41.7241</v>
      </c>
      <c r="DO31">
        <v>49.261099999999999</v>
      </c>
      <c r="DP31">
        <v>57.821399999999997</v>
      </c>
      <c r="DQ31">
        <v>66.961299999999994</v>
      </c>
      <c r="DR31">
        <v>75.7804</v>
      </c>
      <c r="DS31">
        <v>87.312899999999999</v>
      </c>
      <c r="DT31">
        <v>95.956599999999995</v>
      </c>
      <c r="DU31">
        <v>111.277</v>
      </c>
      <c r="DV31">
        <v>122.072</v>
      </c>
      <c r="DW31">
        <v>130.67400000000001</v>
      </c>
      <c r="DX31">
        <v>141.23099999999999</v>
      </c>
      <c r="DY31">
        <v>153.67400000000001</v>
      </c>
      <c r="DZ31">
        <v>163.96700000000001</v>
      </c>
      <c r="EA31">
        <v>178.13800000000001</v>
      </c>
      <c r="EB31">
        <v>189.14</v>
      </c>
      <c r="EC31">
        <v>194.33199999999999</v>
      </c>
      <c r="ED31">
        <v>211.23599999999999</v>
      </c>
      <c r="EE31">
        <v>215.38300000000001</v>
      </c>
      <c r="EF31">
        <v>217.84200000000001</v>
      </c>
      <c r="EG31">
        <v>229.369</v>
      </c>
      <c r="EH31">
        <v>244.99799999999999</v>
      </c>
      <c r="EI31">
        <v>260.44900000000001</v>
      </c>
      <c r="EJ31">
        <v>272.78500000000003</v>
      </c>
      <c r="EK31">
        <v>292.27699999999999</v>
      </c>
      <c r="EL31">
        <v>360.03</v>
      </c>
      <c r="EM31">
        <v>429.82</v>
      </c>
      <c r="EN31">
        <v>451.99700000000001</v>
      </c>
      <c r="EO31">
        <v>465.54500000000002</v>
      </c>
      <c r="EP31">
        <v>459.45</v>
      </c>
      <c r="EQ31">
        <v>478.54199999999997</v>
      </c>
      <c r="ER31">
        <v>504.06700000000001</v>
      </c>
      <c r="ES31">
        <v>519.32899999999995</v>
      </c>
      <c r="ET31">
        <v>513.34799999999996</v>
      </c>
      <c r="EU31">
        <v>504.428</v>
      </c>
      <c r="EV31">
        <v>494.67399999999998</v>
      </c>
      <c r="EW31">
        <v>500.29500000000002</v>
      </c>
      <c r="EX31">
        <v>487.61399999999998</v>
      </c>
      <c r="EY31">
        <v>573.57899999999995</v>
      </c>
      <c r="EZ31">
        <v>625.82899999999995</v>
      </c>
      <c r="FA31">
        <v>652.471</v>
      </c>
      <c r="FB31">
        <v>612.87</v>
      </c>
      <c r="FC31">
        <v>570.97900000000004</v>
      </c>
      <c r="FD31">
        <v>550.47500000000002</v>
      </c>
      <c r="FE31">
        <v>515.25300000000004</v>
      </c>
      <c r="FF31">
        <v>504.19400000000002</v>
      </c>
      <c r="FG31">
        <v>495.99</v>
      </c>
      <c r="FH31">
        <v>494.447</v>
      </c>
      <c r="FI31">
        <v>502.18</v>
      </c>
      <c r="FJ31">
        <v>573.73599999999999</v>
      </c>
      <c r="FK31">
        <v>623.827</v>
      </c>
      <c r="FL31">
        <v>623.97299999999996</v>
      </c>
      <c r="FM31">
        <v>602.54499999999996</v>
      </c>
      <c r="FN31">
        <v>597.56700000000001</v>
      </c>
      <c r="FO31">
        <v>587.12800000000004</v>
      </c>
      <c r="FP31">
        <v>603.93299999999999</v>
      </c>
      <c r="FQ31">
        <v>594.54499999999996</v>
      </c>
      <c r="FR31">
        <v>557.43200000000002</v>
      </c>
      <c r="FS31">
        <v>512.94100000000003</v>
      </c>
      <c r="FT31">
        <v>517.60900000000004</v>
      </c>
      <c r="FU31">
        <v>539.54100000000005</v>
      </c>
      <c r="FV31">
        <v>509.80500000000001</v>
      </c>
      <c r="FW31">
        <v>476.274</v>
      </c>
      <c r="FX31">
        <v>429.36900000000003</v>
      </c>
      <c r="FY31">
        <v>395.815</v>
      </c>
      <c r="FZ31">
        <v>364.31599999999997</v>
      </c>
      <c r="GA31">
        <v>341.22500000000002</v>
      </c>
      <c r="GB31">
        <v>321.97199999999998</v>
      </c>
      <c r="GC31">
        <v>311.142</v>
      </c>
      <c r="GD31">
        <v>291.93400000000003</v>
      </c>
      <c r="GE31">
        <v>270.33</v>
      </c>
      <c r="GF31">
        <v>231.59700000000001</v>
      </c>
      <c r="GG31">
        <v>211.34200000000001</v>
      </c>
      <c r="GH31">
        <v>195.041</v>
      </c>
      <c r="GI31">
        <v>190.57900000000001</v>
      </c>
      <c r="GJ31">
        <v>179.40899999999999</v>
      </c>
      <c r="GK31">
        <v>178.24199999999999</v>
      </c>
      <c r="GL31">
        <v>167.10599999999999</v>
      </c>
      <c r="GM31">
        <v>178.286</v>
      </c>
      <c r="GN31">
        <v>177.017</v>
      </c>
      <c r="GO31">
        <v>173.995</v>
      </c>
      <c r="GP31">
        <v>164.6</v>
      </c>
      <c r="GQ31">
        <v>158.46899999999999</v>
      </c>
      <c r="GR31">
        <v>166.91300000000001</v>
      </c>
      <c r="GS31">
        <v>164.16900000000001</v>
      </c>
      <c r="GT31">
        <v>149.26300000000001</v>
      </c>
      <c r="GU31">
        <v>140.85599999999999</v>
      </c>
      <c r="GV31">
        <v>131.453</v>
      </c>
      <c r="GW31">
        <v>121.116</v>
      </c>
      <c r="GX31">
        <v>111.398</v>
      </c>
      <c r="GY31">
        <v>105.173</v>
      </c>
      <c r="GZ31">
        <v>103.447</v>
      </c>
      <c r="HA31">
        <v>109.348</v>
      </c>
      <c r="HB31">
        <v>108.892</v>
      </c>
      <c r="HC31">
        <v>105.629</v>
      </c>
      <c r="HD31">
        <v>106.48</v>
      </c>
      <c r="HE31">
        <v>103.60299999999999</v>
      </c>
      <c r="HF31">
        <v>94.942499999999995</v>
      </c>
      <c r="HG31">
        <v>88.558300000000003</v>
      </c>
      <c r="HH31">
        <v>91.464600000000004</v>
      </c>
      <c r="HI31">
        <v>89.966800000000006</v>
      </c>
      <c r="HJ31">
        <v>84.374399999999994</v>
      </c>
      <c r="HK31">
        <v>78.442800000000005</v>
      </c>
      <c r="HL31">
        <v>73.181899999999999</v>
      </c>
      <c r="HM31">
        <v>66.772199999999998</v>
      </c>
      <c r="HN31">
        <v>62.096699999999998</v>
      </c>
      <c r="HO31">
        <v>63.337499999999999</v>
      </c>
      <c r="HP31">
        <v>58.546799999999998</v>
      </c>
      <c r="HQ31">
        <v>54.456200000000003</v>
      </c>
      <c r="HR31">
        <v>53.089199999999998</v>
      </c>
      <c r="HS31">
        <v>50.321899999999999</v>
      </c>
      <c r="HT31">
        <v>45.6051</v>
      </c>
      <c r="HU31">
        <v>42.026000000000003</v>
      </c>
      <c r="HV31">
        <v>39.586599999999997</v>
      </c>
      <c r="HW31">
        <v>36.229500000000002</v>
      </c>
      <c r="HX31">
        <v>30.7928</v>
      </c>
      <c r="HY31">
        <v>29.5642</v>
      </c>
      <c r="HZ31">
        <v>29.9008</v>
      </c>
      <c r="IA31">
        <v>29.461099999999998</v>
      </c>
      <c r="IB31">
        <v>27.657699999999998</v>
      </c>
      <c r="IC31">
        <v>26.110199999999999</v>
      </c>
      <c r="ID31">
        <v>26.410900000000002</v>
      </c>
      <c r="IE31">
        <v>26.185500000000001</v>
      </c>
      <c r="IF31">
        <v>27.684799999999999</v>
      </c>
      <c r="IG31">
        <v>25.609400000000001</v>
      </c>
      <c r="IH31">
        <v>23.916699999999999</v>
      </c>
      <c r="II31">
        <v>23.0258</v>
      </c>
      <c r="IJ31">
        <v>21.597000000000001</v>
      </c>
      <c r="IK31">
        <v>20.1327</v>
      </c>
      <c r="IL31">
        <v>19.3309</v>
      </c>
      <c r="IM31">
        <v>18.380400000000002</v>
      </c>
      <c r="IN31">
        <v>17.6175</v>
      </c>
      <c r="IO31">
        <v>17.038499999999999</v>
      </c>
      <c r="IP31">
        <v>16.7439</v>
      </c>
      <c r="IQ31">
        <v>17.043600000000001</v>
      </c>
      <c r="IR31">
        <v>17.7468</v>
      </c>
      <c r="IS31">
        <v>17.138300000000001</v>
      </c>
      <c r="IT31">
        <v>16.479099999999999</v>
      </c>
      <c r="IU31">
        <v>15.1805</v>
      </c>
      <c r="IV31">
        <v>13.835599999999999</v>
      </c>
      <c r="IW31">
        <v>12.4871</v>
      </c>
      <c r="IX31">
        <v>11.121600000000001</v>
      </c>
      <c r="IY31">
        <v>9.7938799999999997</v>
      </c>
      <c r="IZ31">
        <v>8.6607400000000005</v>
      </c>
      <c r="JA31">
        <v>7.8362999999999996</v>
      </c>
      <c r="JB31">
        <v>7.0232700000000001</v>
      </c>
      <c r="JC31">
        <v>6.26701</v>
      </c>
      <c r="JD31">
        <v>5.6864699999999999</v>
      </c>
      <c r="JE31">
        <v>5.2502899999999997</v>
      </c>
      <c r="JF31">
        <v>4.8380400000000003</v>
      </c>
      <c r="JG31">
        <v>4.4083100000000002</v>
      </c>
      <c r="JH31">
        <v>4.0161800000000003</v>
      </c>
      <c r="JI31">
        <v>3.64967</v>
      </c>
      <c r="JJ31">
        <v>3.3572000000000002</v>
      </c>
      <c r="JK31">
        <v>3.0496400000000001</v>
      </c>
      <c r="JL31">
        <v>2.7854899999999998</v>
      </c>
      <c r="JM31">
        <v>2.5739800000000002</v>
      </c>
      <c r="JN31">
        <v>2.3804799999999999</v>
      </c>
      <c r="JO31">
        <v>2.18879</v>
      </c>
      <c r="JP31">
        <v>2.0176099999999999</v>
      </c>
      <c r="JQ31">
        <v>1.86165</v>
      </c>
      <c r="JR31">
        <v>1.72275</v>
      </c>
      <c r="JS31">
        <v>1.5969599999999999</v>
      </c>
      <c r="JT31">
        <v>1.5073399999999999</v>
      </c>
      <c r="JU31">
        <v>1.4306300000000001</v>
      </c>
      <c r="JV31">
        <v>1.3469899999999999</v>
      </c>
      <c r="JW31">
        <v>1.2691600000000001</v>
      </c>
      <c r="JX31">
        <v>1.19004</v>
      </c>
      <c r="JY31">
        <v>1.12218</v>
      </c>
      <c r="JZ31">
        <v>1.0610599999999999</v>
      </c>
      <c r="KA31">
        <v>1.00342</v>
      </c>
      <c r="KB31">
        <v>0.94953100000000001</v>
      </c>
      <c r="KC31">
        <v>0.90297400000000005</v>
      </c>
      <c r="KD31">
        <v>0.86895599999999995</v>
      </c>
      <c r="KE31">
        <v>0.83586899999999997</v>
      </c>
      <c r="KF31">
        <v>0.80299299999999996</v>
      </c>
      <c r="KG31">
        <v>0.76912899999999995</v>
      </c>
      <c r="KH31">
        <v>0.73418899999999998</v>
      </c>
      <c r="KI31">
        <v>0.70323500000000005</v>
      </c>
      <c r="KJ31">
        <v>0.67420800000000003</v>
      </c>
      <c r="KK31">
        <v>0.64810900000000005</v>
      </c>
      <c r="KL31">
        <v>0.62258500000000006</v>
      </c>
      <c r="KM31">
        <v>0.59693499999999999</v>
      </c>
      <c r="KN31">
        <v>0.57216400000000001</v>
      </c>
      <c r="KO31">
        <v>0.54889699999999997</v>
      </c>
      <c r="KP31">
        <v>0.52590700000000001</v>
      </c>
      <c r="KQ31">
        <v>0.50601600000000002</v>
      </c>
      <c r="KR31">
        <v>0.48641000000000001</v>
      </c>
      <c r="KS31">
        <v>0.46850599999999998</v>
      </c>
      <c r="KT31">
        <v>0.45114900000000002</v>
      </c>
      <c r="KU31">
        <v>0.43307200000000001</v>
      </c>
      <c r="KV31">
        <v>0.41533100000000001</v>
      </c>
      <c r="KW31">
        <v>0.39910899999999999</v>
      </c>
      <c r="KX31">
        <v>0.38469500000000001</v>
      </c>
      <c r="KY31">
        <v>0.37068499999999999</v>
      </c>
      <c r="KZ31">
        <v>0.357319</v>
      </c>
      <c r="LA31">
        <v>0.34416000000000002</v>
      </c>
      <c r="LB31">
        <v>0.33044800000000002</v>
      </c>
      <c r="LC31">
        <v>0.31402099999999999</v>
      </c>
      <c r="LD31">
        <v>0.302259</v>
      </c>
      <c r="LE31">
        <v>0.29099799999999998</v>
      </c>
      <c r="LF31">
        <v>0.27235100000000001</v>
      </c>
      <c r="LG31">
        <v>0.25969300000000001</v>
      </c>
      <c r="LH31">
        <v>0.24678</v>
      </c>
      <c r="LI31">
        <v>0.23067399999999999</v>
      </c>
      <c r="LJ31">
        <v>0.218359</v>
      </c>
      <c r="LK31">
        <v>0.209036</v>
      </c>
      <c r="LL31">
        <v>0.20125100000000001</v>
      </c>
      <c r="LM31">
        <v>0.19372900000000001</v>
      </c>
      <c r="LN31">
        <v>0.186084</v>
      </c>
      <c r="LO31">
        <v>0.178705</v>
      </c>
      <c r="LP31">
        <v>0.168958</v>
      </c>
      <c r="LQ31">
        <v>0.16071199999999999</v>
      </c>
      <c r="LR31">
        <v>0.154248</v>
      </c>
      <c r="LS31">
        <v>0.14679900000000001</v>
      </c>
      <c r="LT31">
        <v>0.13924</v>
      </c>
      <c r="LU31">
        <v>0.133938</v>
      </c>
      <c r="LV31">
        <v>0.129387</v>
      </c>
      <c r="LW31">
        <v>0.12490800000000001</v>
      </c>
      <c r="LX31">
        <v>0.119892</v>
      </c>
      <c r="LY31">
        <v>0.114963</v>
      </c>
      <c r="LZ31">
        <v>0.110695</v>
      </c>
      <c r="MA31">
        <v>0.106574</v>
      </c>
      <c r="MB31">
        <v>0.10250099999999999</v>
      </c>
      <c r="MC31">
        <v>9.86398E-2</v>
      </c>
      <c r="MD31">
        <v>9.5091800000000004E-2</v>
      </c>
      <c r="ME31">
        <v>9.1600600000000004E-2</v>
      </c>
      <c r="MF31">
        <v>8.8384799999999999E-2</v>
      </c>
      <c r="MG31">
        <v>8.5189600000000004E-2</v>
      </c>
      <c r="MH31">
        <v>8.0220200000000005E-2</v>
      </c>
      <c r="MI31">
        <v>7.4639399999999995E-2</v>
      </c>
      <c r="MJ31">
        <v>7.1079699999999996E-2</v>
      </c>
      <c r="MK31">
        <v>6.8456600000000006E-2</v>
      </c>
      <c r="ML31">
        <v>6.6089800000000004E-2</v>
      </c>
      <c r="MM31">
        <v>6.3810099999999995E-2</v>
      </c>
      <c r="MN31">
        <v>6.1570699999999999E-2</v>
      </c>
      <c r="MO31">
        <v>5.9436299999999997E-2</v>
      </c>
      <c r="MP31">
        <v>5.73667E-2</v>
      </c>
      <c r="MQ31">
        <v>5.5317600000000001E-2</v>
      </c>
      <c r="MR31">
        <v>5.2600899999999999E-2</v>
      </c>
      <c r="MS31">
        <v>4.8607200000000003E-2</v>
      </c>
      <c r="MT31">
        <v>4.5006999999999998E-2</v>
      </c>
      <c r="MU31">
        <v>4.1555399999999999E-2</v>
      </c>
      <c r="MV31">
        <v>3.74221E-2</v>
      </c>
      <c r="MW31">
        <v>3.3980799999999999E-2</v>
      </c>
      <c r="MX31">
        <v>3.1497400000000002E-2</v>
      </c>
      <c r="MY31">
        <v>2.9286800000000002E-2</v>
      </c>
      <c r="MZ31">
        <v>2.7068600000000002E-2</v>
      </c>
      <c r="NA31">
        <v>2.5652500000000002E-2</v>
      </c>
      <c r="NB31" t="s">
        <v>26</v>
      </c>
    </row>
    <row r="32" spans="1:366" x14ac:dyDescent="0.55000000000000004">
      <c r="A32" t="s">
        <v>5</v>
      </c>
      <c r="B32">
        <v>9.9887599999999992</v>
      </c>
      <c r="C32">
        <v>9.7638999999999996</v>
      </c>
      <c r="D32">
        <v>9.5447299999999995</v>
      </c>
      <c r="E32">
        <v>9.1872000000000007</v>
      </c>
      <c r="F32">
        <v>8.5916099999999993</v>
      </c>
      <c r="G32">
        <v>8.2311899999999998</v>
      </c>
      <c r="H32">
        <v>7.9348599999999996</v>
      </c>
      <c r="I32">
        <v>7.5559200000000004</v>
      </c>
      <c r="J32">
        <v>6.7924600000000002</v>
      </c>
      <c r="K32">
        <v>6.1498499999999998</v>
      </c>
      <c r="L32">
        <v>5.83765</v>
      </c>
      <c r="M32">
        <v>5.5315799999999999</v>
      </c>
      <c r="N32">
        <v>5.2568900000000003</v>
      </c>
      <c r="O32">
        <v>4.9309799999999999</v>
      </c>
      <c r="P32">
        <v>4.6685699999999999</v>
      </c>
      <c r="Q32">
        <v>4.4590899999999998</v>
      </c>
      <c r="R32">
        <v>4.3083799999999997</v>
      </c>
      <c r="S32">
        <v>4.1813399999999996</v>
      </c>
      <c r="T32">
        <v>4.0562500000000004</v>
      </c>
      <c r="U32">
        <v>3.8429600000000002</v>
      </c>
      <c r="V32">
        <v>3.6080800000000002</v>
      </c>
      <c r="W32">
        <v>3.4586100000000002</v>
      </c>
      <c r="X32">
        <v>3.3213400000000002</v>
      </c>
      <c r="Y32">
        <v>3.2071900000000002</v>
      </c>
      <c r="Z32">
        <v>3.0974900000000001</v>
      </c>
      <c r="AA32">
        <v>2.9525299999999999</v>
      </c>
      <c r="AB32">
        <v>2.8556499999999998</v>
      </c>
      <c r="AC32">
        <v>2.7455400000000001</v>
      </c>
      <c r="AD32">
        <v>2.6126900000000002</v>
      </c>
      <c r="AE32">
        <v>2.5202499999999999</v>
      </c>
      <c r="AF32">
        <v>2.4339900000000001</v>
      </c>
      <c r="AG32">
        <v>2.347</v>
      </c>
      <c r="AH32">
        <v>2.27034</v>
      </c>
      <c r="AI32">
        <v>2.1959599999999999</v>
      </c>
      <c r="AJ32">
        <v>2.0781800000000001</v>
      </c>
      <c r="AK32">
        <v>1.8361400000000001</v>
      </c>
      <c r="AL32">
        <v>1.6141399999999999</v>
      </c>
      <c r="AM32">
        <v>1.5058100000000001</v>
      </c>
      <c r="AN32">
        <v>1.4252899999999999</v>
      </c>
      <c r="AO32">
        <v>1.3628899999999999</v>
      </c>
      <c r="AP32">
        <v>1.30185</v>
      </c>
      <c r="AQ32">
        <v>1.2472099999999999</v>
      </c>
      <c r="AR32">
        <v>1.19889</v>
      </c>
      <c r="AS32">
        <v>1.1317200000000001</v>
      </c>
      <c r="AT32">
        <v>1.0469900000000001</v>
      </c>
      <c r="AU32">
        <v>0.97929900000000003</v>
      </c>
      <c r="AV32">
        <v>0.94092900000000002</v>
      </c>
      <c r="AW32">
        <v>0.88006399999999996</v>
      </c>
      <c r="AX32">
        <v>0.78663400000000006</v>
      </c>
      <c r="AY32">
        <v>0.74038000000000004</v>
      </c>
      <c r="AZ32">
        <v>0.70748500000000003</v>
      </c>
      <c r="BA32">
        <v>0.68240100000000004</v>
      </c>
      <c r="BB32">
        <v>0.66219399999999995</v>
      </c>
      <c r="BC32">
        <v>0.64305699999999999</v>
      </c>
      <c r="BD32">
        <v>0.62389499999999998</v>
      </c>
      <c r="BE32">
        <v>0.60622100000000001</v>
      </c>
      <c r="BF32">
        <v>0.588287</v>
      </c>
      <c r="BG32">
        <v>0.57038999999999995</v>
      </c>
      <c r="BH32">
        <v>0.55388400000000004</v>
      </c>
      <c r="BI32">
        <v>0.53991400000000001</v>
      </c>
      <c r="BJ32">
        <v>0.52080700000000002</v>
      </c>
      <c r="BK32">
        <v>0.49334299999999998</v>
      </c>
      <c r="BL32">
        <v>0.46955200000000002</v>
      </c>
      <c r="BM32">
        <v>0.44897599999999999</v>
      </c>
      <c r="BN32">
        <v>0.43485200000000002</v>
      </c>
      <c r="BO32">
        <v>0.426506</v>
      </c>
      <c r="BP32">
        <v>0.42352800000000002</v>
      </c>
      <c r="BQ32">
        <v>0.41729300000000003</v>
      </c>
      <c r="BR32">
        <v>0.38513500000000001</v>
      </c>
      <c r="BS32">
        <v>0.348248</v>
      </c>
      <c r="BT32">
        <v>0.32364599999999999</v>
      </c>
      <c r="BU32">
        <v>0.29810500000000001</v>
      </c>
      <c r="BV32">
        <v>0.28083900000000001</v>
      </c>
      <c r="BW32">
        <v>0.266849</v>
      </c>
      <c r="BX32">
        <v>0.25745899999999999</v>
      </c>
      <c r="BY32">
        <v>0.24950600000000001</v>
      </c>
      <c r="BZ32">
        <v>0.25935799999999998</v>
      </c>
      <c r="CA32">
        <v>0.27466600000000002</v>
      </c>
      <c r="CB32">
        <v>0.29966300000000001</v>
      </c>
      <c r="CC32">
        <v>0.29839700000000002</v>
      </c>
      <c r="CD32">
        <v>0.28058899999999998</v>
      </c>
      <c r="CE32">
        <v>0.26104899999999998</v>
      </c>
      <c r="CF32">
        <v>0.24451899999999999</v>
      </c>
      <c r="CG32">
        <v>0.23636599999999999</v>
      </c>
      <c r="CH32">
        <v>0.26586300000000002</v>
      </c>
      <c r="CI32">
        <v>0.31719999999999998</v>
      </c>
      <c r="CJ32">
        <v>0.376112</v>
      </c>
      <c r="CK32">
        <v>0.43922299999999997</v>
      </c>
      <c r="CL32">
        <v>0.50435600000000003</v>
      </c>
      <c r="CM32">
        <v>0.57090700000000005</v>
      </c>
      <c r="CN32">
        <v>0.65265399999999996</v>
      </c>
      <c r="CO32">
        <v>0.70721400000000001</v>
      </c>
      <c r="CP32">
        <v>0.73251500000000003</v>
      </c>
      <c r="CQ32">
        <v>0.72597800000000001</v>
      </c>
      <c r="CR32">
        <v>0.75229900000000005</v>
      </c>
      <c r="CS32">
        <v>0.87149500000000002</v>
      </c>
      <c r="CT32">
        <v>1.0132000000000001</v>
      </c>
      <c r="CU32">
        <v>1.1218300000000001</v>
      </c>
      <c r="CV32">
        <v>1.1780999999999999</v>
      </c>
      <c r="CW32">
        <v>1.19059</v>
      </c>
      <c r="CX32">
        <v>1.3022499999999999</v>
      </c>
      <c r="CY32">
        <v>1.27626</v>
      </c>
      <c r="CZ32">
        <v>1.2636099999999999</v>
      </c>
      <c r="DA32">
        <v>1.3488199999999999</v>
      </c>
      <c r="DB32">
        <v>1.6535899999999999</v>
      </c>
      <c r="DC32">
        <v>1.98702</v>
      </c>
      <c r="DD32">
        <v>2.3686799999999999</v>
      </c>
      <c r="DE32">
        <v>2.4219400000000002</v>
      </c>
      <c r="DF32">
        <v>2.5348600000000001</v>
      </c>
      <c r="DG32">
        <v>2.9901200000000001</v>
      </c>
      <c r="DH32">
        <v>3.54556</v>
      </c>
      <c r="DI32">
        <v>4.1628499999999997</v>
      </c>
      <c r="DJ32">
        <v>4.8416499999999996</v>
      </c>
      <c r="DK32">
        <v>5.5777900000000002</v>
      </c>
      <c r="DL32">
        <v>6.5055899999999998</v>
      </c>
      <c r="DM32">
        <v>7.6329399999999996</v>
      </c>
      <c r="DN32">
        <v>8.9455399999999994</v>
      </c>
      <c r="DO32">
        <v>10.281599999999999</v>
      </c>
      <c r="DP32">
        <v>11.8649</v>
      </c>
      <c r="DQ32">
        <v>12.9887</v>
      </c>
      <c r="DR32">
        <v>14.646699999999999</v>
      </c>
      <c r="DS32">
        <v>17.313199999999998</v>
      </c>
      <c r="DT32">
        <v>20.271100000000001</v>
      </c>
      <c r="DU32">
        <v>23.821999999999999</v>
      </c>
      <c r="DV32">
        <v>26.744700000000002</v>
      </c>
      <c r="DW32">
        <v>29.942799999999998</v>
      </c>
      <c r="DX32">
        <v>33.740900000000003</v>
      </c>
      <c r="DY32">
        <v>38.519300000000001</v>
      </c>
      <c r="DZ32">
        <v>44.049399999999999</v>
      </c>
      <c r="EA32">
        <v>50.4133</v>
      </c>
      <c r="EB32">
        <v>57.206699999999998</v>
      </c>
      <c r="EC32">
        <v>66.700900000000004</v>
      </c>
      <c r="ED32">
        <v>77.468800000000002</v>
      </c>
      <c r="EE32">
        <v>89.580100000000002</v>
      </c>
      <c r="EF32">
        <v>101.389</v>
      </c>
      <c r="EG32">
        <v>116.036</v>
      </c>
      <c r="EH32">
        <v>132.636</v>
      </c>
      <c r="EI32">
        <v>151.43299999999999</v>
      </c>
      <c r="EJ32">
        <v>173.94200000000001</v>
      </c>
      <c r="EK32">
        <v>194.20400000000001</v>
      </c>
      <c r="EL32">
        <v>217.52199999999999</v>
      </c>
      <c r="EM32">
        <v>239.196</v>
      </c>
      <c r="EN32">
        <v>287.04300000000001</v>
      </c>
      <c r="EO32">
        <v>312.98599999999999</v>
      </c>
      <c r="EP32">
        <v>325.22800000000001</v>
      </c>
      <c r="EQ32">
        <v>341.30900000000003</v>
      </c>
      <c r="ER32">
        <v>378.58199999999999</v>
      </c>
      <c r="ES32">
        <v>416.024</v>
      </c>
      <c r="ET32">
        <v>425.89299999999997</v>
      </c>
      <c r="EU32">
        <v>442.85399999999998</v>
      </c>
      <c r="EV32">
        <v>465.71100000000001</v>
      </c>
      <c r="EW32">
        <v>493.01900000000001</v>
      </c>
      <c r="EX32">
        <v>523.59400000000005</v>
      </c>
      <c r="EY32">
        <v>586.64700000000005</v>
      </c>
      <c r="EZ32">
        <v>653.21699999999998</v>
      </c>
      <c r="FA32">
        <v>700.81200000000001</v>
      </c>
      <c r="FB32">
        <v>716.65899999999999</v>
      </c>
      <c r="FC32">
        <v>685.17899999999997</v>
      </c>
      <c r="FD32">
        <v>658.49800000000005</v>
      </c>
      <c r="FE32">
        <v>638.58100000000002</v>
      </c>
      <c r="FF32">
        <v>635.73099999999999</v>
      </c>
      <c r="FG32">
        <v>614.23099999999999</v>
      </c>
      <c r="FH32">
        <v>623.41999999999996</v>
      </c>
      <c r="FI32">
        <v>628.63199999999995</v>
      </c>
      <c r="FJ32">
        <v>610.92700000000002</v>
      </c>
      <c r="FK32">
        <v>609.50400000000002</v>
      </c>
      <c r="FL32">
        <v>582.05600000000004</v>
      </c>
      <c r="FM32">
        <v>587.149</v>
      </c>
      <c r="FN32">
        <v>598.65899999999999</v>
      </c>
      <c r="FO32">
        <v>612.20799999999997</v>
      </c>
      <c r="FP32">
        <v>620.40599999999995</v>
      </c>
      <c r="FQ32">
        <v>630.928</v>
      </c>
      <c r="FR32">
        <v>649.077</v>
      </c>
      <c r="FS32">
        <v>628.89499999999998</v>
      </c>
      <c r="FT32">
        <v>572.00300000000004</v>
      </c>
      <c r="FU32">
        <v>525.29600000000005</v>
      </c>
      <c r="FV32">
        <v>508.55399999999997</v>
      </c>
      <c r="FW32">
        <v>471.50599999999997</v>
      </c>
      <c r="FX32">
        <v>463.178</v>
      </c>
      <c r="FY32">
        <v>478.12900000000002</v>
      </c>
      <c r="FZ32">
        <v>496.14499999999998</v>
      </c>
      <c r="GA32">
        <v>476.66399999999999</v>
      </c>
      <c r="GB32">
        <v>483.10300000000001</v>
      </c>
      <c r="GC32">
        <v>492.73899999999998</v>
      </c>
      <c r="GD32">
        <v>466.82</v>
      </c>
      <c r="GE32">
        <v>418.35</v>
      </c>
      <c r="GF32">
        <v>378.00599999999997</v>
      </c>
      <c r="GG32">
        <v>380.95400000000001</v>
      </c>
      <c r="GH32">
        <v>386.02699999999999</v>
      </c>
      <c r="GI32">
        <v>381.29500000000002</v>
      </c>
      <c r="GJ32">
        <v>346.911</v>
      </c>
      <c r="GK32">
        <v>344.48200000000003</v>
      </c>
      <c r="GL32">
        <v>322.512</v>
      </c>
      <c r="GM32">
        <v>293.24099999999999</v>
      </c>
      <c r="GN32">
        <v>272.24200000000002</v>
      </c>
      <c r="GO32">
        <v>251.75299999999999</v>
      </c>
      <c r="GP32">
        <v>234.339</v>
      </c>
      <c r="GQ32">
        <v>217.52</v>
      </c>
      <c r="GR32">
        <v>206.392</v>
      </c>
      <c r="GS32">
        <v>191.19399999999999</v>
      </c>
      <c r="GT32">
        <v>180.20099999999999</v>
      </c>
      <c r="GU32">
        <v>179.726</v>
      </c>
      <c r="GV32">
        <v>171.94200000000001</v>
      </c>
      <c r="GW32">
        <v>159.721</v>
      </c>
      <c r="GX32">
        <v>147.63399999999999</v>
      </c>
      <c r="GY32">
        <v>136.685</v>
      </c>
      <c r="GZ32">
        <v>130.38</v>
      </c>
      <c r="HA32">
        <v>110.935</v>
      </c>
      <c r="HB32">
        <v>94.462999999999994</v>
      </c>
      <c r="HC32">
        <v>82.081500000000005</v>
      </c>
      <c r="HD32">
        <v>79.5839</v>
      </c>
      <c r="HE32">
        <v>78.067499999999995</v>
      </c>
      <c r="HF32">
        <v>77.849999999999994</v>
      </c>
      <c r="HG32">
        <v>81.172700000000006</v>
      </c>
      <c r="HH32">
        <v>79.815799999999996</v>
      </c>
      <c r="HI32">
        <v>76.645700000000005</v>
      </c>
      <c r="HJ32">
        <v>78.830200000000005</v>
      </c>
      <c r="HK32">
        <v>76.912499999999994</v>
      </c>
      <c r="HL32">
        <v>72.409199999999998</v>
      </c>
      <c r="HM32">
        <v>68.302700000000002</v>
      </c>
      <c r="HN32">
        <v>65.875299999999996</v>
      </c>
      <c r="HO32">
        <v>65.869100000000003</v>
      </c>
      <c r="HP32">
        <v>67.785399999999996</v>
      </c>
      <c r="HQ32">
        <v>64.377499999999998</v>
      </c>
      <c r="HR32">
        <v>66.543300000000002</v>
      </c>
      <c r="HS32">
        <v>68.0334</v>
      </c>
      <c r="HT32">
        <v>62.393000000000001</v>
      </c>
      <c r="HU32">
        <v>57.406300000000002</v>
      </c>
      <c r="HV32">
        <v>54.018000000000001</v>
      </c>
      <c r="HW32">
        <v>52.664000000000001</v>
      </c>
      <c r="HX32">
        <v>50.5745</v>
      </c>
      <c r="HY32">
        <v>48.489600000000003</v>
      </c>
      <c r="HZ32">
        <v>45.972499999999997</v>
      </c>
      <c r="IA32">
        <v>43.2164</v>
      </c>
      <c r="IB32">
        <v>40.756700000000002</v>
      </c>
      <c r="IC32">
        <v>39.421399999999998</v>
      </c>
      <c r="ID32">
        <v>39.4422</v>
      </c>
      <c r="IE32">
        <v>39.582099999999997</v>
      </c>
      <c r="IF32">
        <v>39.753100000000003</v>
      </c>
      <c r="IG32">
        <v>38.575200000000002</v>
      </c>
      <c r="IH32">
        <v>36.842500000000001</v>
      </c>
      <c r="II32">
        <v>34.664299999999997</v>
      </c>
      <c r="IJ32">
        <v>32.027900000000002</v>
      </c>
      <c r="IK32">
        <v>29.9923</v>
      </c>
      <c r="IL32">
        <v>28.677800000000001</v>
      </c>
      <c r="IM32">
        <v>27.034800000000001</v>
      </c>
      <c r="IN32">
        <v>24.973700000000001</v>
      </c>
      <c r="IO32">
        <v>22.7775</v>
      </c>
      <c r="IP32">
        <v>21.1677</v>
      </c>
      <c r="IQ32">
        <v>19.799099999999999</v>
      </c>
      <c r="IR32">
        <v>17.888999999999999</v>
      </c>
      <c r="IS32">
        <v>16.3093</v>
      </c>
      <c r="IT32">
        <v>15.239100000000001</v>
      </c>
      <c r="IU32">
        <v>14.364100000000001</v>
      </c>
      <c r="IV32">
        <v>13.941800000000001</v>
      </c>
      <c r="IW32">
        <v>14.2462</v>
      </c>
      <c r="IX32">
        <v>13.496</v>
      </c>
      <c r="IY32">
        <v>12.326499999999999</v>
      </c>
      <c r="IZ32">
        <v>11.517799999999999</v>
      </c>
      <c r="JA32">
        <v>10.3734</v>
      </c>
      <c r="JB32">
        <v>9.3244799999999994</v>
      </c>
      <c r="JC32">
        <v>8.2878799999999995</v>
      </c>
      <c r="JD32">
        <v>7.4238200000000001</v>
      </c>
      <c r="JE32">
        <v>6.8273099999999998</v>
      </c>
      <c r="JF32">
        <v>6.3125600000000004</v>
      </c>
      <c r="JG32">
        <v>5.9166800000000004</v>
      </c>
      <c r="JH32">
        <v>5.5275100000000004</v>
      </c>
      <c r="JI32">
        <v>5.27773</v>
      </c>
      <c r="JJ32">
        <v>4.9943200000000001</v>
      </c>
      <c r="JK32">
        <v>4.6676299999999999</v>
      </c>
      <c r="JL32">
        <v>4.2167000000000003</v>
      </c>
      <c r="JM32">
        <v>3.8260100000000001</v>
      </c>
      <c r="JN32">
        <v>3.4735200000000002</v>
      </c>
      <c r="JO32">
        <v>3.1798899999999999</v>
      </c>
      <c r="JP32">
        <v>2.9121199999999998</v>
      </c>
      <c r="JQ32">
        <v>2.6637499999999998</v>
      </c>
      <c r="JR32">
        <v>2.4668899999999998</v>
      </c>
      <c r="JS32">
        <v>2.31549</v>
      </c>
      <c r="JT32">
        <v>2.1766200000000002</v>
      </c>
      <c r="JU32">
        <v>2.0550199999999998</v>
      </c>
      <c r="JV32">
        <v>1.9476800000000001</v>
      </c>
      <c r="JW32">
        <v>1.8378399999999999</v>
      </c>
      <c r="JX32">
        <v>1.7462299999999999</v>
      </c>
      <c r="JY32">
        <v>1.6571100000000001</v>
      </c>
      <c r="JZ32">
        <v>1.5787599999999999</v>
      </c>
      <c r="KA32">
        <v>1.5046600000000001</v>
      </c>
      <c r="KB32">
        <v>1.4328000000000001</v>
      </c>
      <c r="KC32">
        <v>1.3652299999999999</v>
      </c>
      <c r="KD32">
        <v>1.2988200000000001</v>
      </c>
      <c r="KE32">
        <v>1.23712</v>
      </c>
      <c r="KF32">
        <v>1.1777500000000001</v>
      </c>
      <c r="KG32">
        <v>1.1192800000000001</v>
      </c>
      <c r="KH32">
        <v>1.06674</v>
      </c>
      <c r="KI32">
        <v>1.0182800000000001</v>
      </c>
      <c r="KJ32">
        <v>0.96849700000000005</v>
      </c>
      <c r="KK32">
        <v>0.92707099999999998</v>
      </c>
      <c r="KL32">
        <v>0.89113399999999998</v>
      </c>
      <c r="KM32">
        <v>0.855742</v>
      </c>
      <c r="KN32">
        <v>0.82038299999999997</v>
      </c>
      <c r="KO32">
        <v>0.78623600000000005</v>
      </c>
      <c r="KP32">
        <v>0.75235300000000005</v>
      </c>
      <c r="KQ32">
        <v>0.71934100000000001</v>
      </c>
      <c r="KR32">
        <v>0.68986000000000003</v>
      </c>
      <c r="KS32">
        <v>0.662906</v>
      </c>
      <c r="KT32">
        <v>0.63698399999999999</v>
      </c>
      <c r="KU32">
        <v>0.61298200000000003</v>
      </c>
      <c r="KV32">
        <v>0.58964799999999995</v>
      </c>
      <c r="KW32">
        <v>0.56793099999999996</v>
      </c>
      <c r="KX32">
        <v>0.54107700000000003</v>
      </c>
      <c r="KY32">
        <v>0.52132599999999996</v>
      </c>
      <c r="KZ32">
        <v>0.50178500000000004</v>
      </c>
      <c r="LA32">
        <v>0.48200599999999999</v>
      </c>
      <c r="LB32">
        <v>0.46264300000000003</v>
      </c>
      <c r="LC32">
        <v>0.445664</v>
      </c>
      <c r="LD32">
        <v>0.423093</v>
      </c>
      <c r="LE32">
        <v>0.40018300000000001</v>
      </c>
      <c r="LF32">
        <v>0.38137599999999999</v>
      </c>
      <c r="LG32">
        <v>0.36432599999999998</v>
      </c>
      <c r="LH32">
        <v>0.35026600000000002</v>
      </c>
      <c r="LI32">
        <v>0.33745399999999998</v>
      </c>
      <c r="LJ32">
        <v>0.32550099999999998</v>
      </c>
      <c r="LK32">
        <v>0.31378499999999998</v>
      </c>
      <c r="LL32">
        <v>0.30273499999999998</v>
      </c>
      <c r="LM32">
        <v>0.29185800000000001</v>
      </c>
      <c r="LN32">
        <v>0.28128300000000001</v>
      </c>
      <c r="LO32">
        <v>0.27137</v>
      </c>
      <c r="LP32">
        <v>0.26163900000000001</v>
      </c>
      <c r="LQ32">
        <v>0.25162699999999999</v>
      </c>
      <c r="LR32">
        <v>0.24137400000000001</v>
      </c>
      <c r="LS32">
        <v>0.232596</v>
      </c>
      <c r="LT32">
        <v>0.22422600000000001</v>
      </c>
      <c r="LU32">
        <v>0.21471199999999999</v>
      </c>
      <c r="LV32">
        <v>0.20508100000000001</v>
      </c>
      <c r="LW32">
        <v>0.19680300000000001</v>
      </c>
      <c r="LX32">
        <v>0.189419</v>
      </c>
      <c r="LY32">
        <v>0.18276000000000001</v>
      </c>
      <c r="LZ32">
        <v>0.176288</v>
      </c>
      <c r="MA32">
        <v>0.16898299999999999</v>
      </c>
      <c r="MB32">
        <v>0.16150600000000001</v>
      </c>
      <c r="MC32">
        <v>0.15417500000000001</v>
      </c>
      <c r="MD32">
        <v>0.14809900000000001</v>
      </c>
      <c r="ME32">
        <v>0.142818</v>
      </c>
      <c r="MF32">
        <v>0.13766900000000001</v>
      </c>
      <c r="MG32">
        <v>0.13119</v>
      </c>
      <c r="MH32">
        <v>0.123973</v>
      </c>
      <c r="MI32">
        <v>0.11737599999999999</v>
      </c>
      <c r="MJ32">
        <v>0.112202</v>
      </c>
      <c r="MK32">
        <v>0.10807700000000001</v>
      </c>
      <c r="ML32">
        <v>0.10421999999999999</v>
      </c>
      <c r="MM32">
        <v>9.9841200000000005E-2</v>
      </c>
      <c r="MN32">
        <v>9.5719700000000005E-2</v>
      </c>
      <c r="MO32">
        <v>9.1665200000000002E-2</v>
      </c>
      <c r="MP32">
        <v>8.8292200000000001E-2</v>
      </c>
      <c r="MQ32">
        <v>8.5102700000000003E-2</v>
      </c>
      <c r="MR32">
        <v>7.9511600000000002E-2</v>
      </c>
      <c r="MS32">
        <v>7.0212800000000006E-2</v>
      </c>
      <c r="MT32">
        <v>6.5139600000000006E-2</v>
      </c>
      <c r="MU32">
        <v>6.2327800000000003E-2</v>
      </c>
      <c r="MV32">
        <v>5.97438E-2</v>
      </c>
      <c r="MW32">
        <v>5.7454499999999999E-2</v>
      </c>
      <c r="MX32">
        <v>5.5112000000000001E-2</v>
      </c>
      <c r="MY32">
        <v>5.3075299999999999E-2</v>
      </c>
      <c r="MZ32">
        <v>5.1235200000000002E-2</v>
      </c>
      <c r="NA32">
        <v>4.9474600000000001E-2</v>
      </c>
      <c r="NB32" t="s">
        <v>27</v>
      </c>
    </row>
    <row r="33" spans="1:366" x14ac:dyDescent="0.55000000000000004">
      <c r="A33" t="s">
        <v>6</v>
      </c>
      <c r="B33">
        <v>9.9900900000000004</v>
      </c>
      <c r="C33">
        <v>9.7889800000000005</v>
      </c>
      <c r="D33">
        <v>9.5677599999999998</v>
      </c>
      <c r="E33">
        <v>9.3312299999999997</v>
      </c>
      <c r="F33">
        <v>9.0990900000000003</v>
      </c>
      <c r="G33">
        <v>8.8894000000000002</v>
      </c>
      <c r="H33">
        <v>8.6791599999999995</v>
      </c>
      <c r="I33">
        <v>8.4577799999999996</v>
      </c>
      <c r="J33">
        <v>8.2459199999999999</v>
      </c>
      <c r="K33">
        <v>8.0150000000000006</v>
      </c>
      <c r="L33">
        <v>7.6310900000000004</v>
      </c>
      <c r="M33">
        <v>7.28484</v>
      </c>
      <c r="N33">
        <v>7.0053000000000001</v>
      </c>
      <c r="O33">
        <v>6.6894600000000004</v>
      </c>
      <c r="P33">
        <v>6.4324399999999997</v>
      </c>
      <c r="Q33">
        <v>6.2141099999999998</v>
      </c>
      <c r="R33">
        <v>5.9440999999999997</v>
      </c>
      <c r="S33">
        <v>5.4344900000000003</v>
      </c>
      <c r="T33">
        <v>4.8771199999999997</v>
      </c>
      <c r="U33">
        <v>4.4476199999999997</v>
      </c>
      <c r="V33">
        <v>4.2114099999999999</v>
      </c>
      <c r="W33">
        <v>4.0087400000000004</v>
      </c>
      <c r="X33">
        <v>3.8590399999999998</v>
      </c>
      <c r="Y33">
        <v>3.72939</v>
      </c>
      <c r="Z33">
        <v>3.6130800000000001</v>
      </c>
      <c r="AA33">
        <v>3.4914399999999999</v>
      </c>
      <c r="AB33">
        <v>3.3549099999999998</v>
      </c>
      <c r="AC33">
        <v>3.2433900000000002</v>
      </c>
      <c r="AD33">
        <v>3.1396000000000002</v>
      </c>
      <c r="AE33">
        <v>3.03775</v>
      </c>
      <c r="AF33">
        <v>2.9019200000000001</v>
      </c>
      <c r="AG33">
        <v>2.7665000000000002</v>
      </c>
      <c r="AH33">
        <v>2.6331099999999998</v>
      </c>
      <c r="AI33">
        <v>2.52799</v>
      </c>
      <c r="AJ33">
        <v>2.4400599999999999</v>
      </c>
      <c r="AK33">
        <v>2.3614000000000002</v>
      </c>
      <c r="AL33">
        <v>2.2859799999999999</v>
      </c>
      <c r="AM33">
        <v>2.2116099999999999</v>
      </c>
      <c r="AN33">
        <v>2.1405599999999998</v>
      </c>
      <c r="AO33">
        <v>2.0705300000000002</v>
      </c>
      <c r="AP33">
        <v>1.98224</v>
      </c>
      <c r="AQ33">
        <v>1.88198</v>
      </c>
      <c r="AR33">
        <v>1.78064</v>
      </c>
      <c r="AS33">
        <v>1.6913800000000001</v>
      </c>
      <c r="AT33">
        <v>1.6378699999999999</v>
      </c>
      <c r="AU33">
        <v>1.5837600000000001</v>
      </c>
      <c r="AV33">
        <v>1.52434</v>
      </c>
      <c r="AW33">
        <v>1.4637899999999999</v>
      </c>
      <c r="AX33">
        <v>1.40611</v>
      </c>
      <c r="AY33">
        <v>1.3589100000000001</v>
      </c>
      <c r="AZ33">
        <v>1.31749</v>
      </c>
      <c r="BA33">
        <v>1.27606</v>
      </c>
      <c r="BB33">
        <v>1.2358100000000001</v>
      </c>
      <c r="BC33">
        <v>1.20055</v>
      </c>
      <c r="BD33">
        <v>1.16639</v>
      </c>
      <c r="BE33">
        <v>1.1331899999999999</v>
      </c>
      <c r="BF33">
        <v>1.103</v>
      </c>
      <c r="BG33">
        <v>1.0748800000000001</v>
      </c>
      <c r="BH33">
        <v>1.04654</v>
      </c>
      <c r="BI33">
        <v>1.01814</v>
      </c>
      <c r="BJ33">
        <v>0.99108300000000005</v>
      </c>
      <c r="BK33">
        <v>0.97009299999999998</v>
      </c>
      <c r="BL33">
        <v>0.95074599999999998</v>
      </c>
      <c r="BM33">
        <v>0.93392200000000003</v>
      </c>
      <c r="BN33">
        <v>0.9214</v>
      </c>
      <c r="BO33">
        <v>0.91354599999999997</v>
      </c>
      <c r="BP33">
        <v>0.89749100000000004</v>
      </c>
      <c r="BQ33">
        <v>0.89611399999999997</v>
      </c>
      <c r="BR33">
        <v>0.89832699999999999</v>
      </c>
      <c r="BS33">
        <v>0.90411900000000001</v>
      </c>
      <c r="BT33">
        <v>0.91442599999999996</v>
      </c>
      <c r="BU33">
        <v>0.92866899999999997</v>
      </c>
      <c r="BV33">
        <v>0.93894999999999995</v>
      </c>
      <c r="BW33">
        <v>0.96361799999999997</v>
      </c>
      <c r="BX33">
        <v>0.99678299999999997</v>
      </c>
      <c r="BY33">
        <v>1.01492</v>
      </c>
      <c r="BZ33">
        <v>1.05366</v>
      </c>
      <c r="CA33">
        <v>1.1113900000000001</v>
      </c>
      <c r="CB33">
        <v>1.18282</v>
      </c>
      <c r="CC33">
        <v>1.26651</v>
      </c>
      <c r="CD33">
        <v>1.3537399999999999</v>
      </c>
      <c r="CE33">
        <v>1.4592799999999999</v>
      </c>
      <c r="CF33">
        <v>1.5860099999999999</v>
      </c>
      <c r="CG33">
        <v>1.7395700000000001</v>
      </c>
      <c r="CH33">
        <v>1.89239</v>
      </c>
      <c r="CI33">
        <v>2.0932200000000001</v>
      </c>
      <c r="CJ33">
        <v>2.3365999999999998</v>
      </c>
      <c r="CK33">
        <v>2.6067900000000002</v>
      </c>
      <c r="CL33">
        <v>2.88978</v>
      </c>
      <c r="CM33">
        <v>3.24878</v>
      </c>
      <c r="CN33">
        <v>3.6611699999999998</v>
      </c>
      <c r="CO33">
        <v>3.8753600000000001</v>
      </c>
      <c r="CP33">
        <v>4.2581499999999997</v>
      </c>
      <c r="CQ33">
        <v>4.7581899999999999</v>
      </c>
      <c r="CR33">
        <v>5.4944100000000002</v>
      </c>
      <c r="CS33">
        <v>6.3118999999999996</v>
      </c>
      <c r="CT33">
        <v>7.2040800000000003</v>
      </c>
      <c r="CU33">
        <v>8.3412299999999995</v>
      </c>
      <c r="CV33">
        <v>9.6323000000000008</v>
      </c>
      <c r="CW33">
        <v>11.1259</v>
      </c>
      <c r="CX33">
        <v>12.8469</v>
      </c>
      <c r="CY33">
        <v>14.686400000000001</v>
      </c>
      <c r="CZ33">
        <v>16.9283</v>
      </c>
      <c r="DA33">
        <v>19.439900000000002</v>
      </c>
      <c r="DB33">
        <v>19.905200000000001</v>
      </c>
      <c r="DC33">
        <v>21.284199999999998</v>
      </c>
      <c r="DD33">
        <v>24.458100000000002</v>
      </c>
      <c r="DE33">
        <v>28.178699999999999</v>
      </c>
      <c r="DF33">
        <v>28.035</v>
      </c>
      <c r="DG33">
        <v>28.057400000000001</v>
      </c>
      <c r="DH33">
        <v>32.240600000000001</v>
      </c>
      <c r="DI33">
        <v>38.439900000000002</v>
      </c>
      <c r="DJ33">
        <v>44.550600000000003</v>
      </c>
      <c r="DK33">
        <v>51.925400000000003</v>
      </c>
      <c r="DL33">
        <v>57.724600000000002</v>
      </c>
      <c r="DM33">
        <v>67.223200000000006</v>
      </c>
      <c r="DN33">
        <v>78.153199999999998</v>
      </c>
      <c r="DO33">
        <v>83.589299999999994</v>
      </c>
      <c r="DP33">
        <v>98.231300000000005</v>
      </c>
      <c r="DQ33">
        <v>114.86499999999999</v>
      </c>
      <c r="DR33">
        <v>132.291</v>
      </c>
      <c r="DS33">
        <v>153.256</v>
      </c>
      <c r="DT33">
        <v>167.29300000000001</v>
      </c>
      <c r="DU33">
        <v>177.64599999999999</v>
      </c>
      <c r="DV33">
        <v>211.80500000000001</v>
      </c>
      <c r="DW33">
        <v>244.327</v>
      </c>
      <c r="DX33">
        <v>281.03399999999999</v>
      </c>
      <c r="DY33">
        <v>321.04399999999998</v>
      </c>
      <c r="DZ33">
        <v>358.5</v>
      </c>
      <c r="EA33">
        <v>392.85300000000001</v>
      </c>
      <c r="EB33">
        <v>428.53100000000001</v>
      </c>
      <c r="EC33">
        <v>464.55399999999997</v>
      </c>
      <c r="ED33">
        <v>509.63099999999997</v>
      </c>
      <c r="EE33">
        <v>550.73099999999999</v>
      </c>
      <c r="EF33">
        <v>586.65800000000002</v>
      </c>
      <c r="EG33">
        <v>619.29600000000005</v>
      </c>
      <c r="EH33">
        <v>631.221</v>
      </c>
      <c r="EI33">
        <v>654.84900000000005</v>
      </c>
      <c r="EJ33">
        <v>669.85599999999999</v>
      </c>
      <c r="EK33">
        <v>630.84900000000005</v>
      </c>
      <c r="EL33">
        <v>606.28599999999994</v>
      </c>
      <c r="EM33">
        <v>581.06200000000001</v>
      </c>
      <c r="EN33">
        <v>573.39599999999996</v>
      </c>
      <c r="EO33">
        <v>556.072</v>
      </c>
      <c r="EP33">
        <v>559.03099999999995</v>
      </c>
      <c r="EQ33">
        <v>577.74900000000002</v>
      </c>
      <c r="ER33">
        <v>568.29300000000001</v>
      </c>
      <c r="ES33">
        <v>560.99800000000005</v>
      </c>
      <c r="ET33">
        <v>584.12400000000002</v>
      </c>
      <c r="EU33">
        <v>615.45299999999997</v>
      </c>
      <c r="EV33">
        <v>656.87199999999996</v>
      </c>
      <c r="EW33">
        <v>653.01199999999994</v>
      </c>
      <c r="EX33">
        <v>667.11</v>
      </c>
      <c r="EY33">
        <v>692.83100000000002</v>
      </c>
      <c r="EZ33">
        <v>715.05799999999999</v>
      </c>
      <c r="FA33">
        <v>727.322</v>
      </c>
      <c r="FB33">
        <v>705.94100000000003</v>
      </c>
      <c r="FC33">
        <v>703.18</v>
      </c>
      <c r="FD33">
        <v>708.48</v>
      </c>
      <c r="FE33">
        <v>681.14800000000002</v>
      </c>
      <c r="FF33">
        <v>660.76800000000003</v>
      </c>
      <c r="FG33">
        <v>633.62599999999998</v>
      </c>
      <c r="FH33">
        <v>578.73599999999999</v>
      </c>
      <c r="FI33">
        <v>536.31600000000003</v>
      </c>
      <c r="FJ33">
        <v>499.17</v>
      </c>
      <c r="FK33">
        <v>448.30500000000001</v>
      </c>
      <c r="FL33">
        <v>401.23200000000003</v>
      </c>
      <c r="FM33">
        <v>361.65699999999998</v>
      </c>
      <c r="FN33">
        <v>324.78699999999998</v>
      </c>
      <c r="FO33">
        <v>275.20499999999998</v>
      </c>
      <c r="FP33">
        <v>253.256</v>
      </c>
      <c r="FQ33">
        <v>234.98599999999999</v>
      </c>
      <c r="FR33">
        <v>221.12700000000001</v>
      </c>
      <c r="FS33">
        <v>216.27199999999999</v>
      </c>
      <c r="FT33">
        <v>219.191</v>
      </c>
      <c r="FU33">
        <v>219.917</v>
      </c>
      <c r="FV33">
        <v>216.05500000000001</v>
      </c>
      <c r="FW33">
        <v>214.27699999999999</v>
      </c>
      <c r="FX33">
        <v>215.88200000000001</v>
      </c>
      <c r="FY33">
        <v>208.178</v>
      </c>
      <c r="FZ33">
        <v>199.46</v>
      </c>
      <c r="GA33">
        <v>186.262</v>
      </c>
      <c r="GB33">
        <v>185.989</v>
      </c>
      <c r="GC33">
        <v>176.73699999999999</v>
      </c>
      <c r="GD33">
        <v>151.874</v>
      </c>
      <c r="GE33">
        <v>145.01900000000001</v>
      </c>
      <c r="GF33">
        <v>150.14599999999999</v>
      </c>
      <c r="GG33">
        <v>162.017</v>
      </c>
      <c r="GH33">
        <v>152.54599999999999</v>
      </c>
      <c r="GI33">
        <v>145.197</v>
      </c>
      <c r="GJ33">
        <v>139.35400000000001</v>
      </c>
      <c r="GK33">
        <v>131.21299999999999</v>
      </c>
      <c r="GL33">
        <v>128.05799999999999</v>
      </c>
      <c r="GM33">
        <v>129.16399999999999</v>
      </c>
      <c r="GN33">
        <v>125.93</v>
      </c>
      <c r="GO33">
        <v>118.717</v>
      </c>
      <c r="GP33">
        <v>116.849</v>
      </c>
      <c r="GQ33">
        <v>110.746</v>
      </c>
      <c r="GR33">
        <v>102.31399999999999</v>
      </c>
      <c r="GS33">
        <v>97.138099999999994</v>
      </c>
      <c r="GT33">
        <v>101.242</v>
      </c>
      <c r="GU33">
        <v>98.139200000000002</v>
      </c>
      <c r="GV33">
        <v>93.783500000000004</v>
      </c>
      <c r="GW33">
        <v>87.565200000000004</v>
      </c>
      <c r="GX33">
        <v>81.189499999999995</v>
      </c>
      <c r="GY33">
        <v>74.533100000000005</v>
      </c>
      <c r="GZ33">
        <v>71.375200000000007</v>
      </c>
      <c r="HA33">
        <v>66.349900000000005</v>
      </c>
      <c r="HB33">
        <v>62.036900000000003</v>
      </c>
      <c r="HC33">
        <v>59.589199999999998</v>
      </c>
      <c r="HD33">
        <v>57.203200000000002</v>
      </c>
      <c r="HE33">
        <v>53.5764</v>
      </c>
      <c r="HF33">
        <v>49.547400000000003</v>
      </c>
      <c r="HG33">
        <v>52.070900000000002</v>
      </c>
      <c r="HH33">
        <v>51.176400000000001</v>
      </c>
      <c r="HI33">
        <v>51.7988</v>
      </c>
      <c r="HJ33">
        <v>50.104799999999997</v>
      </c>
      <c r="HK33">
        <v>49.325099999999999</v>
      </c>
      <c r="HL33">
        <v>45.532400000000003</v>
      </c>
      <c r="HM33">
        <v>44.953400000000002</v>
      </c>
      <c r="HN33">
        <v>43.580800000000004</v>
      </c>
      <c r="HO33">
        <v>41.306600000000003</v>
      </c>
      <c r="HP33">
        <v>39.973700000000001</v>
      </c>
      <c r="HQ33">
        <v>37.338799999999999</v>
      </c>
      <c r="HR33">
        <v>34.343699999999998</v>
      </c>
      <c r="HS33">
        <v>31.234200000000001</v>
      </c>
      <c r="HT33">
        <v>28.7027</v>
      </c>
      <c r="HU33">
        <v>26.177600000000002</v>
      </c>
      <c r="HV33">
        <v>25.3111</v>
      </c>
      <c r="HW33">
        <v>24.430800000000001</v>
      </c>
      <c r="HX33">
        <v>22.764600000000002</v>
      </c>
      <c r="HY33">
        <v>21.099</v>
      </c>
      <c r="HZ33">
        <v>19.553000000000001</v>
      </c>
      <c r="IA33">
        <v>18.921299999999999</v>
      </c>
      <c r="IB33">
        <v>18.7881</v>
      </c>
      <c r="IC33">
        <v>19.225000000000001</v>
      </c>
      <c r="ID33">
        <v>19.126999999999999</v>
      </c>
      <c r="IE33">
        <v>18.199000000000002</v>
      </c>
      <c r="IF33">
        <v>17.347999999999999</v>
      </c>
      <c r="IG33">
        <v>17.0853</v>
      </c>
      <c r="IH33">
        <v>17.046900000000001</v>
      </c>
      <c r="II33">
        <v>15.930999999999999</v>
      </c>
      <c r="IJ33">
        <v>14.6351</v>
      </c>
      <c r="IK33">
        <v>13.3789</v>
      </c>
      <c r="IL33">
        <v>12.493600000000001</v>
      </c>
      <c r="IM33">
        <v>11.881500000000001</v>
      </c>
      <c r="IN33">
        <v>10.7554</v>
      </c>
      <c r="IO33">
        <v>9.8204100000000007</v>
      </c>
      <c r="IP33">
        <v>9.7968799999999998</v>
      </c>
      <c r="IQ33">
        <v>10.091900000000001</v>
      </c>
      <c r="IR33">
        <v>10.0678</v>
      </c>
      <c r="IS33">
        <v>9.6224699999999999</v>
      </c>
      <c r="IT33">
        <v>9.4574599999999993</v>
      </c>
      <c r="IU33">
        <v>8.9845299999999995</v>
      </c>
      <c r="IV33">
        <v>8.1459499999999991</v>
      </c>
      <c r="IW33">
        <v>7.3359800000000002</v>
      </c>
      <c r="IX33">
        <v>6.6783299999999999</v>
      </c>
      <c r="IY33">
        <v>5.9471999999999996</v>
      </c>
      <c r="IZ33">
        <v>5.4365500000000004</v>
      </c>
      <c r="JA33">
        <v>4.9569599999999996</v>
      </c>
      <c r="JB33">
        <v>4.4454900000000004</v>
      </c>
      <c r="JC33">
        <v>4.0177399999999999</v>
      </c>
      <c r="JD33">
        <v>3.6932800000000001</v>
      </c>
      <c r="JE33">
        <v>3.36639</v>
      </c>
      <c r="JF33">
        <v>3.0286900000000001</v>
      </c>
      <c r="JG33">
        <v>2.7536700000000001</v>
      </c>
      <c r="JH33">
        <v>2.5412499999999998</v>
      </c>
      <c r="JI33">
        <v>2.3290299999999999</v>
      </c>
      <c r="JJ33">
        <v>2.1143000000000001</v>
      </c>
      <c r="JK33">
        <v>1.9841800000000001</v>
      </c>
      <c r="JL33">
        <v>1.8782099999999999</v>
      </c>
      <c r="JM33">
        <v>1.71885</v>
      </c>
      <c r="JN33">
        <v>1.5800799999999999</v>
      </c>
      <c r="JO33">
        <v>1.46539</v>
      </c>
      <c r="JP33">
        <v>1.34731</v>
      </c>
      <c r="JQ33">
        <v>1.2595400000000001</v>
      </c>
      <c r="JR33">
        <v>1.1801200000000001</v>
      </c>
      <c r="JS33">
        <v>1.1019600000000001</v>
      </c>
      <c r="JT33">
        <v>1.02641</v>
      </c>
      <c r="JU33">
        <v>0.96176600000000001</v>
      </c>
      <c r="JV33">
        <v>0.90365700000000004</v>
      </c>
      <c r="JW33">
        <v>0.84438599999999997</v>
      </c>
      <c r="JX33">
        <v>0.79351899999999997</v>
      </c>
      <c r="JY33">
        <v>0.74846100000000004</v>
      </c>
      <c r="JZ33">
        <v>0.71043400000000001</v>
      </c>
      <c r="KA33">
        <v>0.67364900000000005</v>
      </c>
      <c r="KB33">
        <v>0.63833099999999998</v>
      </c>
      <c r="KC33">
        <v>0.60648800000000003</v>
      </c>
      <c r="KD33">
        <v>0.57846399999999998</v>
      </c>
      <c r="KE33">
        <v>0.55338200000000004</v>
      </c>
      <c r="KF33">
        <v>0.530366</v>
      </c>
      <c r="KG33">
        <v>0.50849500000000003</v>
      </c>
      <c r="KH33">
        <v>0.48669800000000002</v>
      </c>
      <c r="KI33">
        <v>0.46585900000000002</v>
      </c>
      <c r="KJ33">
        <v>0.44675399999999998</v>
      </c>
      <c r="KK33">
        <v>0.42849799999999999</v>
      </c>
      <c r="KL33">
        <v>0.41196300000000002</v>
      </c>
      <c r="KM33">
        <v>0.39606999999999998</v>
      </c>
      <c r="KN33">
        <v>0.379801</v>
      </c>
      <c r="KO33">
        <v>0.36335000000000001</v>
      </c>
      <c r="KP33">
        <v>0.34947899999999998</v>
      </c>
      <c r="KQ33">
        <v>0.33147300000000002</v>
      </c>
      <c r="KR33">
        <v>0.31725300000000001</v>
      </c>
      <c r="KS33">
        <v>0.30560700000000002</v>
      </c>
      <c r="KT33">
        <v>0.29444500000000001</v>
      </c>
      <c r="KU33">
        <v>0.28289599999999998</v>
      </c>
      <c r="KV33">
        <v>0.27250200000000002</v>
      </c>
      <c r="KW33">
        <v>0.26230300000000001</v>
      </c>
      <c r="KX33">
        <v>0.25173299999999998</v>
      </c>
      <c r="KY33">
        <v>0.24165200000000001</v>
      </c>
      <c r="KZ33">
        <v>0.23274500000000001</v>
      </c>
      <c r="LA33">
        <v>0.22370300000000001</v>
      </c>
      <c r="LB33">
        <v>0.21310000000000001</v>
      </c>
      <c r="LC33">
        <v>0.202767</v>
      </c>
      <c r="LD33">
        <v>0.194804</v>
      </c>
      <c r="LE33">
        <v>0.18789800000000001</v>
      </c>
      <c r="LF33">
        <v>0.18132999999999999</v>
      </c>
      <c r="LG33">
        <v>0.17493700000000001</v>
      </c>
      <c r="LH33">
        <v>0.168743</v>
      </c>
      <c r="LI33">
        <v>0.162081</v>
      </c>
      <c r="LJ33">
        <v>0.15448200000000001</v>
      </c>
      <c r="LK33">
        <v>0.145069</v>
      </c>
      <c r="LL33">
        <v>0.138456</v>
      </c>
      <c r="LM33">
        <v>0.13298699999999999</v>
      </c>
      <c r="LN33">
        <v>0.12809999999999999</v>
      </c>
      <c r="LO33">
        <v>0.123652</v>
      </c>
      <c r="LP33">
        <v>0.119353</v>
      </c>
      <c r="LQ33">
        <v>0.11501699999999999</v>
      </c>
      <c r="LR33">
        <v>0.109665</v>
      </c>
      <c r="LS33">
        <v>0.105173</v>
      </c>
      <c r="LT33">
        <v>0.101074</v>
      </c>
      <c r="LU33">
        <v>9.7259600000000002E-2</v>
      </c>
      <c r="LV33">
        <v>9.3841400000000005E-2</v>
      </c>
      <c r="LW33">
        <v>9.0574299999999996E-2</v>
      </c>
      <c r="LX33">
        <v>8.7168599999999999E-2</v>
      </c>
      <c r="LY33">
        <v>8.3178799999999997E-2</v>
      </c>
      <c r="LZ33">
        <v>7.9621499999999998E-2</v>
      </c>
      <c r="MA33">
        <v>7.6683799999999996E-2</v>
      </c>
      <c r="MB33">
        <v>7.3862899999999995E-2</v>
      </c>
      <c r="MC33">
        <v>7.0075499999999999E-2</v>
      </c>
      <c r="MD33">
        <v>6.5335000000000004E-2</v>
      </c>
      <c r="ME33">
        <v>6.0345799999999998E-2</v>
      </c>
      <c r="MF33">
        <v>5.6960999999999998E-2</v>
      </c>
      <c r="MG33">
        <v>5.4993399999999998E-2</v>
      </c>
      <c r="MH33">
        <v>5.3074000000000003E-2</v>
      </c>
      <c r="MI33">
        <v>5.1232600000000003E-2</v>
      </c>
      <c r="MJ33">
        <v>4.9343199999999997E-2</v>
      </c>
      <c r="MK33">
        <v>4.7333399999999998E-2</v>
      </c>
      <c r="ML33">
        <v>4.4874299999999999E-2</v>
      </c>
      <c r="MM33">
        <v>4.1964599999999998E-2</v>
      </c>
      <c r="MN33">
        <v>3.9853800000000002E-2</v>
      </c>
      <c r="MO33">
        <v>3.7641399999999998E-2</v>
      </c>
      <c r="MP33">
        <v>3.5678500000000002E-2</v>
      </c>
      <c r="MQ33">
        <v>3.3724499999999998E-2</v>
      </c>
      <c r="MR33">
        <v>3.2358400000000002E-2</v>
      </c>
      <c r="MS33">
        <v>3.1186499999999999E-2</v>
      </c>
      <c r="MT33">
        <v>3.0136599999999999E-2</v>
      </c>
      <c r="MU33">
        <v>2.91171E-2</v>
      </c>
      <c r="MV33">
        <v>2.8122299999999999E-2</v>
      </c>
      <c r="MW33">
        <v>2.71436E-2</v>
      </c>
      <c r="MX33">
        <v>2.61535E-2</v>
      </c>
      <c r="MY33">
        <v>2.49307E-2</v>
      </c>
      <c r="MZ33">
        <v>2.2798700000000002E-2</v>
      </c>
      <c r="NA33">
        <v>2.1401799999999999E-2</v>
      </c>
      <c r="NB33" t="s">
        <v>28</v>
      </c>
    </row>
    <row r="34" spans="1:366" x14ac:dyDescent="0.55000000000000004">
      <c r="A34" t="s">
        <v>7</v>
      </c>
      <c r="B34">
        <v>0</v>
      </c>
      <c r="C34">
        <v>0</v>
      </c>
      <c r="D34">
        <v>9.9894400000000001</v>
      </c>
      <c r="E34">
        <v>9.7768499999999996</v>
      </c>
      <c r="F34">
        <v>9.5748300000000004</v>
      </c>
      <c r="G34">
        <v>9.3557500000000005</v>
      </c>
      <c r="H34">
        <v>9.1375499999999992</v>
      </c>
      <c r="I34">
        <v>8.9061299999999992</v>
      </c>
      <c r="J34">
        <v>8.6907499999999995</v>
      </c>
      <c r="K34">
        <v>8.3971400000000003</v>
      </c>
      <c r="L34">
        <v>8.0867400000000007</v>
      </c>
      <c r="M34">
        <v>7.7789400000000004</v>
      </c>
      <c r="N34">
        <v>7.5249499999999996</v>
      </c>
      <c r="O34">
        <v>7.3061600000000002</v>
      </c>
      <c r="P34">
        <v>7.0969699999999998</v>
      </c>
      <c r="Q34">
        <v>6.8939899999999996</v>
      </c>
      <c r="R34">
        <v>6.6412199999999997</v>
      </c>
      <c r="S34">
        <v>6.3635999999999999</v>
      </c>
      <c r="T34">
        <v>6.1183800000000002</v>
      </c>
      <c r="U34">
        <v>5.8870899999999997</v>
      </c>
      <c r="V34">
        <v>5.6064800000000004</v>
      </c>
      <c r="W34">
        <v>5.3971799999999996</v>
      </c>
      <c r="X34">
        <v>5.2376500000000004</v>
      </c>
      <c r="Y34">
        <v>5.0731299999999999</v>
      </c>
      <c r="Z34">
        <v>4.8460599999999996</v>
      </c>
      <c r="AA34">
        <v>4.5829300000000002</v>
      </c>
      <c r="AB34">
        <v>4.36775</v>
      </c>
      <c r="AC34">
        <v>4.20099</v>
      </c>
      <c r="AD34">
        <v>3.9943</v>
      </c>
      <c r="AE34">
        <v>3.7760600000000002</v>
      </c>
      <c r="AF34">
        <v>3.5868199999999999</v>
      </c>
      <c r="AG34">
        <v>3.4187699999999999</v>
      </c>
      <c r="AH34">
        <v>3.26762</v>
      </c>
      <c r="AI34">
        <v>3.16126</v>
      </c>
      <c r="AJ34">
        <v>3.0541100000000001</v>
      </c>
      <c r="AK34">
        <v>2.90537</v>
      </c>
      <c r="AL34">
        <v>2.75271</v>
      </c>
      <c r="AM34">
        <v>2.5806499999999999</v>
      </c>
      <c r="AN34">
        <v>2.4264600000000001</v>
      </c>
      <c r="AO34">
        <v>2.2814999999999999</v>
      </c>
      <c r="AP34">
        <v>2.1547299999999998</v>
      </c>
      <c r="AQ34">
        <v>2.0503399999999998</v>
      </c>
      <c r="AR34">
        <v>1.97854</v>
      </c>
      <c r="AS34">
        <v>1.8945000000000001</v>
      </c>
      <c r="AT34">
        <v>1.7958099999999999</v>
      </c>
      <c r="AU34">
        <v>1.70235</v>
      </c>
      <c r="AV34">
        <v>1.63615</v>
      </c>
      <c r="AW34">
        <v>1.5857000000000001</v>
      </c>
      <c r="AX34">
        <v>1.5371900000000001</v>
      </c>
      <c r="AY34">
        <v>1.4814499999999999</v>
      </c>
      <c r="AZ34">
        <v>1.4312800000000001</v>
      </c>
      <c r="BA34">
        <v>1.3788199999999999</v>
      </c>
      <c r="BB34">
        <v>1.3214600000000001</v>
      </c>
      <c r="BC34">
        <v>1.2838499999999999</v>
      </c>
      <c r="BD34">
        <v>1.23438</v>
      </c>
      <c r="BE34">
        <v>1.18089</v>
      </c>
      <c r="BF34">
        <v>1.1374599999999999</v>
      </c>
      <c r="BG34">
        <v>1.10242</v>
      </c>
      <c r="BH34">
        <v>1.07538</v>
      </c>
      <c r="BI34">
        <v>1.0498700000000001</v>
      </c>
      <c r="BJ34">
        <v>1.01936</v>
      </c>
      <c r="BK34">
        <v>0.97512799999999999</v>
      </c>
      <c r="BL34">
        <v>0.92976800000000004</v>
      </c>
      <c r="BM34">
        <v>0.87856100000000004</v>
      </c>
      <c r="BN34">
        <v>0.84884599999999999</v>
      </c>
      <c r="BO34">
        <v>0.83921199999999996</v>
      </c>
      <c r="BP34">
        <v>0.835642</v>
      </c>
      <c r="BQ34">
        <v>0.833538</v>
      </c>
      <c r="BR34">
        <v>0.81363099999999999</v>
      </c>
      <c r="BS34">
        <v>0.76041499999999995</v>
      </c>
      <c r="BT34">
        <v>0.70609299999999997</v>
      </c>
      <c r="BU34">
        <v>0.65486100000000003</v>
      </c>
      <c r="BV34">
        <v>0.61211000000000004</v>
      </c>
      <c r="BW34">
        <v>0.58535599999999999</v>
      </c>
      <c r="BX34">
        <v>0.57457000000000003</v>
      </c>
      <c r="BY34">
        <v>0.59465000000000001</v>
      </c>
      <c r="BZ34">
        <v>0.63655200000000001</v>
      </c>
      <c r="CA34">
        <v>0.68627700000000003</v>
      </c>
      <c r="CB34">
        <v>0.71371499999999999</v>
      </c>
      <c r="CC34">
        <v>0.74196300000000004</v>
      </c>
      <c r="CD34">
        <v>0.71837899999999999</v>
      </c>
      <c r="CE34">
        <v>0.67587399999999997</v>
      </c>
      <c r="CF34">
        <v>0.65497099999999997</v>
      </c>
      <c r="CG34">
        <v>0.65469699999999997</v>
      </c>
      <c r="CH34">
        <v>0.72212600000000005</v>
      </c>
      <c r="CI34">
        <v>0.83476799999999995</v>
      </c>
      <c r="CJ34">
        <v>0.96044300000000005</v>
      </c>
      <c r="CK34">
        <v>1.1111899999999999</v>
      </c>
      <c r="CL34">
        <v>1.26187</v>
      </c>
      <c r="CM34">
        <v>1.45621</v>
      </c>
      <c r="CN34">
        <v>1.62626</v>
      </c>
      <c r="CO34">
        <v>1.8355399999999999</v>
      </c>
      <c r="CP34">
        <v>2.0632899999999998</v>
      </c>
      <c r="CQ34">
        <v>2.3671099999999998</v>
      </c>
      <c r="CR34">
        <v>2.7336200000000002</v>
      </c>
      <c r="CS34">
        <v>2.8018100000000001</v>
      </c>
      <c r="CT34">
        <v>3.1049699999999998</v>
      </c>
      <c r="CU34">
        <v>3.6467800000000001</v>
      </c>
      <c r="CV34">
        <v>4.2080299999999999</v>
      </c>
      <c r="CW34">
        <v>4.9093499999999999</v>
      </c>
      <c r="CX34">
        <v>5.36625</v>
      </c>
      <c r="CY34">
        <v>5.3951900000000004</v>
      </c>
      <c r="CZ34">
        <v>5.59673</v>
      </c>
      <c r="DA34">
        <v>6.2274900000000004</v>
      </c>
      <c r="DB34">
        <v>7.1183300000000003</v>
      </c>
      <c r="DC34">
        <v>8.4374300000000009</v>
      </c>
      <c r="DD34">
        <v>9.8848599999999998</v>
      </c>
      <c r="DE34">
        <v>11.4985</v>
      </c>
      <c r="DF34">
        <v>12.855</v>
      </c>
      <c r="DG34">
        <v>14.8363</v>
      </c>
      <c r="DH34">
        <v>17.551500000000001</v>
      </c>
      <c r="DI34">
        <v>20.548100000000002</v>
      </c>
      <c r="DJ34">
        <v>23.520199999999999</v>
      </c>
      <c r="DK34">
        <v>25.430900000000001</v>
      </c>
      <c r="DL34">
        <v>27.866800000000001</v>
      </c>
      <c r="DM34">
        <v>30.5916</v>
      </c>
      <c r="DN34">
        <v>35.426099999999998</v>
      </c>
      <c r="DO34">
        <v>41.4345</v>
      </c>
      <c r="DP34">
        <v>47.5854</v>
      </c>
      <c r="DQ34">
        <v>54.449399999999997</v>
      </c>
      <c r="DR34">
        <v>64.050700000000006</v>
      </c>
      <c r="DS34">
        <v>74.947599999999994</v>
      </c>
      <c r="DT34">
        <v>87.201400000000007</v>
      </c>
      <c r="DU34">
        <v>101.456</v>
      </c>
      <c r="DV34">
        <v>117.63</v>
      </c>
      <c r="DW34">
        <v>135.709</v>
      </c>
      <c r="DX34">
        <v>155.536</v>
      </c>
      <c r="DY34">
        <v>173.227</v>
      </c>
      <c r="DZ34">
        <v>184.03899999999999</v>
      </c>
      <c r="EA34">
        <v>204.726</v>
      </c>
      <c r="EB34">
        <v>224.15700000000001</v>
      </c>
      <c r="EC34">
        <v>268.49299999999999</v>
      </c>
      <c r="ED34">
        <v>309.38900000000001</v>
      </c>
      <c r="EE34">
        <v>341.63299999999998</v>
      </c>
      <c r="EF34">
        <v>367.29599999999999</v>
      </c>
      <c r="EG34">
        <v>393.572</v>
      </c>
      <c r="EH34">
        <v>455.322</v>
      </c>
      <c r="EI34">
        <v>509.476</v>
      </c>
      <c r="EJ34">
        <v>550.01900000000001</v>
      </c>
      <c r="EK34">
        <v>563.63900000000001</v>
      </c>
      <c r="EL34">
        <v>603.26099999999997</v>
      </c>
      <c r="EM34">
        <v>608.96500000000003</v>
      </c>
      <c r="EN34">
        <v>636.38099999999997</v>
      </c>
      <c r="EO34">
        <v>644.90499999999997</v>
      </c>
      <c r="EP34">
        <v>679.08699999999999</v>
      </c>
      <c r="EQ34">
        <v>678.92</v>
      </c>
      <c r="ER34">
        <v>655.72799999999995</v>
      </c>
      <c r="ES34">
        <v>717.55700000000002</v>
      </c>
      <c r="ET34">
        <v>797.84799999999996</v>
      </c>
      <c r="EU34">
        <v>795.51300000000003</v>
      </c>
      <c r="EV34">
        <v>792.51199999999994</v>
      </c>
      <c r="EW34">
        <v>769.27599999999995</v>
      </c>
      <c r="EX34">
        <v>718.07</v>
      </c>
      <c r="EY34">
        <v>669.31100000000004</v>
      </c>
      <c r="EZ34">
        <v>639.00699999999995</v>
      </c>
      <c r="FA34">
        <v>604.40099999999995</v>
      </c>
      <c r="FB34">
        <v>569.25699999999995</v>
      </c>
      <c r="FC34">
        <v>540.86900000000003</v>
      </c>
      <c r="FD34">
        <v>526.82500000000005</v>
      </c>
      <c r="FE34">
        <v>539.35599999999999</v>
      </c>
      <c r="FF34">
        <v>527.01599999999996</v>
      </c>
      <c r="FG34">
        <v>519.53399999999999</v>
      </c>
      <c r="FH34">
        <v>498.77300000000002</v>
      </c>
      <c r="FI34">
        <v>475.51100000000002</v>
      </c>
      <c r="FJ34">
        <v>451</v>
      </c>
      <c r="FK34">
        <v>389.35300000000001</v>
      </c>
      <c r="FL34">
        <v>341.04</v>
      </c>
      <c r="FM34">
        <v>309.40300000000002</v>
      </c>
      <c r="FN34">
        <v>281.00700000000001</v>
      </c>
      <c r="FO34">
        <v>256.00299999999999</v>
      </c>
      <c r="FP34">
        <v>233.76599999999999</v>
      </c>
      <c r="FQ34">
        <v>213.886</v>
      </c>
      <c r="FR34">
        <v>195.078</v>
      </c>
      <c r="FS34">
        <v>178.29400000000001</v>
      </c>
      <c r="FT34">
        <v>189.50700000000001</v>
      </c>
      <c r="FU34">
        <v>214.99</v>
      </c>
      <c r="FV34">
        <v>229.73599999999999</v>
      </c>
      <c r="FW34">
        <v>233.11699999999999</v>
      </c>
      <c r="FX34">
        <v>242.321</v>
      </c>
      <c r="FY34">
        <v>239.47</v>
      </c>
      <c r="FZ34">
        <v>212.571</v>
      </c>
      <c r="GA34">
        <v>213.31800000000001</v>
      </c>
      <c r="GB34">
        <v>184.631</v>
      </c>
      <c r="GC34">
        <v>165.392</v>
      </c>
      <c r="GD34">
        <v>144.87200000000001</v>
      </c>
      <c r="GE34">
        <v>130.16399999999999</v>
      </c>
      <c r="GF34">
        <v>137.03299999999999</v>
      </c>
      <c r="GG34">
        <v>139.75899999999999</v>
      </c>
      <c r="GH34">
        <v>147.68199999999999</v>
      </c>
      <c r="GI34">
        <v>159.297</v>
      </c>
      <c r="GJ34">
        <v>158.852</v>
      </c>
      <c r="GK34">
        <v>171.65199999999999</v>
      </c>
      <c r="GL34">
        <v>165.488</v>
      </c>
      <c r="GM34">
        <v>160.57400000000001</v>
      </c>
      <c r="GN34">
        <v>157.548</v>
      </c>
      <c r="GO34">
        <v>160.48699999999999</v>
      </c>
      <c r="GP34">
        <v>175.273</v>
      </c>
      <c r="GQ34">
        <v>176.959</v>
      </c>
      <c r="GR34">
        <v>165.46600000000001</v>
      </c>
      <c r="GS34">
        <v>150.095</v>
      </c>
      <c r="GT34">
        <v>140.21199999999999</v>
      </c>
      <c r="GU34">
        <v>130.56399999999999</v>
      </c>
      <c r="GV34">
        <v>127.44199999999999</v>
      </c>
      <c r="GW34">
        <v>124.047</v>
      </c>
      <c r="GX34">
        <v>116.789</v>
      </c>
      <c r="GY34">
        <v>108.855</v>
      </c>
      <c r="GZ34">
        <v>99.470100000000002</v>
      </c>
      <c r="HA34">
        <v>92.789199999999994</v>
      </c>
      <c r="HB34">
        <v>86.043599999999998</v>
      </c>
      <c r="HC34">
        <v>79.073099999999997</v>
      </c>
      <c r="HD34">
        <v>72.714399999999998</v>
      </c>
      <c r="HE34">
        <v>68.211600000000004</v>
      </c>
      <c r="HF34">
        <v>65.971199999999996</v>
      </c>
      <c r="HG34">
        <v>68.730199999999996</v>
      </c>
      <c r="HH34">
        <v>69.627700000000004</v>
      </c>
      <c r="HI34">
        <v>69.731499999999997</v>
      </c>
      <c r="HJ34">
        <v>69.337100000000007</v>
      </c>
      <c r="HK34">
        <v>70.784999999999997</v>
      </c>
      <c r="HL34">
        <v>68.749700000000004</v>
      </c>
      <c r="HM34">
        <v>64.636700000000005</v>
      </c>
      <c r="HN34">
        <v>62.633400000000002</v>
      </c>
      <c r="HO34">
        <v>58.757199999999997</v>
      </c>
      <c r="HP34">
        <v>55.1111</v>
      </c>
      <c r="HQ34">
        <v>50.0383</v>
      </c>
      <c r="HR34">
        <v>45.464399999999998</v>
      </c>
      <c r="HS34">
        <v>41.559399999999997</v>
      </c>
      <c r="HT34">
        <v>35.2453</v>
      </c>
      <c r="HU34">
        <v>33.828400000000002</v>
      </c>
      <c r="HV34">
        <v>32.977499999999999</v>
      </c>
      <c r="HW34">
        <v>31.644600000000001</v>
      </c>
      <c r="HX34">
        <v>29.585599999999999</v>
      </c>
      <c r="HY34">
        <v>28.672000000000001</v>
      </c>
      <c r="HZ34">
        <v>28.778099999999998</v>
      </c>
      <c r="IA34">
        <v>28.9435</v>
      </c>
      <c r="IB34">
        <v>28.4194</v>
      </c>
      <c r="IC34">
        <v>26.893000000000001</v>
      </c>
      <c r="ID34">
        <v>25.977</v>
      </c>
      <c r="IE34">
        <v>24.7727</v>
      </c>
      <c r="IF34">
        <v>21.026</v>
      </c>
      <c r="IG34">
        <v>19.2577</v>
      </c>
      <c r="IH34">
        <v>16.427199999999999</v>
      </c>
      <c r="II34">
        <v>15.5007</v>
      </c>
      <c r="IJ34">
        <v>14.991</v>
      </c>
      <c r="IK34">
        <v>14.6524</v>
      </c>
      <c r="IL34">
        <v>14.305899999999999</v>
      </c>
      <c r="IM34">
        <v>15.2341</v>
      </c>
      <c r="IN34">
        <v>15.7095</v>
      </c>
      <c r="IO34">
        <v>14.9476</v>
      </c>
      <c r="IP34">
        <v>14.0342</v>
      </c>
      <c r="IQ34">
        <v>13.3948</v>
      </c>
      <c r="IR34">
        <v>12.8552</v>
      </c>
      <c r="IS34">
        <v>12.2212</v>
      </c>
      <c r="IT34">
        <v>11.3527</v>
      </c>
      <c r="IU34">
        <v>10.5717</v>
      </c>
      <c r="IV34">
        <v>10.3765</v>
      </c>
      <c r="IW34">
        <v>10.2887</v>
      </c>
      <c r="IX34">
        <v>9.7216199999999997</v>
      </c>
      <c r="IY34">
        <v>9.0198499999999999</v>
      </c>
      <c r="IZ34">
        <v>8.1257300000000008</v>
      </c>
      <c r="JA34">
        <v>7.5087599999999997</v>
      </c>
      <c r="JB34">
        <v>7.0646399999999998</v>
      </c>
      <c r="JC34">
        <v>6.673</v>
      </c>
      <c r="JD34">
        <v>6.0764199999999997</v>
      </c>
      <c r="JE34">
        <v>5.5469299999999997</v>
      </c>
      <c r="JF34">
        <v>4.9781599999999999</v>
      </c>
      <c r="JG34">
        <v>4.4202500000000002</v>
      </c>
      <c r="JH34">
        <v>3.9476599999999999</v>
      </c>
      <c r="JI34">
        <v>3.5278700000000001</v>
      </c>
      <c r="JJ34">
        <v>3.2675299999999998</v>
      </c>
      <c r="JK34">
        <v>3.0091299999999999</v>
      </c>
      <c r="JL34">
        <v>2.7157300000000002</v>
      </c>
      <c r="JM34">
        <v>2.4715699999999998</v>
      </c>
      <c r="JN34">
        <v>2.2630300000000001</v>
      </c>
      <c r="JO34">
        <v>2.0850599999999999</v>
      </c>
      <c r="JP34">
        <v>1.9317200000000001</v>
      </c>
      <c r="JQ34">
        <v>1.7937399999999999</v>
      </c>
      <c r="JR34">
        <v>1.6691199999999999</v>
      </c>
      <c r="JS34">
        <v>1.5628500000000001</v>
      </c>
      <c r="JT34">
        <v>1.4567600000000001</v>
      </c>
      <c r="JU34">
        <v>1.35351</v>
      </c>
      <c r="JV34">
        <v>1.2633799999999999</v>
      </c>
      <c r="JW34">
        <v>1.1908099999999999</v>
      </c>
      <c r="JX34">
        <v>1.12303</v>
      </c>
      <c r="JY34">
        <v>1.0652999999999999</v>
      </c>
      <c r="JZ34">
        <v>1.0138400000000001</v>
      </c>
      <c r="KA34">
        <v>0.96433899999999995</v>
      </c>
      <c r="KB34">
        <v>0.91583199999999998</v>
      </c>
      <c r="KC34">
        <v>0.87167399999999995</v>
      </c>
      <c r="KD34">
        <v>0.83252899999999996</v>
      </c>
      <c r="KE34">
        <v>0.79434800000000005</v>
      </c>
      <c r="KF34">
        <v>0.76135699999999995</v>
      </c>
      <c r="KG34">
        <v>0.72577899999999995</v>
      </c>
      <c r="KH34">
        <v>0.69388099999999997</v>
      </c>
      <c r="KI34">
        <v>0.66272200000000003</v>
      </c>
      <c r="KJ34">
        <v>0.633525</v>
      </c>
      <c r="KK34">
        <v>0.60966100000000001</v>
      </c>
      <c r="KL34">
        <v>0.58580600000000005</v>
      </c>
      <c r="KM34">
        <v>0.56366400000000005</v>
      </c>
      <c r="KN34">
        <v>0.54236499999999999</v>
      </c>
      <c r="KO34">
        <v>0.52188500000000004</v>
      </c>
      <c r="KP34">
        <v>0.50197800000000004</v>
      </c>
      <c r="KQ34">
        <v>0.483205</v>
      </c>
      <c r="KR34">
        <v>0.46513500000000002</v>
      </c>
      <c r="KS34">
        <v>0.44784499999999999</v>
      </c>
      <c r="KT34">
        <v>0.43130600000000002</v>
      </c>
      <c r="KU34">
        <v>0.41525600000000001</v>
      </c>
      <c r="KV34">
        <v>0.39988600000000002</v>
      </c>
      <c r="KW34">
        <v>0.384851</v>
      </c>
      <c r="KX34">
        <v>0.37061500000000003</v>
      </c>
      <c r="KY34">
        <v>0.35557</v>
      </c>
      <c r="KZ34">
        <v>0.33898699999999998</v>
      </c>
      <c r="LA34">
        <v>0.32541300000000001</v>
      </c>
      <c r="LB34">
        <v>0.31359199999999998</v>
      </c>
      <c r="LC34">
        <v>0.30236499999999999</v>
      </c>
      <c r="LD34">
        <v>0.29119600000000001</v>
      </c>
      <c r="LE34">
        <v>0.28034100000000001</v>
      </c>
      <c r="LF34">
        <v>0.27019599999999999</v>
      </c>
      <c r="LG34">
        <v>0.26041900000000001</v>
      </c>
      <c r="LH34">
        <v>0.25105300000000003</v>
      </c>
      <c r="LI34">
        <v>0.242033</v>
      </c>
      <c r="LJ34">
        <v>0.233122</v>
      </c>
      <c r="LK34">
        <v>0.22448199999999999</v>
      </c>
      <c r="LL34">
        <v>0.216306</v>
      </c>
      <c r="LM34">
        <v>0.20802499999999999</v>
      </c>
      <c r="LN34">
        <v>0.20022400000000001</v>
      </c>
      <c r="LO34">
        <v>0.192491</v>
      </c>
      <c r="LP34">
        <v>0.18529899999999999</v>
      </c>
      <c r="LQ34">
        <v>0.17830599999999999</v>
      </c>
      <c r="LR34">
        <v>0.17166600000000001</v>
      </c>
      <c r="LS34">
        <v>0.165464</v>
      </c>
      <c r="LT34">
        <v>0.15948799999999999</v>
      </c>
      <c r="LU34">
        <v>0.15371899999999999</v>
      </c>
      <c r="LV34">
        <v>0.14766699999999999</v>
      </c>
      <c r="LW34">
        <v>0.14220099999999999</v>
      </c>
      <c r="LX34">
        <v>0.13711599999999999</v>
      </c>
      <c r="LY34">
        <v>0.13222800000000001</v>
      </c>
      <c r="LZ34">
        <v>0.12750600000000001</v>
      </c>
      <c r="MA34">
        <v>0.122886</v>
      </c>
      <c r="MB34">
        <v>0.11842999999999999</v>
      </c>
      <c r="MC34">
        <v>0.114173</v>
      </c>
      <c r="MD34">
        <v>0.110027</v>
      </c>
      <c r="ME34">
        <v>0.106083</v>
      </c>
      <c r="MF34">
        <v>0.102287</v>
      </c>
      <c r="MG34">
        <v>9.8624100000000006E-2</v>
      </c>
      <c r="MH34">
        <v>9.5039100000000001E-2</v>
      </c>
      <c r="MI34">
        <v>9.16246E-2</v>
      </c>
      <c r="MJ34">
        <v>8.8243199999999994E-2</v>
      </c>
      <c r="MK34">
        <v>8.5048200000000004E-2</v>
      </c>
      <c r="ML34">
        <v>8.1315899999999997E-2</v>
      </c>
      <c r="MM34">
        <v>7.7048800000000001E-2</v>
      </c>
      <c r="MN34">
        <v>7.2712299999999994E-2</v>
      </c>
      <c r="MO34">
        <v>6.9083800000000001E-2</v>
      </c>
      <c r="MP34">
        <v>6.5341700000000003E-2</v>
      </c>
      <c r="MQ34">
        <v>6.2844800000000006E-2</v>
      </c>
      <c r="MR34">
        <v>6.06767E-2</v>
      </c>
      <c r="MS34">
        <v>5.8544499999999999E-2</v>
      </c>
      <c r="MT34">
        <v>5.6502200000000002E-2</v>
      </c>
      <c r="MU34">
        <v>5.4518299999999999E-2</v>
      </c>
      <c r="MV34">
        <v>5.2608200000000001E-2</v>
      </c>
      <c r="MW34">
        <v>5.0725399999999997E-2</v>
      </c>
      <c r="MX34">
        <v>4.83501E-2</v>
      </c>
      <c r="MY34">
        <v>4.6292199999999999E-2</v>
      </c>
      <c r="MZ34">
        <v>4.4457499999999997E-2</v>
      </c>
      <c r="NA34">
        <v>4.2830800000000002E-2</v>
      </c>
      <c r="NB34" t="s">
        <v>29</v>
      </c>
    </row>
    <row r="35" spans="1:366" x14ac:dyDescent="0.55000000000000004">
      <c r="A35" t="s">
        <v>8</v>
      </c>
      <c r="B35">
        <v>0</v>
      </c>
      <c r="C35">
        <v>9.9900900000000004</v>
      </c>
      <c r="D35">
        <v>9.78383</v>
      </c>
      <c r="E35">
        <v>9.4642700000000008</v>
      </c>
      <c r="F35">
        <v>8.7660499999999999</v>
      </c>
      <c r="G35">
        <v>7.89947</v>
      </c>
      <c r="H35">
        <v>7.27637</v>
      </c>
      <c r="I35">
        <v>6.9617800000000001</v>
      </c>
      <c r="J35">
        <v>6.7446799999999998</v>
      </c>
      <c r="K35">
        <v>6.5478800000000001</v>
      </c>
      <c r="L35">
        <v>6.1708999999999996</v>
      </c>
      <c r="M35">
        <v>5.8259100000000004</v>
      </c>
      <c r="N35">
        <v>5.5921399999999997</v>
      </c>
      <c r="O35">
        <v>5.4183300000000001</v>
      </c>
      <c r="P35">
        <v>5.2636500000000002</v>
      </c>
      <c r="Q35">
        <v>5.1137600000000001</v>
      </c>
      <c r="R35">
        <v>4.9640899999999997</v>
      </c>
      <c r="S35">
        <v>4.8223000000000003</v>
      </c>
      <c r="T35">
        <v>4.6760099999999998</v>
      </c>
      <c r="U35">
        <v>4.53817</v>
      </c>
      <c r="V35">
        <v>4.3911800000000003</v>
      </c>
      <c r="W35">
        <v>4.2534200000000002</v>
      </c>
      <c r="X35">
        <v>4.1237899999999996</v>
      </c>
      <c r="Y35">
        <v>3.9920599999999999</v>
      </c>
      <c r="Z35">
        <v>3.8172299999999999</v>
      </c>
      <c r="AA35">
        <v>3.6513599999999999</v>
      </c>
      <c r="AB35">
        <v>3.5207099999999998</v>
      </c>
      <c r="AC35">
        <v>3.4048500000000002</v>
      </c>
      <c r="AD35">
        <v>3.2962600000000002</v>
      </c>
      <c r="AE35">
        <v>3.1898399999999998</v>
      </c>
      <c r="AF35">
        <v>3.0882299999999998</v>
      </c>
      <c r="AG35">
        <v>2.9892799999999999</v>
      </c>
      <c r="AH35">
        <v>2.8930799999999999</v>
      </c>
      <c r="AI35">
        <v>2.7993100000000002</v>
      </c>
      <c r="AJ35">
        <v>2.7091699999999999</v>
      </c>
      <c r="AK35">
        <v>2.62154</v>
      </c>
      <c r="AL35">
        <v>2.5327700000000002</v>
      </c>
      <c r="AM35">
        <v>2.4411999999999998</v>
      </c>
      <c r="AN35">
        <v>2.3516300000000001</v>
      </c>
      <c r="AO35">
        <v>2.2762899999999999</v>
      </c>
      <c r="AP35">
        <v>2.2024900000000001</v>
      </c>
      <c r="AQ35">
        <v>2.13117</v>
      </c>
      <c r="AR35">
        <v>2.0629400000000002</v>
      </c>
      <c r="AS35">
        <v>1.9972700000000001</v>
      </c>
      <c r="AT35">
        <v>1.8887799999999999</v>
      </c>
      <c r="AU35">
        <v>1.76258</v>
      </c>
      <c r="AV35">
        <v>1.6697900000000001</v>
      </c>
      <c r="AW35">
        <v>1.6026499999999999</v>
      </c>
      <c r="AX35">
        <v>1.54962</v>
      </c>
      <c r="AY35">
        <v>1.50139</v>
      </c>
      <c r="AZ35">
        <v>1.4522200000000001</v>
      </c>
      <c r="BA35">
        <v>1.3861600000000001</v>
      </c>
      <c r="BB35">
        <v>1.3008500000000001</v>
      </c>
      <c r="BC35">
        <v>1.20428</v>
      </c>
      <c r="BD35">
        <v>1.1252800000000001</v>
      </c>
      <c r="BE35">
        <v>1.07283</v>
      </c>
      <c r="BF35">
        <v>1.0192399999999999</v>
      </c>
      <c r="BG35">
        <v>0.97779700000000003</v>
      </c>
      <c r="BH35">
        <v>0.94362800000000002</v>
      </c>
      <c r="BI35">
        <v>0.92087300000000005</v>
      </c>
      <c r="BJ35">
        <v>0.88807700000000001</v>
      </c>
      <c r="BK35">
        <v>0.86259300000000005</v>
      </c>
      <c r="BL35">
        <v>0.83296599999999998</v>
      </c>
      <c r="BM35">
        <v>0.78973000000000004</v>
      </c>
      <c r="BN35">
        <v>0.75768000000000002</v>
      </c>
      <c r="BO35">
        <v>0.74397199999999997</v>
      </c>
      <c r="BP35">
        <v>0.72799700000000001</v>
      </c>
      <c r="BQ35">
        <v>0.71242099999999997</v>
      </c>
      <c r="BR35">
        <v>0.70141100000000001</v>
      </c>
      <c r="BS35">
        <v>0.70341600000000004</v>
      </c>
      <c r="BT35">
        <v>0.69433999999999996</v>
      </c>
      <c r="BU35">
        <v>0.68169999999999997</v>
      </c>
      <c r="BV35">
        <v>0.69256300000000004</v>
      </c>
      <c r="BW35">
        <v>0.69758299999999995</v>
      </c>
      <c r="BX35">
        <v>0.65580799999999995</v>
      </c>
      <c r="BY35">
        <v>0.62221899999999997</v>
      </c>
      <c r="BZ35">
        <v>0.620143</v>
      </c>
      <c r="CA35">
        <v>0.63717699999999999</v>
      </c>
      <c r="CB35">
        <v>0.64907999999999999</v>
      </c>
      <c r="CC35">
        <v>0.69388399999999995</v>
      </c>
      <c r="CD35">
        <v>0.73462300000000003</v>
      </c>
      <c r="CE35">
        <v>0.73620300000000005</v>
      </c>
      <c r="CF35">
        <v>0.763181</v>
      </c>
      <c r="CG35">
        <v>0.82620000000000005</v>
      </c>
      <c r="CH35">
        <v>0.85388900000000001</v>
      </c>
      <c r="CI35">
        <v>0.93327099999999996</v>
      </c>
      <c r="CJ35">
        <v>0.93983799999999995</v>
      </c>
      <c r="CK35">
        <v>0.98565000000000003</v>
      </c>
      <c r="CL35">
        <v>1.1428199999999999</v>
      </c>
      <c r="CM35">
        <v>1.33385</v>
      </c>
      <c r="CN35">
        <v>1.5566800000000001</v>
      </c>
      <c r="CO35">
        <v>1.7945199999999999</v>
      </c>
      <c r="CP35">
        <v>2.0717300000000001</v>
      </c>
      <c r="CQ35">
        <v>2.31786</v>
      </c>
      <c r="CR35">
        <v>2.6245099999999999</v>
      </c>
      <c r="CS35">
        <v>3.0355400000000001</v>
      </c>
      <c r="CT35">
        <v>3.42347</v>
      </c>
      <c r="CU35">
        <v>3.8518400000000002</v>
      </c>
      <c r="CV35">
        <v>4.5070100000000002</v>
      </c>
      <c r="CW35">
        <v>5.1886700000000001</v>
      </c>
      <c r="CX35">
        <v>5.86829</v>
      </c>
      <c r="CY35">
        <v>6.7539699999999998</v>
      </c>
      <c r="CZ35">
        <v>7.7806199999999999</v>
      </c>
      <c r="DA35">
        <v>9.1815200000000008</v>
      </c>
      <c r="DB35">
        <v>10.7745</v>
      </c>
      <c r="DC35">
        <v>12.4253</v>
      </c>
      <c r="DD35">
        <v>14.380100000000001</v>
      </c>
      <c r="DE35">
        <v>14.029</v>
      </c>
      <c r="DF35">
        <v>14.386100000000001</v>
      </c>
      <c r="DG35">
        <v>15.222099999999999</v>
      </c>
      <c r="DH35">
        <v>16.322700000000001</v>
      </c>
      <c r="DI35">
        <v>19.077999999999999</v>
      </c>
      <c r="DJ35">
        <v>22.6389</v>
      </c>
      <c r="DK35">
        <v>25.790500000000002</v>
      </c>
      <c r="DL35">
        <v>29.898099999999999</v>
      </c>
      <c r="DM35">
        <v>35.016199999999998</v>
      </c>
      <c r="DN35">
        <v>39.762099999999997</v>
      </c>
      <c r="DO35">
        <v>44.179499999999997</v>
      </c>
      <c r="DP35">
        <v>51.523600000000002</v>
      </c>
      <c r="DQ35">
        <v>59.891599999999997</v>
      </c>
      <c r="DR35">
        <v>61.891399999999997</v>
      </c>
      <c r="DS35">
        <v>61.039900000000003</v>
      </c>
      <c r="DT35">
        <v>63.120199999999997</v>
      </c>
      <c r="DU35">
        <v>76.241600000000005</v>
      </c>
      <c r="DV35">
        <v>90.796199999999999</v>
      </c>
      <c r="DW35">
        <v>105.355</v>
      </c>
      <c r="DX35">
        <v>117.038</v>
      </c>
      <c r="DY35">
        <v>129.48099999999999</v>
      </c>
      <c r="DZ35">
        <v>148.33199999999999</v>
      </c>
      <c r="EA35">
        <v>169.577</v>
      </c>
      <c r="EB35">
        <v>195.173</v>
      </c>
      <c r="EC35">
        <v>223.60300000000001</v>
      </c>
      <c r="ED35">
        <v>251.001</v>
      </c>
      <c r="EE35">
        <v>281.596</v>
      </c>
      <c r="EF35">
        <v>306.38099999999997</v>
      </c>
      <c r="EG35">
        <v>336.83600000000001</v>
      </c>
      <c r="EH35">
        <v>395.27800000000002</v>
      </c>
      <c r="EI35">
        <v>443.24299999999999</v>
      </c>
      <c r="EJ35">
        <v>492.529</v>
      </c>
      <c r="EK35">
        <v>511.815</v>
      </c>
      <c r="EL35">
        <v>517.27700000000004</v>
      </c>
      <c r="EM35">
        <v>535.375</v>
      </c>
      <c r="EN35">
        <v>571.76</v>
      </c>
      <c r="EO35">
        <v>591.447</v>
      </c>
      <c r="EP35">
        <v>603.37400000000002</v>
      </c>
      <c r="EQ35">
        <v>572.38900000000001</v>
      </c>
      <c r="ER35">
        <v>553.65099999999995</v>
      </c>
      <c r="ES35">
        <v>550.78399999999999</v>
      </c>
      <c r="ET35">
        <v>551.51300000000003</v>
      </c>
      <c r="EU35">
        <v>561.86400000000003</v>
      </c>
      <c r="EV35">
        <v>569.66700000000003</v>
      </c>
      <c r="EW35">
        <v>620.63</v>
      </c>
      <c r="EX35">
        <v>621.34</v>
      </c>
      <c r="EY35">
        <v>612.01700000000005</v>
      </c>
      <c r="EZ35">
        <v>609.375</v>
      </c>
      <c r="FA35">
        <v>587.41800000000001</v>
      </c>
      <c r="FB35">
        <v>582.46600000000001</v>
      </c>
      <c r="FC35">
        <v>572.851</v>
      </c>
      <c r="FD35">
        <v>585.36300000000006</v>
      </c>
      <c r="FE35">
        <v>619.88499999999999</v>
      </c>
      <c r="FF35">
        <v>616.74400000000003</v>
      </c>
      <c r="FG35">
        <v>607.61400000000003</v>
      </c>
      <c r="FH35">
        <v>558.65300000000002</v>
      </c>
      <c r="FI35">
        <v>532.22299999999996</v>
      </c>
      <c r="FJ35">
        <v>520.44500000000005</v>
      </c>
      <c r="FK35">
        <v>507.99299999999999</v>
      </c>
      <c r="FL35">
        <v>480.85300000000001</v>
      </c>
      <c r="FM35">
        <v>473.80399999999997</v>
      </c>
      <c r="FN35">
        <v>496.52300000000002</v>
      </c>
      <c r="FO35">
        <v>496.755</v>
      </c>
      <c r="FP35">
        <v>487.96300000000002</v>
      </c>
      <c r="FQ35">
        <v>482.96</v>
      </c>
      <c r="FR35">
        <v>480.43299999999999</v>
      </c>
      <c r="FS35">
        <v>468.815</v>
      </c>
      <c r="FT35">
        <v>448.71699999999998</v>
      </c>
      <c r="FU35">
        <v>436.45100000000002</v>
      </c>
      <c r="FV35">
        <v>408.00200000000001</v>
      </c>
      <c r="FW35">
        <v>383.214</v>
      </c>
      <c r="FX35">
        <v>358.12099999999998</v>
      </c>
      <c r="FY35">
        <v>342.85500000000002</v>
      </c>
      <c r="FZ35">
        <v>325.77999999999997</v>
      </c>
      <c r="GA35">
        <v>317.65300000000002</v>
      </c>
      <c r="GB35">
        <v>319.60000000000002</v>
      </c>
      <c r="GC35">
        <v>315.66000000000003</v>
      </c>
      <c r="GD35">
        <v>300.87799999999999</v>
      </c>
      <c r="GE35">
        <v>289.214</v>
      </c>
      <c r="GF35">
        <v>265.65100000000001</v>
      </c>
      <c r="GG35">
        <v>254.464</v>
      </c>
      <c r="GH35">
        <v>239.90799999999999</v>
      </c>
      <c r="GI35">
        <v>236.34899999999999</v>
      </c>
      <c r="GJ35">
        <v>224.85300000000001</v>
      </c>
      <c r="GK35">
        <v>215.768</v>
      </c>
      <c r="GL35">
        <v>195.28100000000001</v>
      </c>
      <c r="GM35">
        <v>183.61099999999999</v>
      </c>
      <c r="GN35">
        <v>175.72900000000001</v>
      </c>
      <c r="GO35">
        <v>173.80799999999999</v>
      </c>
      <c r="GP35">
        <v>165.57499999999999</v>
      </c>
      <c r="GQ35">
        <v>154.733</v>
      </c>
      <c r="GR35">
        <v>145.399</v>
      </c>
      <c r="GS35">
        <v>141.35900000000001</v>
      </c>
      <c r="GT35">
        <v>131.42500000000001</v>
      </c>
      <c r="GU35">
        <v>119.19</v>
      </c>
      <c r="GV35">
        <v>101.04600000000001</v>
      </c>
      <c r="GW35">
        <v>94.623500000000007</v>
      </c>
      <c r="GX35">
        <v>88.592699999999994</v>
      </c>
      <c r="GY35">
        <v>75.742900000000006</v>
      </c>
      <c r="GZ35">
        <v>72.856700000000004</v>
      </c>
      <c r="HA35">
        <v>70.202699999999993</v>
      </c>
      <c r="HB35">
        <v>66.9375</v>
      </c>
      <c r="HC35">
        <v>63.0764</v>
      </c>
      <c r="HD35">
        <v>54.829300000000003</v>
      </c>
      <c r="HE35">
        <v>52.902900000000002</v>
      </c>
      <c r="HF35">
        <v>45.913800000000002</v>
      </c>
      <c r="HG35">
        <v>41.205599999999997</v>
      </c>
      <c r="HH35">
        <v>37.342799999999997</v>
      </c>
      <c r="HI35">
        <v>39.381900000000002</v>
      </c>
      <c r="HJ35">
        <v>40.984200000000001</v>
      </c>
      <c r="HK35">
        <v>43.425800000000002</v>
      </c>
      <c r="HL35">
        <v>48.117800000000003</v>
      </c>
      <c r="HM35">
        <v>46.076500000000003</v>
      </c>
      <c r="HN35">
        <v>43.351900000000001</v>
      </c>
      <c r="HO35">
        <v>43.0608</v>
      </c>
      <c r="HP35">
        <v>41.469000000000001</v>
      </c>
      <c r="HQ35">
        <v>41.45</v>
      </c>
      <c r="HR35">
        <v>42.514800000000001</v>
      </c>
      <c r="HS35">
        <v>39.345999999999997</v>
      </c>
      <c r="HT35">
        <v>36.908200000000001</v>
      </c>
      <c r="HU35">
        <v>36.118400000000001</v>
      </c>
      <c r="HV35">
        <v>33.746099999999998</v>
      </c>
      <c r="HW35">
        <v>31.7194</v>
      </c>
      <c r="HX35">
        <v>31.6309</v>
      </c>
      <c r="HY35">
        <v>30.930900000000001</v>
      </c>
      <c r="HZ35">
        <v>30.4208</v>
      </c>
      <c r="IA35">
        <v>29.523399999999999</v>
      </c>
      <c r="IB35">
        <v>29.962</v>
      </c>
      <c r="IC35">
        <v>30.354099999999999</v>
      </c>
      <c r="ID35">
        <v>29.2667</v>
      </c>
      <c r="IE35">
        <v>26.941600000000001</v>
      </c>
      <c r="IF35">
        <v>24.447600000000001</v>
      </c>
      <c r="IG35">
        <v>22.033200000000001</v>
      </c>
      <c r="IH35">
        <v>19.910499999999999</v>
      </c>
      <c r="II35">
        <v>18.376799999999999</v>
      </c>
      <c r="IJ35">
        <v>16.7516</v>
      </c>
      <c r="IK35">
        <v>15.686</v>
      </c>
      <c r="IL35">
        <v>15.369899999999999</v>
      </c>
      <c r="IM35">
        <v>15.152100000000001</v>
      </c>
      <c r="IN35">
        <v>14.9603</v>
      </c>
      <c r="IO35">
        <v>14.0223</v>
      </c>
      <c r="IP35">
        <v>13.0885</v>
      </c>
      <c r="IQ35">
        <v>13.334899999999999</v>
      </c>
      <c r="IR35">
        <v>12.7217</v>
      </c>
      <c r="IS35">
        <v>12.7569</v>
      </c>
      <c r="IT35">
        <v>11.8901</v>
      </c>
      <c r="IU35">
        <v>10.872999999999999</v>
      </c>
      <c r="IV35">
        <v>10.0831</v>
      </c>
      <c r="IW35">
        <v>9.1141500000000004</v>
      </c>
      <c r="IX35">
        <v>8.1649200000000004</v>
      </c>
      <c r="IY35">
        <v>7.4609100000000002</v>
      </c>
      <c r="IZ35">
        <v>7.0150300000000003</v>
      </c>
      <c r="JA35">
        <v>6.4845499999999996</v>
      </c>
      <c r="JB35">
        <v>6.0676899999999998</v>
      </c>
      <c r="JC35">
        <v>5.7996699999999999</v>
      </c>
      <c r="JD35">
        <v>5.4944300000000004</v>
      </c>
      <c r="JE35">
        <v>5.2512100000000004</v>
      </c>
      <c r="JF35">
        <v>4.7829699999999997</v>
      </c>
      <c r="JG35">
        <v>4.5886500000000003</v>
      </c>
      <c r="JH35">
        <v>4.3475299999999999</v>
      </c>
      <c r="JI35">
        <v>4.0335299999999998</v>
      </c>
      <c r="JJ35">
        <v>3.6360000000000001</v>
      </c>
      <c r="JK35">
        <v>3.2737699999999998</v>
      </c>
      <c r="JL35">
        <v>2.9029199999999999</v>
      </c>
      <c r="JM35">
        <v>2.5818099999999999</v>
      </c>
      <c r="JN35">
        <v>2.3300299999999998</v>
      </c>
      <c r="JO35">
        <v>2.1058599999999998</v>
      </c>
      <c r="JP35">
        <v>1.9178500000000001</v>
      </c>
      <c r="JQ35">
        <v>1.75122</v>
      </c>
      <c r="JR35">
        <v>1.6266400000000001</v>
      </c>
      <c r="JS35">
        <v>1.5255099999999999</v>
      </c>
      <c r="JT35">
        <v>1.44939</v>
      </c>
      <c r="JU35">
        <v>1.36094</v>
      </c>
      <c r="JV35">
        <v>1.2758799999999999</v>
      </c>
      <c r="JW35">
        <v>1.20146</v>
      </c>
      <c r="JX35">
        <v>1.1228199999999999</v>
      </c>
      <c r="JY35">
        <v>1.0537000000000001</v>
      </c>
      <c r="JZ35">
        <v>0.99583299999999997</v>
      </c>
      <c r="KA35">
        <v>0.93874100000000005</v>
      </c>
      <c r="KB35">
        <v>0.88702700000000001</v>
      </c>
      <c r="KC35">
        <v>0.84329500000000002</v>
      </c>
      <c r="KD35">
        <v>0.80495899999999998</v>
      </c>
      <c r="KE35">
        <v>0.76886100000000002</v>
      </c>
      <c r="KF35">
        <v>0.733738</v>
      </c>
      <c r="KG35">
        <v>0.70225700000000002</v>
      </c>
      <c r="KH35">
        <v>0.67275200000000002</v>
      </c>
      <c r="KI35">
        <v>0.64261699999999999</v>
      </c>
      <c r="KJ35">
        <v>0.61808200000000002</v>
      </c>
      <c r="KK35">
        <v>0.59379000000000004</v>
      </c>
      <c r="KL35">
        <v>0.57047999999999999</v>
      </c>
      <c r="KM35">
        <v>0.54193100000000005</v>
      </c>
      <c r="KN35">
        <v>0.52044100000000004</v>
      </c>
      <c r="KO35">
        <v>0.50084399999999996</v>
      </c>
      <c r="KP35">
        <v>0.48228599999999999</v>
      </c>
      <c r="KQ35">
        <v>0.46432400000000001</v>
      </c>
      <c r="KR35">
        <v>0.446909</v>
      </c>
      <c r="KS35">
        <v>0.42943300000000001</v>
      </c>
      <c r="KT35">
        <v>0.41215000000000002</v>
      </c>
      <c r="KU35">
        <v>0.395926</v>
      </c>
      <c r="KV35">
        <v>0.38107799999999997</v>
      </c>
      <c r="KW35">
        <v>0.36025299999999999</v>
      </c>
      <c r="KX35">
        <v>0.34384799999999999</v>
      </c>
      <c r="KY35">
        <v>0.33096199999999998</v>
      </c>
      <c r="KZ35">
        <v>0.31907200000000002</v>
      </c>
      <c r="LA35">
        <v>0.30766300000000002</v>
      </c>
      <c r="LB35">
        <v>0.296657</v>
      </c>
      <c r="LC35">
        <v>0.28608600000000001</v>
      </c>
      <c r="LD35">
        <v>0.27588099999999999</v>
      </c>
      <c r="LE35">
        <v>0.266015</v>
      </c>
      <c r="LF35">
        <v>0.25647700000000001</v>
      </c>
      <c r="LG35">
        <v>0.24729000000000001</v>
      </c>
      <c r="LH35">
        <v>0.23836599999999999</v>
      </c>
      <c r="LI35">
        <v>0.229516</v>
      </c>
      <c r="LJ35">
        <v>0.22018399999999999</v>
      </c>
      <c r="LK35">
        <v>0.211198</v>
      </c>
      <c r="LL35">
        <v>0.20347999999999999</v>
      </c>
      <c r="LM35">
        <v>0.19620699999999999</v>
      </c>
      <c r="LN35">
        <v>0.189193</v>
      </c>
      <c r="LO35">
        <v>0.182444</v>
      </c>
      <c r="LP35">
        <v>0.17590800000000001</v>
      </c>
      <c r="LQ35">
        <v>0.16964499999999999</v>
      </c>
      <c r="LR35">
        <v>0.16361000000000001</v>
      </c>
      <c r="LS35">
        <v>0.157753</v>
      </c>
      <c r="LT35">
        <v>0.152089</v>
      </c>
      <c r="LU35">
        <v>0.14599999999999999</v>
      </c>
      <c r="LV35">
        <v>0.13983000000000001</v>
      </c>
      <c r="LW35">
        <v>0.13430500000000001</v>
      </c>
      <c r="LX35">
        <v>0.12787599999999999</v>
      </c>
      <c r="LY35">
        <v>0.119656</v>
      </c>
      <c r="LZ35">
        <v>0.11254</v>
      </c>
      <c r="MA35">
        <v>0.107556</v>
      </c>
      <c r="MB35">
        <v>0.103703</v>
      </c>
      <c r="MC35">
        <v>0.10009800000000001</v>
      </c>
      <c r="MD35">
        <v>9.5967399999999994E-2</v>
      </c>
      <c r="ME35">
        <v>9.1466900000000004E-2</v>
      </c>
      <c r="MF35">
        <v>8.8211800000000007E-2</v>
      </c>
      <c r="MG35">
        <v>8.5070400000000004E-2</v>
      </c>
      <c r="MH35">
        <v>8.2037499999999999E-2</v>
      </c>
      <c r="MI35">
        <v>7.9179399999999997E-2</v>
      </c>
      <c r="MJ35">
        <v>7.6425000000000007E-2</v>
      </c>
      <c r="MK35">
        <v>7.3738300000000007E-2</v>
      </c>
      <c r="ML35">
        <v>7.0983099999999993E-2</v>
      </c>
      <c r="MM35">
        <v>6.8302699999999994E-2</v>
      </c>
      <c r="MN35">
        <v>6.5229800000000004E-2</v>
      </c>
      <c r="MO35">
        <v>6.2462999999999998E-2</v>
      </c>
      <c r="MP35">
        <v>5.9954E-2</v>
      </c>
      <c r="MQ35">
        <v>5.7646200000000002E-2</v>
      </c>
      <c r="MR35">
        <v>5.5381600000000003E-2</v>
      </c>
      <c r="MS35">
        <v>5.3468099999999998E-2</v>
      </c>
      <c r="MT35">
        <v>5.1582500000000003E-2</v>
      </c>
      <c r="MU35">
        <v>4.91843E-2</v>
      </c>
      <c r="MV35">
        <v>4.6267299999999997E-2</v>
      </c>
      <c r="MW35">
        <v>4.2969E-2</v>
      </c>
      <c r="MX35">
        <v>3.93996E-2</v>
      </c>
      <c r="MY35">
        <v>3.7518299999999997E-2</v>
      </c>
      <c r="MZ35">
        <v>3.58739E-2</v>
      </c>
      <c r="NA35">
        <v>3.3970899999999998E-2</v>
      </c>
      <c r="NB35" t="s">
        <v>30</v>
      </c>
    </row>
    <row r="36" spans="1:366" x14ac:dyDescent="0.55000000000000004">
      <c r="A36" t="s">
        <v>9</v>
      </c>
      <c r="B36">
        <v>9.9896100000000008</v>
      </c>
      <c r="C36">
        <v>9.7802699999999998</v>
      </c>
      <c r="D36">
        <v>9.5708800000000007</v>
      </c>
      <c r="E36">
        <v>9.3607099999999992</v>
      </c>
      <c r="F36">
        <v>9.1523099999999999</v>
      </c>
      <c r="G36">
        <v>8.8224900000000002</v>
      </c>
      <c r="H36">
        <v>8.6076499999999996</v>
      </c>
      <c r="I36">
        <v>8.3938100000000002</v>
      </c>
      <c r="J36">
        <v>8.1574899999999992</v>
      </c>
      <c r="K36">
        <v>7.9342100000000002</v>
      </c>
      <c r="L36">
        <v>7.7256600000000004</v>
      </c>
      <c r="M36">
        <v>7.49315</v>
      </c>
      <c r="N36">
        <v>7.2469299999999999</v>
      </c>
      <c r="O36">
        <v>6.9920600000000004</v>
      </c>
      <c r="P36">
        <v>6.6602499999999996</v>
      </c>
      <c r="Q36">
        <v>6.2968099999999998</v>
      </c>
      <c r="R36">
        <v>6.01783</v>
      </c>
      <c r="S36">
        <v>5.7623899999999999</v>
      </c>
      <c r="T36">
        <v>5.5393400000000002</v>
      </c>
      <c r="U36">
        <v>5.3610199999999999</v>
      </c>
      <c r="V36">
        <v>5.1520599999999996</v>
      </c>
      <c r="W36">
        <v>4.7999900000000002</v>
      </c>
      <c r="X36">
        <v>4.5325899999999999</v>
      </c>
      <c r="Y36">
        <v>4.3577399999999997</v>
      </c>
      <c r="Z36">
        <v>4.1321300000000001</v>
      </c>
      <c r="AA36">
        <v>3.8349799999999998</v>
      </c>
      <c r="AB36">
        <v>3.5017299999999998</v>
      </c>
      <c r="AC36">
        <v>3.1886800000000002</v>
      </c>
      <c r="AD36">
        <v>3.0041600000000002</v>
      </c>
      <c r="AE36">
        <v>2.8926400000000001</v>
      </c>
      <c r="AF36">
        <v>2.7867299999999999</v>
      </c>
      <c r="AG36">
        <v>2.6217299999999999</v>
      </c>
      <c r="AH36">
        <v>2.4775299999999998</v>
      </c>
      <c r="AI36">
        <v>2.3549000000000002</v>
      </c>
      <c r="AJ36">
        <v>2.2363499999999998</v>
      </c>
      <c r="AK36">
        <v>2.1282100000000002</v>
      </c>
      <c r="AL36">
        <v>1.9778800000000001</v>
      </c>
      <c r="AM36">
        <v>1.8369599999999999</v>
      </c>
      <c r="AN36">
        <v>1.73715</v>
      </c>
      <c r="AO36">
        <v>1.6530499999999999</v>
      </c>
      <c r="AP36">
        <v>1.57134</v>
      </c>
      <c r="AQ36">
        <v>1.4952099999999999</v>
      </c>
      <c r="AR36">
        <v>1.43187</v>
      </c>
      <c r="AS36">
        <v>1.3798999999999999</v>
      </c>
      <c r="AT36">
        <v>1.3323400000000001</v>
      </c>
      <c r="AU36">
        <v>1.2890600000000001</v>
      </c>
      <c r="AV36">
        <v>1.2484599999999999</v>
      </c>
      <c r="AW36">
        <v>1.2058500000000001</v>
      </c>
      <c r="AX36">
        <v>1.16828</v>
      </c>
      <c r="AY36">
        <v>1.13242</v>
      </c>
      <c r="AZ36">
        <v>1.0979300000000001</v>
      </c>
      <c r="BA36">
        <v>1.0619499999999999</v>
      </c>
      <c r="BB36">
        <v>1.01481</v>
      </c>
      <c r="BC36">
        <v>0.97906599999999999</v>
      </c>
      <c r="BD36">
        <v>0.94641900000000001</v>
      </c>
      <c r="BE36">
        <v>0.91729899999999998</v>
      </c>
      <c r="BF36">
        <v>0.89122000000000001</v>
      </c>
      <c r="BG36">
        <v>0.86731800000000003</v>
      </c>
      <c r="BH36">
        <v>0.84517100000000001</v>
      </c>
      <c r="BI36">
        <v>0.82316900000000004</v>
      </c>
      <c r="BJ36">
        <v>0.79835599999999995</v>
      </c>
      <c r="BK36">
        <v>0.77777099999999999</v>
      </c>
      <c r="BL36">
        <v>0.76352399999999998</v>
      </c>
      <c r="BM36">
        <v>0.75052600000000003</v>
      </c>
      <c r="BN36">
        <v>0.73946999999999996</v>
      </c>
      <c r="BO36">
        <v>0.71964600000000001</v>
      </c>
      <c r="BP36">
        <v>0.70083499999999999</v>
      </c>
      <c r="BQ36">
        <v>0.69676499999999997</v>
      </c>
      <c r="BR36">
        <v>0.69211400000000001</v>
      </c>
      <c r="BS36">
        <v>0.69539300000000004</v>
      </c>
      <c r="BT36">
        <v>0.699322</v>
      </c>
      <c r="BU36">
        <v>0.70994699999999999</v>
      </c>
      <c r="BV36">
        <v>0.70382599999999995</v>
      </c>
      <c r="BW36">
        <v>0.68403000000000003</v>
      </c>
      <c r="BX36">
        <v>0.69102600000000003</v>
      </c>
      <c r="BY36">
        <v>0.72291300000000003</v>
      </c>
      <c r="BZ36">
        <v>0.75984600000000002</v>
      </c>
      <c r="CA36">
        <v>0.80452599999999996</v>
      </c>
      <c r="CB36">
        <v>0.85682700000000001</v>
      </c>
      <c r="CC36">
        <v>0.91896699999999998</v>
      </c>
      <c r="CD36">
        <v>0.98993600000000004</v>
      </c>
      <c r="CE36">
        <v>1.05189</v>
      </c>
      <c r="CF36">
        <v>1.1456</v>
      </c>
      <c r="CG36">
        <v>1.23017</v>
      </c>
      <c r="CH36">
        <v>1.3359399999999999</v>
      </c>
      <c r="CI36">
        <v>1.4707600000000001</v>
      </c>
      <c r="CJ36">
        <v>1.6362399999999999</v>
      </c>
      <c r="CK36">
        <v>1.8353900000000001</v>
      </c>
      <c r="CL36">
        <v>2.0480800000000001</v>
      </c>
      <c r="CM36">
        <v>2.3052899999999998</v>
      </c>
      <c r="CN36">
        <v>2.5421</v>
      </c>
      <c r="CO36">
        <v>2.84022</v>
      </c>
      <c r="CP36">
        <v>3.2237499999999999</v>
      </c>
      <c r="CQ36">
        <v>3.6542400000000002</v>
      </c>
      <c r="CR36">
        <v>4.2090899999999998</v>
      </c>
      <c r="CS36">
        <v>4.6891100000000003</v>
      </c>
      <c r="CT36">
        <v>4.6426499999999997</v>
      </c>
      <c r="CU36">
        <v>4.7633599999999996</v>
      </c>
      <c r="CV36">
        <v>5.39194</v>
      </c>
      <c r="CW36">
        <v>6.3277400000000004</v>
      </c>
      <c r="CX36">
        <v>6.0999499999999998</v>
      </c>
      <c r="CY36">
        <v>6.4027799999999999</v>
      </c>
      <c r="CZ36">
        <v>7.6487600000000002</v>
      </c>
      <c r="DA36">
        <v>9.0797600000000003</v>
      </c>
      <c r="DB36">
        <v>10.6782</v>
      </c>
      <c r="DC36">
        <v>12.059200000000001</v>
      </c>
      <c r="DD36">
        <v>14.036799999999999</v>
      </c>
      <c r="DE36">
        <v>16.215900000000001</v>
      </c>
      <c r="DF36">
        <v>18.883800000000001</v>
      </c>
      <c r="DG36">
        <v>21.928000000000001</v>
      </c>
      <c r="DH36">
        <v>25.461300000000001</v>
      </c>
      <c r="DI36">
        <v>29.538799999999998</v>
      </c>
      <c r="DJ36">
        <v>34.157600000000002</v>
      </c>
      <c r="DK36">
        <v>38.371299999999998</v>
      </c>
      <c r="DL36">
        <v>43.461500000000001</v>
      </c>
      <c r="DM36">
        <v>50.620199999999997</v>
      </c>
      <c r="DN36">
        <v>58.632399999999997</v>
      </c>
      <c r="DO36">
        <v>66.224800000000002</v>
      </c>
      <c r="DP36">
        <v>74.793599999999998</v>
      </c>
      <c r="DQ36">
        <v>86.573599999999999</v>
      </c>
      <c r="DR36">
        <v>100.38500000000001</v>
      </c>
      <c r="DS36">
        <v>115.908</v>
      </c>
      <c r="DT36">
        <v>134.10599999999999</v>
      </c>
      <c r="DU36">
        <v>154.14599999999999</v>
      </c>
      <c r="DV36">
        <v>176.61</v>
      </c>
      <c r="DW36">
        <v>199.346</v>
      </c>
      <c r="DX36">
        <v>229.74100000000001</v>
      </c>
      <c r="DY36">
        <v>262.971</v>
      </c>
      <c r="DZ36">
        <v>300.48099999999999</v>
      </c>
      <c r="EA36">
        <v>335.75299999999999</v>
      </c>
      <c r="EB36">
        <v>367.5</v>
      </c>
      <c r="EC36">
        <v>408.77800000000002</v>
      </c>
      <c r="ED36">
        <v>433.14699999999999</v>
      </c>
      <c r="EE36">
        <v>462.84800000000001</v>
      </c>
      <c r="EF36">
        <v>489.50599999999997</v>
      </c>
      <c r="EG36">
        <v>529.84400000000005</v>
      </c>
      <c r="EH36">
        <v>541.37199999999996</v>
      </c>
      <c r="EI36">
        <v>576.923</v>
      </c>
      <c r="EJ36">
        <v>622.76700000000005</v>
      </c>
      <c r="EK36">
        <v>644.02200000000005</v>
      </c>
      <c r="EL36">
        <v>711.15099999999995</v>
      </c>
      <c r="EM36">
        <v>754.4</v>
      </c>
      <c r="EN36">
        <v>757.7</v>
      </c>
      <c r="EO36">
        <v>743.49599999999998</v>
      </c>
      <c r="EP36">
        <v>738.17399999999998</v>
      </c>
      <c r="EQ36">
        <v>718.76199999999994</v>
      </c>
      <c r="ER36">
        <v>680.90800000000002</v>
      </c>
      <c r="ES36">
        <v>641.71199999999999</v>
      </c>
      <c r="ET36">
        <v>608.54999999999995</v>
      </c>
      <c r="EU36">
        <v>602.101</v>
      </c>
      <c r="EV36">
        <v>614.99</v>
      </c>
      <c r="EW36">
        <v>651.70699999999999</v>
      </c>
      <c r="EX36">
        <v>686.61099999999999</v>
      </c>
      <c r="EY36">
        <v>707.67899999999997</v>
      </c>
      <c r="EZ36">
        <v>690.67700000000002</v>
      </c>
      <c r="FA36">
        <v>646.86800000000005</v>
      </c>
      <c r="FB36">
        <v>611.62900000000002</v>
      </c>
      <c r="FC36">
        <v>598.76199999999994</v>
      </c>
      <c r="FD36">
        <v>562.21500000000003</v>
      </c>
      <c r="FE36">
        <v>558.19399999999996</v>
      </c>
      <c r="FF36">
        <v>546.21699999999998</v>
      </c>
      <c r="FG36">
        <v>543.00400000000002</v>
      </c>
      <c r="FH36">
        <v>573.75</v>
      </c>
      <c r="FI36">
        <v>613.69299999999998</v>
      </c>
      <c r="FJ36">
        <v>592.94000000000005</v>
      </c>
      <c r="FK36">
        <v>587.62599999999998</v>
      </c>
      <c r="FL36">
        <v>544.75</v>
      </c>
      <c r="FM36">
        <v>502.28699999999998</v>
      </c>
      <c r="FN36">
        <v>458.85899999999998</v>
      </c>
      <c r="FO36">
        <v>437.89499999999998</v>
      </c>
      <c r="FP36">
        <v>418.36399999999998</v>
      </c>
      <c r="FQ36">
        <v>391.46600000000001</v>
      </c>
      <c r="FR36">
        <v>396.88799999999998</v>
      </c>
      <c r="FS36">
        <v>393.666</v>
      </c>
      <c r="FT36">
        <v>375.62400000000002</v>
      </c>
      <c r="FU36">
        <v>366.82499999999999</v>
      </c>
      <c r="FV36">
        <v>364.947</v>
      </c>
      <c r="FW36">
        <v>351.43299999999999</v>
      </c>
      <c r="FX36">
        <v>373.54</v>
      </c>
      <c r="FY36">
        <v>380.41699999999997</v>
      </c>
      <c r="FZ36">
        <v>378.21199999999999</v>
      </c>
      <c r="GA36">
        <v>374.18900000000002</v>
      </c>
      <c r="GB36">
        <v>375.51400000000001</v>
      </c>
      <c r="GC36">
        <v>379.03800000000001</v>
      </c>
      <c r="GD36">
        <v>357.82799999999997</v>
      </c>
      <c r="GE36">
        <v>332.51400000000001</v>
      </c>
      <c r="GF36">
        <v>312.81900000000002</v>
      </c>
      <c r="GG36">
        <v>294.67899999999997</v>
      </c>
      <c r="GH36">
        <v>267.92200000000003</v>
      </c>
      <c r="GI36">
        <v>240.642</v>
      </c>
      <c r="GJ36">
        <v>246.14699999999999</v>
      </c>
      <c r="GK36">
        <v>233.17400000000001</v>
      </c>
      <c r="GL36">
        <v>213.28200000000001</v>
      </c>
      <c r="GM36">
        <v>196.488</v>
      </c>
      <c r="GN36">
        <v>184.07400000000001</v>
      </c>
      <c r="GO36">
        <v>180.88800000000001</v>
      </c>
      <c r="GP36">
        <v>176.35</v>
      </c>
      <c r="GQ36">
        <v>189.51400000000001</v>
      </c>
      <c r="GR36">
        <v>170.941</v>
      </c>
      <c r="GS36">
        <v>154.215</v>
      </c>
      <c r="GT36">
        <v>143.81899999999999</v>
      </c>
      <c r="GU36">
        <v>131.535</v>
      </c>
      <c r="GV36">
        <v>123.322</v>
      </c>
      <c r="GW36">
        <v>118.88500000000001</v>
      </c>
      <c r="GX36">
        <v>118.786</v>
      </c>
      <c r="GY36">
        <v>118.60299999999999</v>
      </c>
      <c r="GZ36">
        <v>128.578</v>
      </c>
      <c r="HA36">
        <v>132.32300000000001</v>
      </c>
      <c r="HB36">
        <v>124.84699999999999</v>
      </c>
      <c r="HC36">
        <v>118.76900000000001</v>
      </c>
      <c r="HD36">
        <v>109.83199999999999</v>
      </c>
      <c r="HE36">
        <v>102.02</v>
      </c>
      <c r="HF36">
        <v>96.126999999999995</v>
      </c>
      <c r="HG36">
        <v>91.804900000000004</v>
      </c>
      <c r="HH36">
        <v>88.022499999999994</v>
      </c>
      <c r="HI36">
        <v>84.3536</v>
      </c>
      <c r="HJ36">
        <v>79.120699999999999</v>
      </c>
      <c r="HK36">
        <v>75.138000000000005</v>
      </c>
      <c r="HL36">
        <v>69.371399999999994</v>
      </c>
      <c r="HM36">
        <v>64.343000000000004</v>
      </c>
      <c r="HN36">
        <v>59.8947</v>
      </c>
      <c r="HO36">
        <v>55.357300000000002</v>
      </c>
      <c r="HP36">
        <v>54.209400000000002</v>
      </c>
      <c r="HQ36">
        <v>54.838700000000003</v>
      </c>
      <c r="HR36">
        <v>51.745899999999999</v>
      </c>
      <c r="HS36">
        <v>56.565600000000003</v>
      </c>
      <c r="HT36">
        <v>55.383600000000001</v>
      </c>
      <c r="HU36">
        <v>50.735999999999997</v>
      </c>
      <c r="HV36">
        <v>46.247599999999998</v>
      </c>
      <c r="HW36">
        <v>42.868000000000002</v>
      </c>
      <c r="HX36">
        <v>41.062899999999999</v>
      </c>
      <c r="HY36">
        <v>38.576700000000002</v>
      </c>
      <c r="HZ36">
        <v>36.725999999999999</v>
      </c>
      <c r="IA36">
        <v>34.558500000000002</v>
      </c>
      <c r="IB36">
        <v>32.0824</v>
      </c>
      <c r="IC36">
        <v>31.079000000000001</v>
      </c>
      <c r="ID36">
        <v>29.072600000000001</v>
      </c>
      <c r="IE36">
        <v>27.068100000000001</v>
      </c>
      <c r="IF36">
        <v>25.825600000000001</v>
      </c>
      <c r="IG36">
        <v>25.519600000000001</v>
      </c>
      <c r="IH36">
        <v>24.752500000000001</v>
      </c>
      <c r="II36">
        <v>24.211400000000001</v>
      </c>
      <c r="IJ36">
        <v>24.445699999999999</v>
      </c>
      <c r="IK36">
        <v>24.261700000000001</v>
      </c>
      <c r="IL36">
        <v>23.007400000000001</v>
      </c>
      <c r="IM36">
        <v>21.003399999999999</v>
      </c>
      <c r="IN36">
        <v>19.331399999999999</v>
      </c>
      <c r="IO36">
        <v>17.678799999999999</v>
      </c>
      <c r="IP36">
        <v>16.0792</v>
      </c>
      <c r="IQ36">
        <v>15.7317</v>
      </c>
      <c r="IR36">
        <v>14.8589</v>
      </c>
      <c r="IS36">
        <v>14.253399999999999</v>
      </c>
      <c r="IT36">
        <v>13.4621</v>
      </c>
      <c r="IU36">
        <v>12.498900000000001</v>
      </c>
      <c r="IV36">
        <v>11.1972</v>
      </c>
      <c r="IW36">
        <v>10.3565</v>
      </c>
      <c r="IX36">
        <v>9.9428199999999993</v>
      </c>
      <c r="IY36">
        <v>9.1037499999999998</v>
      </c>
      <c r="IZ36">
        <v>8.2317099999999996</v>
      </c>
      <c r="JA36">
        <v>7.6009399999999996</v>
      </c>
      <c r="JB36">
        <v>7.4710999999999999</v>
      </c>
      <c r="JC36">
        <v>7.3613400000000002</v>
      </c>
      <c r="JD36">
        <v>6.8302800000000001</v>
      </c>
      <c r="JE36">
        <v>6.1266400000000001</v>
      </c>
      <c r="JF36">
        <v>5.4522500000000003</v>
      </c>
      <c r="JG36">
        <v>4.8897000000000004</v>
      </c>
      <c r="JH36">
        <v>4.3457499999999998</v>
      </c>
      <c r="JI36">
        <v>3.8850600000000002</v>
      </c>
      <c r="JJ36">
        <v>3.5084</v>
      </c>
      <c r="JK36">
        <v>3.1886999999999999</v>
      </c>
      <c r="JL36">
        <v>2.89981</v>
      </c>
      <c r="JM36">
        <v>2.6433200000000001</v>
      </c>
      <c r="JN36">
        <v>2.46705</v>
      </c>
      <c r="JO36">
        <v>2.30932</v>
      </c>
      <c r="JP36">
        <v>2.1559699999999999</v>
      </c>
      <c r="JQ36">
        <v>2.03233</v>
      </c>
      <c r="JR36">
        <v>1.91028</v>
      </c>
      <c r="JS36">
        <v>1.79793</v>
      </c>
      <c r="JT36">
        <v>1.67927</v>
      </c>
      <c r="JU36">
        <v>1.56212</v>
      </c>
      <c r="JV36">
        <v>1.4489700000000001</v>
      </c>
      <c r="JW36">
        <v>1.3610800000000001</v>
      </c>
      <c r="JX36">
        <v>1.2944199999999999</v>
      </c>
      <c r="JY36">
        <v>1.21912</v>
      </c>
      <c r="JZ36">
        <v>1.1562399999999999</v>
      </c>
      <c r="KA36">
        <v>1.1060099999999999</v>
      </c>
      <c r="KB36">
        <v>1.05833</v>
      </c>
      <c r="KC36">
        <v>1.01247</v>
      </c>
      <c r="KD36">
        <v>0.96818400000000004</v>
      </c>
      <c r="KE36">
        <v>0.92670600000000003</v>
      </c>
      <c r="KF36">
        <v>0.887374</v>
      </c>
      <c r="KG36">
        <v>0.85041100000000003</v>
      </c>
      <c r="KH36">
        <v>0.81534499999999999</v>
      </c>
      <c r="KI36">
        <v>0.78156199999999998</v>
      </c>
      <c r="KJ36">
        <v>0.74907500000000005</v>
      </c>
      <c r="KK36">
        <v>0.71836500000000003</v>
      </c>
      <c r="KL36">
        <v>0.68898400000000004</v>
      </c>
      <c r="KM36">
        <v>0.661111</v>
      </c>
      <c r="KN36">
        <v>0.634162</v>
      </c>
      <c r="KO36">
        <v>0.60966299999999995</v>
      </c>
      <c r="KP36">
        <v>0.58599500000000004</v>
      </c>
      <c r="KQ36">
        <v>0.56395200000000001</v>
      </c>
      <c r="KR36">
        <v>0.54270799999999997</v>
      </c>
      <c r="KS36">
        <v>0.522397</v>
      </c>
      <c r="KT36">
        <v>0.50292700000000001</v>
      </c>
      <c r="KU36">
        <v>0.48424</v>
      </c>
      <c r="KV36">
        <v>0.46627099999999999</v>
      </c>
      <c r="KW36">
        <v>0.44914999999999999</v>
      </c>
      <c r="KX36">
        <v>0.43265999999999999</v>
      </c>
      <c r="KY36">
        <v>0.416881</v>
      </c>
      <c r="KZ36">
        <v>0.40152500000000002</v>
      </c>
      <c r="LA36">
        <v>0.38645600000000002</v>
      </c>
      <c r="LB36">
        <v>0.37192599999999998</v>
      </c>
      <c r="LC36">
        <v>0.35700999999999999</v>
      </c>
      <c r="LD36">
        <v>0.343829</v>
      </c>
      <c r="LE36">
        <v>0.33137499999999998</v>
      </c>
      <c r="LF36">
        <v>0.31857799999999997</v>
      </c>
      <c r="LG36">
        <v>0.30619099999999999</v>
      </c>
      <c r="LH36">
        <v>0.29489799999999999</v>
      </c>
      <c r="LI36">
        <v>0.28364</v>
      </c>
      <c r="LJ36">
        <v>0.26952300000000001</v>
      </c>
      <c r="LK36">
        <v>0.25842300000000001</v>
      </c>
      <c r="LL36">
        <v>0.249283</v>
      </c>
      <c r="LM36">
        <v>0.240313</v>
      </c>
      <c r="LN36">
        <v>0.23153699999999999</v>
      </c>
      <c r="LO36">
        <v>0.21915399999999999</v>
      </c>
      <c r="LP36">
        <v>0.205896</v>
      </c>
      <c r="LQ36">
        <v>0.192686</v>
      </c>
      <c r="LR36">
        <v>0.18246299999999999</v>
      </c>
      <c r="LS36">
        <v>0.17560899999999999</v>
      </c>
      <c r="LT36">
        <v>0.16950200000000001</v>
      </c>
      <c r="LU36">
        <v>0.162524</v>
      </c>
      <c r="LV36">
        <v>0.15512200000000001</v>
      </c>
      <c r="LW36">
        <v>0.148065</v>
      </c>
      <c r="LX36">
        <v>0.14160900000000001</v>
      </c>
      <c r="LY36">
        <v>0.13553200000000001</v>
      </c>
      <c r="LZ36">
        <v>0.12954199999999999</v>
      </c>
      <c r="MA36">
        <v>0.12424399999999999</v>
      </c>
      <c r="MB36">
        <v>0.117952</v>
      </c>
      <c r="MC36">
        <v>0.110654</v>
      </c>
      <c r="MD36">
        <v>0.10511</v>
      </c>
      <c r="ME36">
        <v>9.9326499999999998E-2</v>
      </c>
      <c r="MF36">
        <v>9.4911899999999993E-2</v>
      </c>
      <c r="MG36">
        <v>9.1476299999999997E-2</v>
      </c>
      <c r="MH36">
        <v>8.8412000000000004E-2</v>
      </c>
      <c r="MI36">
        <v>8.5421200000000003E-2</v>
      </c>
      <c r="MJ36">
        <v>8.2508700000000004E-2</v>
      </c>
      <c r="MK36">
        <v>7.9663999999999999E-2</v>
      </c>
      <c r="ML36">
        <v>7.6820899999999998E-2</v>
      </c>
      <c r="MM36">
        <v>7.4118900000000001E-2</v>
      </c>
      <c r="MN36">
        <v>7.1501200000000001E-2</v>
      </c>
      <c r="MO36">
        <v>6.8891800000000003E-2</v>
      </c>
      <c r="MP36">
        <v>6.5221699999999994E-2</v>
      </c>
      <c r="MQ36">
        <v>6.0201299999999999E-2</v>
      </c>
      <c r="MR36">
        <v>5.6253299999999999E-2</v>
      </c>
      <c r="MS36">
        <v>4.9916700000000001E-2</v>
      </c>
      <c r="MT36">
        <v>4.58608E-2</v>
      </c>
      <c r="MU36">
        <v>4.3464700000000002E-2</v>
      </c>
      <c r="MV36">
        <v>4.1163600000000002E-2</v>
      </c>
      <c r="MW36">
        <v>3.9275600000000001E-2</v>
      </c>
      <c r="MX36">
        <v>3.7482799999999997E-2</v>
      </c>
      <c r="MY36">
        <v>3.5873099999999998E-2</v>
      </c>
      <c r="MZ36">
        <v>3.43906E-2</v>
      </c>
      <c r="NA36">
        <v>3.2974099999999999E-2</v>
      </c>
      <c r="NB36" t="s">
        <v>31</v>
      </c>
    </row>
    <row r="37" spans="1:366" x14ac:dyDescent="0.55000000000000004">
      <c r="A37" t="s">
        <v>1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9.9887700000000006</v>
      </c>
      <c r="R37">
        <v>9.7637499999999999</v>
      </c>
      <c r="S37">
        <v>9.5456500000000002</v>
      </c>
      <c r="T37">
        <v>9.3349200000000003</v>
      </c>
      <c r="U37">
        <v>9.1163900000000009</v>
      </c>
      <c r="V37">
        <v>8.6860499999999998</v>
      </c>
      <c r="W37">
        <v>7.8687800000000001</v>
      </c>
      <c r="X37">
        <v>7.3582099999999997</v>
      </c>
      <c r="Y37">
        <v>6.87765</v>
      </c>
      <c r="Z37">
        <v>6.4720500000000003</v>
      </c>
      <c r="AA37">
        <v>6.1108599999999997</v>
      </c>
      <c r="AB37">
        <v>5.7045000000000003</v>
      </c>
      <c r="AC37">
        <v>5.3798000000000004</v>
      </c>
      <c r="AD37">
        <v>5.1540600000000003</v>
      </c>
      <c r="AE37">
        <v>4.98651</v>
      </c>
      <c r="AF37">
        <v>4.8363399999999999</v>
      </c>
      <c r="AG37">
        <v>4.6957199999999997</v>
      </c>
      <c r="AH37">
        <v>4.5539300000000003</v>
      </c>
      <c r="AI37">
        <v>4.35785</v>
      </c>
      <c r="AJ37">
        <v>4.08345</v>
      </c>
      <c r="AK37">
        <v>3.8655499999999998</v>
      </c>
      <c r="AL37">
        <v>3.6710799999999999</v>
      </c>
      <c r="AM37">
        <v>3.4752800000000001</v>
      </c>
      <c r="AN37">
        <v>3.3417300000000001</v>
      </c>
      <c r="AO37">
        <v>3.23719</v>
      </c>
      <c r="AP37">
        <v>3.1369199999999999</v>
      </c>
      <c r="AQ37">
        <v>3.0417800000000002</v>
      </c>
      <c r="AR37">
        <v>2.9487299999999999</v>
      </c>
      <c r="AS37">
        <v>2.85791</v>
      </c>
      <c r="AT37">
        <v>2.7689300000000001</v>
      </c>
      <c r="AU37">
        <v>2.6831900000000002</v>
      </c>
      <c r="AV37">
        <v>2.60006</v>
      </c>
      <c r="AW37">
        <v>2.5196000000000001</v>
      </c>
      <c r="AX37">
        <v>2.4345400000000001</v>
      </c>
      <c r="AY37">
        <v>2.3433000000000002</v>
      </c>
      <c r="AZ37">
        <v>2.26111</v>
      </c>
      <c r="BA37">
        <v>2.1916699999999998</v>
      </c>
      <c r="BB37">
        <v>2.1269200000000001</v>
      </c>
      <c r="BC37">
        <v>2.0639799999999999</v>
      </c>
      <c r="BD37">
        <v>2.0047799999999998</v>
      </c>
      <c r="BE37">
        <v>1.9482699999999999</v>
      </c>
      <c r="BF37">
        <v>1.8934</v>
      </c>
      <c r="BG37">
        <v>1.84307</v>
      </c>
      <c r="BH37">
        <v>1.79558</v>
      </c>
      <c r="BI37">
        <v>1.75173</v>
      </c>
      <c r="BJ37">
        <v>1.7113100000000001</v>
      </c>
      <c r="BK37">
        <v>1.67435</v>
      </c>
      <c r="BL37">
        <v>1.63846</v>
      </c>
      <c r="BM37">
        <v>1.6043099999999999</v>
      </c>
      <c r="BN37">
        <v>1.53566</v>
      </c>
      <c r="BO37">
        <v>1.4591000000000001</v>
      </c>
      <c r="BP37">
        <v>1.3768</v>
      </c>
      <c r="BQ37">
        <v>1.30443</v>
      </c>
      <c r="BR37">
        <v>1.2446600000000001</v>
      </c>
      <c r="BS37">
        <v>1.22062</v>
      </c>
      <c r="BT37">
        <v>1.19339</v>
      </c>
      <c r="BU37">
        <v>1.2118500000000001</v>
      </c>
      <c r="BV37">
        <v>1.2375100000000001</v>
      </c>
      <c r="BW37">
        <v>1.25491</v>
      </c>
      <c r="BX37">
        <v>1.30444</v>
      </c>
      <c r="BY37">
        <v>1.3638399999999999</v>
      </c>
      <c r="BZ37">
        <v>1.4068000000000001</v>
      </c>
      <c r="CA37">
        <v>1.36755</v>
      </c>
      <c r="CB37">
        <v>1.3874299999999999</v>
      </c>
      <c r="CC37">
        <v>1.3720000000000001</v>
      </c>
      <c r="CD37">
        <v>1.32324</v>
      </c>
      <c r="CE37">
        <v>1.2860499999999999</v>
      </c>
      <c r="CF37">
        <v>1.2950999999999999</v>
      </c>
      <c r="CG37">
        <v>1.3731100000000001</v>
      </c>
      <c r="CH37">
        <v>1.45614</v>
      </c>
      <c r="CI37">
        <v>1.4958400000000001</v>
      </c>
      <c r="CJ37">
        <v>1.4966600000000001</v>
      </c>
      <c r="CK37">
        <v>1.65313</v>
      </c>
      <c r="CL37">
        <v>1.88788</v>
      </c>
      <c r="CM37">
        <v>2.2190599999999998</v>
      </c>
      <c r="CN37">
        <v>2.52719</v>
      </c>
      <c r="CO37">
        <v>2.71828</v>
      </c>
      <c r="CP37">
        <v>2.9899499999999999</v>
      </c>
      <c r="CQ37">
        <v>3.4578899999999999</v>
      </c>
      <c r="CR37">
        <v>4.0065299999999997</v>
      </c>
      <c r="CS37">
        <v>4.6443700000000003</v>
      </c>
      <c r="CT37">
        <v>5.3635799999999998</v>
      </c>
      <c r="CU37">
        <v>6.19231</v>
      </c>
      <c r="CV37">
        <v>7.0909500000000003</v>
      </c>
      <c r="CW37">
        <v>8.1754899999999999</v>
      </c>
      <c r="CX37">
        <v>9.4679000000000002</v>
      </c>
      <c r="CY37">
        <v>10.866199999999999</v>
      </c>
      <c r="CZ37">
        <v>12.37</v>
      </c>
      <c r="DA37">
        <v>13.860900000000001</v>
      </c>
      <c r="DB37">
        <v>16.006399999999999</v>
      </c>
      <c r="DC37">
        <v>18.605599999999999</v>
      </c>
      <c r="DD37">
        <v>21.960899999999999</v>
      </c>
      <c r="DE37">
        <v>25.662600000000001</v>
      </c>
      <c r="DF37">
        <v>24.7453</v>
      </c>
      <c r="DG37">
        <v>24.7605</v>
      </c>
      <c r="DH37">
        <v>29.276399999999999</v>
      </c>
      <c r="DI37">
        <v>34.562199999999997</v>
      </c>
      <c r="DJ37">
        <v>40.668199999999999</v>
      </c>
      <c r="DK37">
        <v>47.201099999999997</v>
      </c>
      <c r="DL37">
        <v>54.202100000000002</v>
      </c>
      <c r="DM37">
        <v>63.2316</v>
      </c>
      <c r="DN37">
        <v>71.662700000000001</v>
      </c>
      <c r="DO37">
        <v>80.978099999999998</v>
      </c>
      <c r="DP37">
        <v>92.577299999999994</v>
      </c>
      <c r="DQ37">
        <v>106.42</v>
      </c>
      <c r="DR37">
        <v>122.86199999999999</v>
      </c>
      <c r="DS37">
        <v>141.54</v>
      </c>
      <c r="DT37">
        <v>162.68100000000001</v>
      </c>
      <c r="DU37">
        <v>187.376</v>
      </c>
      <c r="DV37">
        <v>214.84</v>
      </c>
      <c r="DW37">
        <v>246.554</v>
      </c>
      <c r="DX37">
        <v>279.084</v>
      </c>
      <c r="DY37">
        <v>317.84199999999998</v>
      </c>
      <c r="DZ37">
        <v>364.43299999999999</v>
      </c>
      <c r="EA37">
        <v>415.12200000000001</v>
      </c>
      <c r="EB37">
        <v>470.005</v>
      </c>
      <c r="EC37">
        <v>529.15899999999999</v>
      </c>
      <c r="ED37">
        <v>593.73199999999997</v>
      </c>
      <c r="EE37">
        <v>636.596</v>
      </c>
      <c r="EF37">
        <v>685.93299999999999</v>
      </c>
      <c r="EG37">
        <v>753.98</v>
      </c>
      <c r="EH37">
        <v>843.851</v>
      </c>
      <c r="EI37">
        <v>935.87099999999998</v>
      </c>
      <c r="EJ37">
        <v>1024</v>
      </c>
      <c r="EK37">
        <v>1125.21</v>
      </c>
      <c r="EL37">
        <v>1208.05</v>
      </c>
      <c r="EM37">
        <v>1239.57</v>
      </c>
      <c r="EN37">
        <v>1178.54</v>
      </c>
      <c r="EO37">
        <v>1228.1099999999999</v>
      </c>
      <c r="EP37">
        <v>1307.33</v>
      </c>
      <c r="EQ37">
        <v>1251.45</v>
      </c>
      <c r="ER37">
        <v>1357.92</v>
      </c>
      <c r="ES37">
        <v>1467.05</v>
      </c>
      <c r="ET37">
        <v>1399.47</v>
      </c>
      <c r="EU37">
        <v>1287.73</v>
      </c>
      <c r="EV37">
        <v>1234.0999999999999</v>
      </c>
      <c r="EW37">
        <v>1228.3599999999999</v>
      </c>
      <c r="EX37">
        <v>1313.48</v>
      </c>
      <c r="EY37">
        <v>1330.37</v>
      </c>
      <c r="EZ37">
        <v>1235.23</v>
      </c>
      <c r="FA37">
        <v>1216.27</v>
      </c>
      <c r="FB37">
        <v>1206.46</v>
      </c>
      <c r="FC37">
        <v>1233.6099999999999</v>
      </c>
      <c r="FD37">
        <v>1243.7</v>
      </c>
      <c r="FE37">
        <v>1175.1199999999999</v>
      </c>
      <c r="FF37">
        <v>1105.1400000000001</v>
      </c>
      <c r="FG37">
        <v>1047.48</v>
      </c>
      <c r="FH37">
        <v>982.40499999999997</v>
      </c>
      <c r="FI37">
        <v>910.02099999999996</v>
      </c>
      <c r="FJ37">
        <v>789.15800000000002</v>
      </c>
      <c r="FK37">
        <v>755.35199999999998</v>
      </c>
      <c r="FL37">
        <v>722.18700000000001</v>
      </c>
      <c r="FM37">
        <v>713.83500000000004</v>
      </c>
      <c r="FN37">
        <v>704.29499999999996</v>
      </c>
      <c r="FO37">
        <v>709.93799999999999</v>
      </c>
      <c r="FP37">
        <v>717.61500000000001</v>
      </c>
      <c r="FQ37">
        <v>718.44299999999998</v>
      </c>
      <c r="FR37">
        <v>730.09500000000003</v>
      </c>
      <c r="FS37">
        <v>857.01599999999996</v>
      </c>
      <c r="FT37">
        <v>945.62</v>
      </c>
      <c r="FU37">
        <v>955.70899999999995</v>
      </c>
      <c r="FV37">
        <v>939.96900000000005</v>
      </c>
      <c r="FW37">
        <v>869.01400000000001</v>
      </c>
      <c r="FX37">
        <v>822.18</v>
      </c>
      <c r="FY37">
        <v>805.31299999999999</v>
      </c>
      <c r="FZ37">
        <v>800.53399999999999</v>
      </c>
      <c r="GA37">
        <v>753.19500000000005</v>
      </c>
      <c r="GB37">
        <v>696.95899999999995</v>
      </c>
      <c r="GC37">
        <v>641.71199999999999</v>
      </c>
      <c r="GD37">
        <v>574.91200000000003</v>
      </c>
      <c r="GE37">
        <v>533.93799999999999</v>
      </c>
      <c r="GF37">
        <v>509.065</v>
      </c>
      <c r="GG37">
        <v>481.34699999999998</v>
      </c>
      <c r="GH37">
        <v>452.95600000000002</v>
      </c>
      <c r="GI37">
        <v>433.14800000000002</v>
      </c>
      <c r="GJ37">
        <v>435.48700000000002</v>
      </c>
      <c r="GK37">
        <v>435.05</v>
      </c>
      <c r="GL37">
        <v>449.09</v>
      </c>
      <c r="GM37">
        <v>409.19</v>
      </c>
      <c r="GN37">
        <v>408.286</v>
      </c>
      <c r="GO37">
        <v>395.71199999999999</v>
      </c>
      <c r="GP37">
        <v>387.36599999999999</v>
      </c>
      <c r="GQ37">
        <v>377.17500000000001</v>
      </c>
      <c r="GR37">
        <v>362.46499999999997</v>
      </c>
      <c r="GS37">
        <v>338.12099999999998</v>
      </c>
      <c r="GT37">
        <v>310.85000000000002</v>
      </c>
      <c r="GU37">
        <v>290.82</v>
      </c>
      <c r="GV37">
        <v>291.90499999999997</v>
      </c>
      <c r="GW37">
        <v>283.71600000000001</v>
      </c>
      <c r="GX37">
        <v>301.14600000000002</v>
      </c>
      <c r="GY37">
        <v>295.173</v>
      </c>
      <c r="GZ37">
        <v>274.88299999999998</v>
      </c>
      <c r="HA37">
        <v>261.57900000000001</v>
      </c>
      <c r="HB37">
        <v>247.10300000000001</v>
      </c>
      <c r="HC37">
        <v>238.98599999999999</v>
      </c>
      <c r="HD37">
        <v>228.67500000000001</v>
      </c>
      <c r="HE37">
        <v>212.05199999999999</v>
      </c>
      <c r="HF37">
        <v>216.709</v>
      </c>
      <c r="HG37">
        <v>213.75899999999999</v>
      </c>
      <c r="HH37">
        <v>232.148</v>
      </c>
      <c r="HI37">
        <v>230.21199999999999</v>
      </c>
      <c r="HJ37">
        <v>226.24</v>
      </c>
      <c r="HK37">
        <v>213.02799999999999</v>
      </c>
      <c r="HL37">
        <v>199.38</v>
      </c>
      <c r="HM37">
        <v>190.751</v>
      </c>
      <c r="HN37">
        <v>172.81</v>
      </c>
      <c r="HO37">
        <v>164.63200000000001</v>
      </c>
      <c r="HP37">
        <v>156.01499999999999</v>
      </c>
      <c r="HQ37">
        <v>149.61199999999999</v>
      </c>
      <c r="HR37">
        <v>138.88800000000001</v>
      </c>
      <c r="HS37">
        <v>130.87700000000001</v>
      </c>
      <c r="HT37">
        <v>122.773</v>
      </c>
      <c r="HU37">
        <v>114.46299999999999</v>
      </c>
      <c r="HV37">
        <v>98.561599999999999</v>
      </c>
      <c r="HW37">
        <v>85.757499999999993</v>
      </c>
      <c r="HX37">
        <v>82.097099999999998</v>
      </c>
      <c r="HY37">
        <v>79.684799999999996</v>
      </c>
      <c r="HZ37">
        <v>78.350099999999998</v>
      </c>
      <c r="IA37">
        <v>77.025400000000005</v>
      </c>
      <c r="IB37">
        <v>76.494100000000003</v>
      </c>
      <c r="IC37">
        <v>76.316299999999998</v>
      </c>
      <c r="ID37">
        <v>74.203800000000001</v>
      </c>
      <c r="IE37">
        <v>71.437200000000004</v>
      </c>
      <c r="IF37">
        <v>69.759</v>
      </c>
      <c r="IG37">
        <v>72.921199999999999</v>
      </c>
      <c r="IH37">
        <v>70.064499999999995</v>
      </c>
      <c r="II37">
        <v>67.286900000000003</v>
      </c>
      <c r="IJ37">
        <v>64.259799999999998</v>
      </c>
      <c r="IK37">
        <v>63.459800000000001</v>
      </c>
      <c r="IL37">
        <v>60.205199999999998</v>
      </c>
      <c r="IM37">
        <v>60.152099999999997</v>
      </c>
      <c r="IN37">
        <v>59.119300000000003</v>
      </c>
      <c r="IO37">
        <v>57.017800000000001</v>
      </c>
      <c r="IP37">
        <v>55.552999999999997</v>
      </c>
      <c r="IQ37">
        <v>55.956200000000003</v>
      </c>
      <c r="IR37">
        <v>57.258499999999998</v>
      </c>
      <c r="IS37">
        <v>57.9495</v>
      </c>
      <c r="IT37">
        <v>58.652099999999997</v>
      </c>
      <c r="IU37">
        <v>56.325000000000003</v>
      </c>
      <c r="IV37">
        <v>53.164299999999997</v>
      </c>
      <c r="IW37">
        <v>52.564599999999999</v>
      </c>
      <c r="IX37">
        <v>53.689399999999999</v>
      </c>
      <c r="IY37">
        <v>54.213700000000003</v>
      </c>
      <c r="IZ37">
        <v>54.3215</v>
      </c>
      <c r="JA37">
        <v>53.296399999999998</v>
      </c>
      <c r="JB37">
        <v>51.569200000000002</v>
      </c>
      <c r="JC37">
        <v>49.216700000000003</v>
      </c>
      <c r="JD37">
        <v>46.485700000000001</v>
      </c>
      <c r="JE37">
        <v>44.179200000000002</v>
      </c>
      <c r="JF37">
        <v>41.997700000000002</v>
      </c>
      <c r="JG37">
        <v>39.851500000000001</v>
      </c>
      <c r="JH37">
        <v>37.922400000000003</v>
      </c>
      <c r="JI37">
        <v>36.388500000000001</v>
      </c>
      <c r="JJ37">
        <v>35.519399999999997</v>
      </c>
      <c r="JK37">
        <v>35.1464</v>
      </c>
      <c r="JL37">
        <v>34.619399999999999</v>
      </c>
      <c r="JM37">
        <v>33.971699999999998</v>
      </c>
      <c r="JN37">
        <v>33.515599999999999</v>
      </c>
      <c r="JO37">
        <v>33.036299999999997</v>
      </c>
      <c r="JP37">
        <v>32.374899999999997</v>
      </c>
      <c r="JQ37">
        <v>31.725899999999999</v>
      </c>
      <c r="JR37">
        <v>31.327000000000002</v>
      </c>
      <c r="JS37">
        <v>30.8947</v>
      </c>
      <c r="JT37">
        <v>30.3599</v>
      </c>
      <c r="JU37">
        <v>29.819199999999999</v>
      </c>
      <c r="JV37">
        <v>29.467199999999998</v>
      </c>
      <c r="JW37">
        <v>29.225899999999999</v>
      </c>
      <c r="JX37">
        <v>29.0945</v>
      </c>
      <c r="JY37">
        <v>28.971900000000002</v>
      </c>
      <c r="JZ37">
        <v>28.808599999999998</v>
      </c>
      <c r="KA37">
        <v>28.7059</v>
      </c>
      <c r="KB37">
        <v>28.569400000000002</v>
      </c>
      <c r="KC37">
        <v>28.458300000000001</v>
      </c>
      <c r="KD37">
        <v>28.430099999999999</v>
      </c>
      <c r="KE37">
        <v>28.418600000000001</v>
      </c>
      <c r="KF37">
        <v>28.157900000000001</v>
      </c>
      <c r="KG37">
        <v>28.082999999999998</v>
      </c>
      <c r="KH37">
        <v>28.100200000000001</v>
      </c>
      <c r="KI37">
        <v>28.044799999999999</v>
      </c>
      <c r="KJ37">
        <v>28.001899999999999</v>
      </c>
      <c r="KK37">
        <v>27.9834</v>
      </c>
      <c r="KL37">
        <v>27.994</v>
      </c>
      <c r="KM37">
        <v>27.9404</v>
      </c>
      <c r="KN37">
        <v>27.862500000000001</v>
      </c>
      <c r="KO37">
        <v>27.677299999999999</v>
      </c>
      <c r="KP37">
        <v>27.0609</v>
      </c>
      <c r="KQ37">
        <v>26.422000000000001</v>
      </c>
      <c r="KR37">
        <v>26.213100000000001</v>
      </c>
      <c r="KS37">
        <v>26.208300000000001</v>
      </c>
      <c r="KT37">
        <v>26.271899999999999</v>
      </c>
      <c r="KU37">
        <v>26.3874</v>
      </c>
      <c r="KV37">
        <v>26.498799999999999</v>
      </c>
      <c r="KW37">
        <v>26.582999999999998</v>
      </c>
      <c r="KX37">
        <v>26.674800000000001</v>
      </c>
      <c r="KY37">
        <v>26.535799999999998</v>
      </c>
      <c r="KZ37">
        <v>26.418700000000001</v>
      </c>
      <c r="LA37">
        <v>26.201499999999999</v>
      </c>
      <c r="LB37">
        <v>26.023900000000001</v>
      </c>
      <c r="LC37">
        <v>25.88</v>
      </c>
      <c r="LD37">
        <v>25.790700000000001</v>
      </c>
      <c r="LE37">
        <v>25.637</v>
      </c>
      <c r="LF37">
        <v>25.652699999999999</v>
      </c>
      <c r="LG37">
        <v>25.662600000000001</v>
      </c>
      <c r="LH37">
        <v>25.583600000000001</v>
      </c>
      <c r="LI37">
        <v>25.491900000000001</v>
      </c>
      <c r="LJ37">
        <v>25.5137</v>
      </c>
      <c r="LK37">
        <v>25.568000000000001</v>
      </c>
      <c r="LL37">
        <v>25.663399999999999</v>
      </c>
      <c r="LM37">
        <v>25.747599999999998</v>
      </c>
      <c r="LN37">
        <v>25.690999999999999</v>
      </c>
      <c r="LO37">
        <v>25.635300000000001</v>
      </c>
      <c r="LP37">
        <v>25.634699999999999</v>
      </c>
      <c r="LQ37">
        <v>25.7653</v>
      </c>
      <c r="LR37">
        <v>25.8843</v>
      </c>
      <c r="LS37">
        <v>26.012699999999999</v>
      </c>
      <c r="LT37">
        <v>26.1219</v>
      </c>
      <c r="LU37">
        <v>26.226900000000001</v>
      </c>
      <c r="LV37">
        <v>26.321300000000001</v>
      </c>
      <c r="LW37">
        <v>26.419699999999999</v>
      </c>
      <c r="LX37">
        <v>26.484500000000001</v>
      </c>
      <c r="LY37">
        <v>26.5365</v>
      </c>
      <c r="LZ37">
        <v>26.598400000000002</v>
      </c>
      <c r="MA37">
        <v>26.660599999999999</v>
      </c>
      <c r="MB37">
        <v>26.758900000000001</v>
      </c>
      <c r="MC37">
        <v>26.825299999999999</v>
      </c>
      <c r="MD37">
        <v>26.908300000000001</v>
      </c>
      <c r="ME37">
        <v>27.0015</v>
      </c>
      <c r="MF37">
        <v>27.094999999999999</v>
      </c>
      <c r="MG37">
        <v>27.1844</v>
      </c>
      <c r="MH37">
        <v>27.271899999999999</v>
      </c>
      <c r="MI37">
        <v>27.356100000000001</v>
      </c>
      <c r="MJ37">
        <v>27.433800000000002</v>
      </c>
      <c r="MK37">
        <v>27.507999999999999</v>
      </c>
      <c r="ML37">
        <v>27.5762</v>
      </c>
      <c r="MM37">
        <v>27.648800000000001</v>
      </c>
      <c r="MN37">
        <v>27.7121</v>
      </c>
      <c r="MO37">
        <v>27.764199999999999</v>
      </c>
      <c r="MP37">
        <v>27.5504</v>
      </c>
      <c r="MQ37">
        <v>27.125699999999998</v>
      </c>
      <c r="MR37">
        <v>26.4787</v>
      </c>
      <c r="MS37">
        <v>25.971900000000002</v>
      </c>
      <c r="MT37">
        <v>25.605699999999999</v>
      </c>
      <c r="MU37">
        <v>25.5306</v>
      </c>
      <c r="MV37">
        <v>25.284400000000002</v>
      </c>
      <c r="MW37">
        <v>24.2502</v>
      </c>
      <c r="MX37">
        <v>23.055599999999998</v>
      </c>
      <c r="MY37">
        <v>21.8063</v>
      </c>
      <c r="MZ37">
        <v>21.284500000000001</v>
      </c>
      <c r="NA37">
        <v>21.380299999999998</v>
      </c>
      <c r="NB37" t="s">
        <v>32</v>
      </c>
    </row>
    <row r="38" spans="1:366" x14ac:dyDescent="0.55000000000000004">
      <c r="A38" t="s">
        <v>1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9.9884900000000005</v>
      </c>
      <c r="U38">
        <v>9.75929</v>
      </c>
      <c r="V38">
        <v>9.5588899999999999</v>
      </c>
      <c r="W38">
        <v>9.3492700000000006</v>
      </c>
      <c r="X38">
        <v>9.1390499999999992</v>
      </c>
      <c r="Y38">
        <v>8.9197299999999995</v>
      </c>
      <c r="Z38">
        <v>8.7016200000000001</v>
      </c>
      <c r="AA38">
        <v>8.4886900000000001</v>
      </c>
      <c r="AB38">
        <v>8.2730999999999995</v>
      </c>
      <c r="AC38">
        <v>8.0599399999999992</v>
      </c>
      <c r="AD38">
        <v>7.84396</v>
      </c>
      <c r="AE38">
        <v>7.6277200000000001</v>
      </c>
      <c r="AF38">
        <v>7.4086400000000001</v>
      </c>
      <c r="AG38">
        <v>7.1835399999999998</v>
      </c>
      <c r="AH38">
        <v>6.9811500000000004</v>
      </c>
      <c r="AI38">
        <v>6.7797900000000002</v>
      </c>
      <c r="AJ38">
        <v>6.5639000000000003</v>
      </c>
      <c r="AK38">
        <v>6.2793700000000001</v>
      </c>
      <c r="AL38">
        <v>6.0049200000000003</v>
      </c>
      <c r="AM38">
        <v>5.8124900000000004</v>
      </c>
      <c r="AN38">
        <v>5.5896600000000003</v>
      </c>
      <c r="AO38">
        <v>5.25671</v>
      </c>
      <c r="AP38">
        <v>5.0656499999999998</v>
      </c>
      <c r="AQ38">
        <v>4.8847199999999997</v>
      </c>
      <c r="AR38">
        <v>4.7187400000000004</v>
      </c>
      <c r="AS38">
        <v>4.5268199999999998</v>
      </c>
      <c r="AT38">
        <v>4.3248600000000001</v>
      </c>
      <c r="AU38">
        <v>4.1561399999999997</v>
      </c>
      <c r="AV38">
        <v>3.9969700000000001</v>
      </c>
      <c r="AW38">
        <v>3.8473199999999999</v>
      </c>
      <c r="AX38">
        <v>3.68716</v>
      </c>
      <c r="AY38">
        <v>3.5300600000000002</v>
      </c>
      <c r="AZ38">
        <v>3.3922300000000001</v>
      </c>
      <c r="BA38">
        <v>3.2924799999999999</v>
      </c>
      <c r="BB38">
        <v>3.2001599999999999</v>
      </c>
      <c r="BC38">
        <v>3.09361</v>
      </c>
      <c r="BD38">
        <v>2.94414</v>
      </c>
      <c r="BE38">
        <v>2.8026499999999999</v>
      </c>
      <c r="BF38">
        <v>2.6844000000000001</v>
      </c>
      <c r="BG38">
        <v>2.5807199999999999</v>
      </c>
      <c r="BH38">
        <v>2.4238300000000002</v>
      </c>
      <c r="BI38">
        <v>2.2275900000000002</v>
      </c>
      <c r="BJ38">
        <v>2.1232099999999998</v>
      </c>
      <c r="BK38">
        <v>2.0869399999999998</v>
      </c>
      <c r="BL38">
        <v>2.0358399999999999</v>
      </c>
      <c r="BM38">
        <v>1.8840600000000001</v>
      </c>
      <c r="BN38">
        <v>1.7506999999999999</v>
      </c>
      <c r="BO38">
        <v>1.68984</v>
      </c>
      <c r="BP38">
        <v>1.64489</v>
      </c>
      <c r="BQ38">
        <v>1.6430499999999999</v>
      </c>
      <c r="BR38">
        <v>1.6436299999999999</v>
      </c>
      <c r="BS38">
        <v>1.6496500000000001</v>
      </c>
      <c r="BT38">
        <v>1.6592</v>
      </c>
      <c r="BU38">
        <v>1.6881200000000001</v>
      </c>
      <c r="BV38">
        <v>1.6858</v>
      </c>
      <c r="BW38">
        <v>1.6858299999999999</v>
      </c>
      <c r="BX38">
        <v>1.75339</v>
      </c>
      <c r="BY38">
        <v>1.83121</v>
      </c>
      <c r="BZ38">
        <v>1.8888499999999999</v>
      </c>
      <c r="CA38">
        <v>2.0036</v>
      </c>
      <c r="CB38">
        <v>2.1221700000000001</v>
      </c>
      <c r="CC38">
        <v>2.2732399999999999</v>
      </c>
      <c r="CD38">
        <v>2.4576500000000001</v>
      </c>
      <c r="CE38">
        <v>2.6034799999999998</v>
      </c>
      <c r="CF38">
        <v>2.6177700000000002</v>
      </c>
      <c r="CG38">
        <v>2.8980899999999998</v>
      </c>
      <c r="CH38">
        <v>3.17849</v>
      </c>
      <c r="CI38">
        <v>3.5330400000000002</v>
      </c>
      <c r="CJ38">
        <v>3.93628</v>
      </c>
      <c r="CK38">
        <v>4.2865599999999997</v>
      </c>
      <c r="CL38">
        <v>4.8515899999999998</v>
      </c>
      <c r="CM38">
        <v>5.41282</v>
      </c>
      <c r="CN38">
        <v>6.0699199999999998</v>
      </c>
      <c r="CO38">
        <v>6.8655999999999997</v>
      </c>
      <c r="CP38">
        <v>7.8830799999999996</v>
      </c>
      <c r="CQ38">
        <v>8.8790499999999994</v>
      </c>
      <c r="CR38">
        <v>10.104100000000001</v>
      </c>
      <c r="CS38">
        <v>11.4986</v>
      </c>
      <c r="CT38">
        <v>12.6343</v>
      </c>
      <c r="CU38">
        <v>14.3033</v>
      </c>
      <c r="CV38">
        <v>16.487200000000001</v>
      </c>
      <c r="CW38">
        <v>18.834599999999998</v>
      </c>
      <c r="CX38">
        <v>21.5929</v>
      </c>
      <c r="CY38">
        <v>24.393799999999999</v>
      </c>
      <c r="CZ38">
        <v>28.525500000000001</v>
      </c>
      <c r="DA38">
        <v>33.236400000000003</v>
      </c>
      <c r="DB38">
        <v>38.353499999999997</v>
      </c>
      <c r="DC38">
        <v>44.584899999999998</v>
      </c>
      <c r="DD38">
        <v>49.518900000000002</v>
      </c>
      <c r="DE38">
        <v>56.783299999999997</v>
      </c>
      <c r="DF38">
        <v>65.241600000000005</v>
      </c>
      <c r="DG38">
        <v>75.047300000000007</v>
      </c>
      <c r="DH38">
        <v>86.946799999999996</v>
      </c>
      <c r="DI38">
        <v>97.684399999999997</v>
      </c>
      <c r="DJ38">
        <v>110.267</v>
      </c>
      <c r="DK38">
        <v>124.82899999999999</v>
      </c>
      <c r="DL38">
        <v>140.13399999999999</v>
      </c>
      <c r="DM38">
        <v>157.71899999999999</v>
      </c>
      <c r="DN38">
        <v>177.71100000000001</v>
      </c>
      <c r="DO38">
        <v>198.46600000000001</v>
      </c>
      <c r="DP38">
        <v>226.28399999999999</v>
      </c>
      <c r="DQ38">
        <v>256.82299999999998</v>
      </c>
      <c r="DR38">
        <v>287.36700000000002</v>
      </c>
      <c r="DS38">
        <v>314.88299999999998</v>
      </c>
      <c r="DT38">
        <v>327.68299999999999</v>
      </c>
      <c r="DU38">
        <v>336.03800000000001</v>
      </c>
      <c r="DV38">
        <v>356.66699999999997</v>
      </c>
      <c r="DW38">
        <v>380.69</v>
      </c>
      <c r="DX38">
        <v>402.45499999999998</v>
      </c>
      <c r="DY38">
        <v>443.35599999999999</v>
      </c>
      <c r="DZ38">
        <v>477.96699999999998</v>
      </c>
      <c r="EA38">
        <v>519.89099999999996</v>
      </c>
      <c r="EB38">
        <v>563.88300000000004</v>
      </c>
      <c r="EC38">
        <v>585.11900000000003</v>
      </c>
      <c r="ED38">
        <v>610.46500000000003</v>
      </c>
      <c r="EE38">
        <v>662.00400000000002</v>
      </c>
      <c r="EF38">
        <v>743.9</v>
      </c>
      <c r="EG38">
        <v>847.21500000000003</v>
      </c>
      <c r="EH38">
        <v>887.10599999999999</v>
      </c>
      <c r="EI38">
        <v>888.14499999999998</v>
      </c>
      <c r="EJ38">
        <v>910.80200000000002</v>
      </c>
      <c r="EK38">
        <v>1042.8</v>
      </c>
      <c r="EL38">
        <v>1152.94</v>
      </c>
      <c r="EM38">
        <v>1226.02</v>
      </c>
      <c r="EN38">
        <v>1278.3699999999999</v>
      </c>
      <c r="EO38">
        <v>1303.3599999999999</v>
      </c>
      <c r="EP38">
        <v>1273.98</v>
      </c>
      <c r="EQ38">
        <v>1300.74</v>
      </c>
      <c r="ER38">
        <v>1318</v>
      </c>
      <c r="ES38">
        <v>1220.0899999999999</v>
      </c>
      <c r="ET38">
        <v>1154.81</v>
      </c>
      <c r="EU38">
        <v>1206.78</v>
      </c>
      <c r="EV38">
        <v>1148.23</v>
      </c>
      <c r="EW38">
        <v>1147.4100000000001</v>
      </c>
      <c r="EX38">
        <v>1115.06</v>
      </c>
      <c r="EY38">
        <v>1032.3499999999999</v>
      </c>
      <c r="EZ38">
        <v>959.68299999999999</v>
      </c>
      <c r="FA38">
        <v>910.89700000000005</v>
      </c>
      <c r="FB38">
        <v>871.05100000000004</v>
      </c>
      <c r="FC38">
        <v>843.88699999999994</v>
      </c>
      <c r="FD38">
        <v>839.99699999999996</v>
      </c>
      <c r="FE38">
        <v>876.49699999999996</v>
      </c>
      <c r="FF38">
        <v>878.43299999999999</v>
      </c>
      <c r="FG38">
        <v>873.18399999999997</v>
      </c>
      <c r="FH38">
        <v>853.84199999999998</v>
      </c>
      <c r="FI38">
        <v>830.16499999999996</v>
      </c>
      <c r="FJ38">
        <v>788.84699999999998</v>
      </c>
      <c r="FK38">
        <v>724.93899999999996</v>
      </c>
      <c r="FL38">
        <v>680.54100000000005</v>
      </c>
      <c r="FM38">
        <v>640.92499999999995</v>
      </c>
      <c r="FN38">
        <v>699.82799999999997</v>
      </c>
      <c r="FO38">
        <v>767.37099999999998</v>
      </c>
      <c r="FP38">
        <v>764.73800000000006</v>
      </c>
      <c r="FQ38">
        <v>756.23400000000004</v>
      </c>
      <c r="FR38">
        <v>743.20299999999997</v>
      </c>
      <c r="FS38">
        <v>733.40700000000004</v>
      </c>
      <c r="FT38">
        <v>720.58500000000004</v>
      </c>
      <c r="FU38">
        <v>710.93200000000002</v>
      </c>
      <c r="FV38">
        <v>692.56700000000001</v>
      </c>
      <c r="FW38">
        <v>652.27300000000002</v>
      </c>
      <c r="FX38">
        <v>605.25300000000004</v>
      </c>
      <c r="FY38">
        <v>575.34900000000005</v>
      </c>
      <c r="FZ38">
        <v>550.04300000000001</v>
      </c>
      <c r="GA38">
        <v>549.11400000000003</v>
      </c>
      <c r="GB38">
        <v>540.74599999999998</v>
      </c>
      <c r="GC38">
        <v>543.99300000000005</v>
      </c>
      <c r="GD38">
        <v>519.01599999999996</v>
      </c>
      <c r="GE38">
        <v>496.46800000000002</v>
      </c>
      <c r="GF38">
        <v>478.53699999999998</v>
      </c>
      <c r="GG38">
        <v>444.00900000000001</v>
      </c>
      <c r="GH38">
        <v>407.33699999999999</v>
      </c>
      <c r="GI38">
        <v>387.096</v>
      </c>
      <c r="GJ38">
        <v>376.81299999999999</v>
      </c>
      <c r="GK38">
        <v>363.00799999999998</v>
      </c>
      <c r="GL38">
        <v>353.98399999999998</v>
      </c>
      <c r="GM38">
        <v>345.41199999999998</v>
      </c>
      <c r="GN38">
        <v>345.20699999999999</v>
      </c>
      <c r="GO38">
        <v>312.39800000000002</v>
      </c>
      <c r="GP38">
        <v>280.73700000000002</v>
      </c>
      <c r="GQ38">
        <v>253.685</v>
      </c>
      <c r="GR38">
        <v>224.751</v>
      </c>
      <c r="GS38">
        <v>204.79300000000001</v>
      </c>
      <c r="GT38">
        <v>190.589</v>
      </c>
      <c r="GU38">
        <v>186.58699999999999</v>
      </c>
      <c r="GV38">
        <v>191.423</v>
      </c>
      <c r="GW38">
        <v>194.66800000000001</v>
      </c>
      <c r="GX38">
        <v>194.91300000000001</v>
      </c>
      <c r="GY38">
        <v>183.95599999999999</v>
      </c>
      <c r="GZ38">
        <v>179.64</v>
      </c>
      <c r="HA38">
        <v>170.97499999999999</v>
      </c>
      <c r="HB38">
        <v>159.96199999999999</v>
      </c>
      <c r="HC38">
        <v>149.40600000000001</v>
      </c>
      <c r="HD38">
        <v>144.54300000000001</v>
      </c>
      <c r="HE38">
        <v>141.245</v>
      </c>
      <c r="HF38">
        <v>134.917</v>
      </c>
      <c r="HG38">
        <v>127.71599999999999</v>
      </c>
      <c r="HH38">
        <v>136.84299999999999</v>
      </c>
      <c r="HI38">
        <v>138.62200000000001</v>
      </c>
      <c r="HJ38">
        <v>130.791</v>
      </c>
      <c r="HK38">
        <v>125.77500000000001</v>
      </c>
      <c r="HL38">
        <v>117.30800000000001</v>
      </c>
      <c r="HM38">
        <v>120.264</v>
      </c>
      <c r="HN38">
        <v>118.501</v>
      </c>
      <c r="HO38">
        <v>117.54900000000001</v>
      </c>
      <c r="HP38">
        <v>112.557</v>
      </c>
      <c r="HQ38">
        <v>106.92700000000001</v>
      </c>
      <c r="HR38">
        <v>102.926</v>
      </c>
      <c r="HS38">
        <v>98.276499999999999</v>
      </c>
      <c r="HT38">
        <v>94.2727</v>
      </c>
      <c r="HU38">
        <v>92.426900000000003</v>
      </c>
      <c r="HV38">
        <v>86.144099999999995</v>
      </c>
      <c r="HW38">
        <v>83.622299999999996</v>
      </c>
      <c r="HX38">
        <v>83.717600000000004</v>
      </c>
      <c r="HY38">
        <v>82.451999999999998</v>
      </c>
      <c r="HZ38">
        <v>79.604299999999995</v>
      </c>
      <c r="IA38">
        <v>78.541799999999995</v>
      </c>
      <c r="IB38">
        <v>76.394800000000004</v>
      </c>
      <c r="IC38">
        <v>71.928799999999995</v>
      </c>
      <c r="ID38">
        <v>69.088499999999996</v>
      </c>
      <c r="IE38">
        <v>66.045599999999993</v>
      </c>
      <c r="IF38">
        <v>65.401700000000005</v>
      </c>
      <c r="IG38">
        <v>69.123400000000004</v>
      </c>
      <c r="IH38">
        <v>69.105599999999995</v>
      </c>
      <c r="II38">
        <v>68.595299999999995</v>
      </c>
      <c r="IJ38">
        <v>66.678399999999996</v>
      </c>
      <c r="IK38">
        <v>64.158900000000003</v>
      </c>
      <c r="IL38">
        <v>61.395600000000002</v>
      </c>
      <c r="IM38">
        <v>59.267699999999998</v>
      </c>
      <c r="IN38">
        <v>56.481900000000003</v>
      </c>
      <c r="IO38">
        <v>54.964300000000001</v>
      </c>
      <c r="IP38">
        <v>56.0321</v>
      </c>
      <c r="IQ38">
        <v>54.406500000000001</v>
      </c>
      <c r="IR38">
        <v>51.664499999999997</v>
      </c>
      <c r="IS38">
        <v>49.4253</v>
      </c>
      <c r="IT38">
        <v>46.814399999999999</v>
      </c>
      <c r="IU38">
        <v>44.970300000000002</v>
      </c>
      <c r="IV38">
        <v>46.8887</v>
      </c>
      <c r="IW38">
        <v>47.531100000000002</v>
      </c>
      <c r="IX38">
        <v>46.2806</v>
      </c>
      <c r="IY38">
        <v>43.9392</v>
      </c>
      <c r="IZ38">
        <v>41.2333</v>
      </c>
      <c r="JA38">
        <v>39.007399999999997</v>
      </c>
      <c r="JB38">
        <v>36.8874</v>
      </c>
      <c r="JC38">
        <v>34.927100000000003</v>
      </c>
      <c r="JD38">
        <v>33.213900000000002</v>
      </c>
      <c r="JE38">
        <v>31.6204</v>
      </c>
      <c r="JF38">
        <v>30.335100000000001</v>
      </c>
      <c r="JG38">
        <v>29.3947</v>
      </c>
      <c r="JH38">
        <v>28.736499999999999</v>
      </c>
      <c r="JI38">
        <v>28.278500000000001</v>
      </c>
      <c r="JJ38">
        <v>27.680900000000001</v>
      </c>
      <c r="JK38">
        <v>27.055499999999999</v>
      </c>
      <c r="JL38">
        <v>26.492899999999999</v>
      </c>
      <c r="JM38">
        <v>26.033100000000001</v>
      </c>
      <c r="JN38">
        <v>25.339600000000001</v>
      </c>
      <c r="JO38">
        <v>24.895</v>
      </c>
      <c r="JP38">
        <v>24.5045</v>
      </c>
      <c r="JQ38">
        <v>24.2178</v>
      </c>
      <c r="JR38">
        <v>24.1189</v>
      </c>
      <c r="JS38">
        <v>24.1524</v>
      </c>
      <c r="JT38">
        <v>23.979299999999999</v>
      </c>
      <c r="JU38">
        <v>23.8249</v>
      </c>
      <c r="JV38">
        <v>23.696300000000001</v>
      </c>
      <c r="JW38">
        <v>23.61</v>
      </c>
      <c r="JX38">
        <v>23.508700000000001</v>
      </c>
      <c r="JY38">
        <v>23.499700000000001</v>
      </c>
      <c r="JZ38">
        <v>23.4466</v>
      </c>
      <c r="KA38">
        <v>23.380400000000002</v>
      </c>
      <c r="KB38">
        <v>23.377800000000001</v>
      </c>
      <c r="KC38">
        <v>23.4373</v>
      </c>
      <c r="KD38">
        <v>23.537199999999999</v>
      </c>
      <c r="KE38">
        <v>23.563300000000002</v>
      </c>
      <c r="KF38">
        <v>23.535399999999999</v>
      </c>
      <c r="KG38">
        <v>23.546099999999999</v>
      </c>
      <c r="KH38">
        <v>23.622199999999999</v>
      </c>
      <c r="KI38">
        <v>23.719200000000001</v>
      </c>
      <c r="KJ38">
        <v>23.798999999999999</v>
      </c>
      <c r="KK38">
        <v>23.845800000000001</v>
      </c>
      <c r="KL38">
        <v>23.906400000000001</v>
      </c>
      <c r="KM38">
        <v>23.981100000000001</v>
      </c>
      <c r="KN38">
        <v>24.061</v>
      </c>
      <c r="KO38">
        <v>24.105599999999999</v>
      </c>
      <c r="KP38">
        <v>24.116299999999999</v>
      </c>
      <c r="KQ38">
        <v>24.088699999999999</v>
      </c>
      <c r="KR38">
        <v>24.107299999999999</v>
      </c>
      <c r="KS38">
        <v>24.161899999999999</v>
      </c>
      <c r="KT38">
        <v>24.221900000000002</v>
      </c>
      <c r="KU38">
        <v>24.140999999999998</v>
      </c>
      <c r="KV38">
        <v>24.107299999999999</v>
      </c>
      <c r="KW38">
        <v>24.1127</v>
      </c>
      <c r="KX38">
        <v>24.191299999999998</v>
      </c>
      <c r="KY38">
        <v>24.2836</v>
      </c>
      <c r="KZ38">
        <v>24.266400000000001</v>
      </c>
      <c r="LA38">
        <v>23.7804</v>
      </c>
      <c r="LB38">
        <v>23.681000000000001</v>
      </c>
      <c r="LC38">
        <v>23.789000000000001</v>
      </c>
      <c r="LD38">
        <v>23.888400000000001</v>
      </c>
      <c r="LE38">
        <v>23.9754</v>
      </c>
      <c r="LF38">
        <v>24.020900000000001</v>
      </c>
      <c r="LG38">
        <v>23.7941</v>
      </c>
      <c r="LH38">
        <v>23.4847</v>
      </c>
      <c r="LI38">
        <v>23.488399999999999</v>
      </c>
      <c r="LJ38">
        <v>23.4055</v>
      </c>
      <c r="LK38">
        <v>22.782499999999999</v>
      </c>
      <c r="LL38">
        <v>21.954000000000001</v>
      </c>
      <c r="LM38">
        <v>21.439800000000002</v>
      </c>
      <c r="LN38">
        <v>21.423999999999999</v>
      </c>
      <c r="LO38">
        <v>21.451799999999999</v>
      </c>
      <c r="LP38">
        <v>21.175899999999999</v>
      </c>
      <c r="LQ38">
        <v>20.135300000000001</v>
      </c>
      <c r="LR38">
        <v>19.5626</v>
      </c>
      <c r="LS38">
        <v>19.3506</v>
      </c>
      <c r="LT38">
        <v>19.172599999999999</v>
      </c>
      <c r="LU38">
        <v>18.929200000000002</v>
      </c>
      <c r="LV38">
        <v>18.4346</v>
      </c>
      <c r="LW38">
        <v>17.566299999999998</v>
      </c>
      <c r="LX38">
        <v>17.049499999999998</v>
      </c>
      <c r="LY38">
        <v>16.717700000000001</v>
      </c>
      <c r="LZ38">
        <v>16.111499999999999</v>
      </c>
      <c r="MA38">
        <v>15.722899999999999</v>
      </c>
      <c r="MB38">
        <v>15.905799999999999</v>
      </c>
      <c r="MC38">
        <v>16.162299999999998</v>
      </c>
      <c r="MD38">
        <v>15.7623</v>
      </c>
      <c r="ME38">
        <v>15.404500000000001</v>
      </c>
      <c r="MF38">
        <v>15.471399999999999</v>
      </c>
      <c r="MG38">
        <v>15.495100000000001</v>
      </c>
      <c r="MH38">
        <v>15.696199999999999</v>
      </c>
      <c r="MI38">
        <v>15.616300000000001</v>
      </c>
      <c r="MJ38">
        <v>15.4038</v>
      </c>
      <c r="MK38">
        <v>15.517899999999999</v>
      </c>
      <c r="ML38">
        <v>15.205399999999999</v>
      </c>
      <c r="MM38">
        <v>14.3904</v>
      </c>
      <c r="MN38">
        <v>13.8489</v>
      </c>
      <c r="MO38">
        <v>13.500400000000001</v>
      </c>
      <c r="MP38">
        <v>13.6403</v>
      </c>
      <c r="MQ38">
        <v>13.915100000000001</v>
      </c>
      <c r="MR38">
        <v>13.842599999999999</v>
      </c>
      <c r="MS38">
        <v>13.4352</v>
      </c>
      <c r="MT38">
        <v>13.0707</v>
      </c>
      <c r="MU38">
        <v>13.114699999999999</v>
      </c>
      <c r="MV38">
        <v>13.402200000000001</v>
      </c>
      <c r="MW38">
        <v>13.2912</v>
      </c>
      <c r="MX38">
        <v>12.7333</v>
      </c>
      <c r="MY38">
        <v>12.3858</v>
      </c>
      <c r="MZ38">
        <v>11.978199999999999</v>
      </c>
      <c r="NA38">
        <v>11.555300000000001</v>
      </c>
      <c r="NB38" t="s">
        <v>33</v>
      </c>
    </row>
    <row r="39" spans="1:366" x14ac:dyDescent="0.55000000000000004">
      <c r="A39" t="s">
        <v>12</v>
      </c>
      <c r="B39">
        <v>9.9882200000000001</v>
      </c>
      <c r="C39">
        <v>9.7508499999999998</v>
      </c>
      <c r="D39">
        <v>9.4816199999999995</v>
      </c>
      <c r="E39">
        <v>9.0730299999999993</v>
      </c>
      <c r="F39">
        <v>8.4685000000000006</v>
      </c>
      <c r="G39">
        <v>7.9862099999999998</v>
      </c>
      <c r="H39">
        <v>7.6306399999999996</v>
      </c>
      <c r="I39">
        <v>7.1223299999999998</v>
      </c>
      <c r="J39">
        <v>6.6600999999999999</v>
      </c>
      <c r="K39">
        <v>6.3974500000000001</v>
      </c>
      <c r="L39">
        <v>6.2001200000000001</v>
      </c>
      <c r="M39">
        <v>5.9176500000000001</v>
      </c>
      <c r="N39">
        <v>5.5976400000000002</v>
      </c>
      <c r="O39">
        <v>5.3271100000000002</v>
      </c>
      <c r="P39">
        <v>5.0479000000000003</v>
      </c>
      <c r="Q39">
        <v>4.7881600000000004</v>
      </c>
      <c r="R39">
        <v>4.5538299999999996</v>
      </c>
      <c r="S39">
        <v>4.2537799999999999</v>
      </c>
      <c r="T39">
        <v>3.8246600000000002</v>
      </c>
      <c r="U39">
        <v>3.54819</v>
      </c>
      <c r="V39">
        <v>3.3563299999999998</v>
      </c>
      <c r="W39">
        <v>3.1959300000000002</v>
      </c>
      <c r="X39">
        <v>3.08257</v>
      </c>
      <c r="Y39">
        <v>2.8733399999999998</v>
      </c>
      <c r="Z39">
        <v>2.6451699999999998</v>
      </c>
      <c r="AA39">
        <v>2.45939</v>
      </c>
      <c r="AB39">
        <v>2.3221099999999999</v>
      </c>
      <c r="AC39">
        <v>2.1910799999999999</v>
      </c>
      <c r="AD39">
        <v>2.0602900000000002</v>
      </c>
      <c r="AE39">
        <v>1.9762900000000001</v>
      </c>
      <c r="AF39">
        <v>1.90141</v>
      </c>
      <c r="AG39">
        <v>1.82904</v>
      </c>
      <c r="AH39">
        <v>1.73539</v>
      </c>
      <c r="AI39">
        <v>1.6429199999999999</v>
      </c>
      <c r="AJ39">
        <v>1.5668899999999999</v>
      </c>
      <c r="AK39">
        <v>1.5102100000000001</v>
      </c>
      <c r="AL39">
        <v>1.4454899999999999</v>
      </c>
      <c r="AM39">
        <v>1.3891500000000001</v>
      </c>
      <c r="AN39">
        <v>1.33592</v>
      </c>
      <c r="AO39">
        <v>1.2650300000000001</v>
      </c>
      <c r="AP39">
        <v>1.1929099999999999</v>
      </c>
      <c r="AQ39">
        <v>1.14629</v>
      </c>
      <c r="AR39">
        <v>1.0919300000000001</v>
      </c>
      <c r="AS39">
        <v>1.04013</v>
      </c>
      <c r="AT39">
        <v>0.99272300000000002</v>
      </c>
      <c r="AU39">
        <v>0.95462999999999998</v>
      </c>
      <c r="AV39">
        <v>0.92244599999999999</v>
      </c>
      <c r="AW39">
        <v>0.89389399999999997</v>
      </c>
      <c r="AX39">
        <v>0.85691099999999998</v>
      </c>
      <c r="AY39">
        <v>0.81371199999999999</v>
      </c>
      <c r="AZ39">
        <v>0.78025900000000004</v>
      </c>
      <c r="BA39">
        <v>0.75638300000000003</v>
      </c>
      <c r="BB39">
        <v>0.73425499999999999</v>
      </c>
      <c r="BC39">
        <v>0.71294199999999996</v>
      </c>
      <c r="BD39">
        <v>0.68120999999999998</v>
      </c>
      <c r="BE39">
        <v>0.65508200000000005</v>
      </c>
      <c r="BF39">
        <v>0.63559500000000002</v>
      </c>
      <c r="BG39">
        <v>0.61860300000000001</v>
      </c>
      <c r="BH39">
        <v>0.60077800000000003</v>
      </c>
      <c r="BI39">
        <v>0.58538199999999996</v>
      </c>
      <c r="BJ39">
        <v>0.57181400000000004</v>
      </c>
      <c r="BK39">
        <v>0.55674999999999997</v>
      </c>
      <c r="BL39">
        <v>0.53761300000000001</v>
      </c>
      <c r="BM39">
        <v>0.52466199999999996</v>
      </c>
      <c r="BN39">
        <v>0.51649100000000003</v>
      </c>
      <c r="BO39">
        <v>0.50843499999999997</v>
      </c>
      <c r="BP39">
        <v>0.50141000000000002</v>
      </c>
      <c r="BQ39">
        <v>0.49832399999999999</v>
      </c>
      <c r="BR39">
        <v>0.49633699999999997</v>
      </c>
      <c r="BS39">
        <v>0.49638599999999999</v>
      </c>
      <c r="BT39">
        <v>0.49964500000000001</v>
      </c>
      <c r="BU39">
        <v>0.50402199999999997</v>
      </c>
      <c r="BV39">
        <v>0.51296799999999998</v>
      </c>
      <c r="BW39">
        <v>0.52461800000000003</v>
      </c>
      <c r="BX39">
        <v>0.54008199999999995</v>
      </c>
      <c r="BY39">
        <v>0.559867</v>
      </c>
      <c r="BZ39">
        <v>0.58389400000000002</v>
      </c>
      <c r="CA39">
        <v>0.61329699999999998</v>
      </c>
      <c r="CB39">
        <v>0.63784200000000002</v>
      </c>
      <c r="CC39">
        <v>0.65701500000000002</v>
      </c>
      <c r="CD39">
        <v>0.70812299999999995</v>
      </c>
      <c r="CE39">
        <v>0.76800000000000002</v>
      </c>
      <c r="CF39">
        <v>0.77521200000000001</v>
      </c>
      <c r="CG39">
        <v>0.812666</v>
      </c>
      <c r="CH39">
        <v>0.85805799999999999</v>
      </c>
      <c r="CI39">
        <v>0.96403300000000003</v>
      </c>
      <c r="CJ39">
        <v>1.08334</v>
      </c>
      <c r="CK39">
        <v>1.2019899999999999</v>
      </c>
      <c r="CL39">
        <v>1.35243</v>
      </c>
      <c r="CM39">
        <v>1.3855</v>
      </c>
      <c r="CN39">
        <v>1.2949200000000001</v>
      </c>
      <c r="CO39">
        <v>1.2317</v>
      </c>
      <c r="CP39">
        <v>1.24343</v>
      </c>
      <c r="CQ39">
        <v>1.3586199999999999</v>
      </c>
      <c r="CR39">
        <v>1.6438699999999999</v>
      </c>
      <c r="CS39">
        <v>1.9544299999999999</v>
      </c>
      <c r="CT39">
        <v>2.2239100000000001</v>
      </c>
      <c r="CU39">
        <v>2.4750299999999998</v>
      </c>
      <c r="CV39">
        <v>2.79365</v>
      </c>
      <c r="CW39">
        <v>3.2781899999999999</v>
      </c>
      <c r="CX39">
        <v>3.2503199999999999</v>
      </c>
      <c r="CY39">
        <v>3.2937799999999999</v>
      </c>
      <c r="CZ39">
        <v>3.5830099999999998</v>
      </c>
      <c r="DA39">
        <v>4.2250800000000002</v>
      </c>
      <c r="DB39">
        <v>4.9552899999999998</v>
      </c>
      <c r="DC39">
        <v>5.84206</v>
      </c>
      <c r="DD39">
        <v>6.7997899999999998</v>
      </c>
      <c r="DE39">
        <v>7.9157900000000003</v>
      </c>
      <c r="DF39">
        <v>9.1648999999999994</v>
      </c>
      <c r="DG39">
        <v>10.398899999999999</v>
      </c>
      <c r="DH39">
        <v>12.0044</v>
      </c>
      <c r="DI39">
        <v>13.950100000000001</v>
      </c>
      <c r="DJ39">
        <v>16.334499999999998</v>
      </c>
      <c r="DK39">
        <v>19.062000000000001</v>
      </c>
      <c r="DL39">
        <v>22.227799999999998</v>
      </c>
      <c r="DM39">
        <v>25.898299999999999</v>
      </c>
      <c r="DN39">
        <v>30.026</v>
      </c>
      <c r="DO39">
        <v>34.635199999999998</v>
      </c>
      <c r="DP39">
        <v>39.728999999999999</v>
      </c>
      <c r="DQ39">
        <v>45.232199999999999</v>
      </c>
      <c r="DR39">
        <v>51.796799999999998</v>
      </c>
      <c r="DS39">
        <v>60.237400000000001</v>
      </c>
      <c r="DT39">
        <v>68.782200000000003</v>
      </c>
      <c r="DU39">
        <v>79.849999999999994</v>
      </c>
      <c r="DV39">
        <v>92.044700000000006</v>
      </c>
      <c r="DW39">
        <v>99.588200000000001</v>
      </c>
      <c r="DX39">
        <v>106.8</v>
      </c>
      <c r="DY39">
        <v>115.657</v>
      </c>
      <c r="DZ39">
        <v>127.465</v>
      </c>
      <c r="EA39">
        <v>140.84800000000001</v>
      </c>
      <c r="EB39">
        <v>150.53200000000001</v>
      </c>
      <c r="EC39">
        <v>161.33199999999999</v>
      </c>
      <c r="ED39">
        <v>180.20500000000001</v>
      </c>
      <c r="EE39">
        <v>214.52799999999999</v>
      </c>
      <c r="EF39">
        <v>254.09800000000001</v>
      </c>
      <c r="EG39">
        <v>278.334</v>
      </c>
      <c r="EH39">
        <v>301.899</v>
      </c>
      <c r="EI39">
        <v>317.33300000000003</v>
      </c>
      <c r="EJ39">
        <v>347.15499999999997</v>
      </c>
      <c r="EK39">
        <v>382.149</v>
      </c>
      <c r="EL39">
        <v>415.66</v>
      </c>
      <c r="EM39">
        <v>451.315</v>
      </c>
      <c r="EN39">
        <v>507.24599999999998</v>
      </c>
      <c r="EO39">
        <v>566.75300000000004</v>
      </c>
      <c r="EP39">
        <v>582.27800000000002</v>
      </c>
      <c r="EQ39">
        <v>584.37300000000005</v>
      </c>
      <c r="ER39">
        <v>584.68799999999999</v>
      </c>
      <c r="ES39">
        <v>605.84199999999998</v>
      </c>
      <c r="ET39">
        <v>603.24099999999999</v>
      </c>
      <c r="EU39">
        <v>657.16099999999994</v>
      </c>
      <c r="EV39">
        <v>644.255</v>
      </c>
      <c r="EW39">
        <v>625.14</v>
      </c>
      <c r="EX39">
        <v>591.25400000000002</v>
      </c>
      <c r="EY39">
        <v>557.99099999999999</v>
      </c>
      <c r="EZ39">
        <v>553.48699999999997</v>
      </c>
      <c r="FA39">
        <v>548.024</v>
      </c>
      <c r="FB39">
        <v>586.46199999999999</v>
      </c>
      <c r="FC39">
        <v>575.98400000000004</v>
      </c>
      <c r="FD39">
        <v>559.06200000000001</v>
      </c>
      <c r="FE39">
        <v>558.47400000000005</v>
      </c>
      <c r="FF39">
        <v>571.05600000000004</v>
      </c>
      <c r="FG39">
        <v>562.94500000000005</v>
      </c>
      <c r="FH39">
        <v>541.91099999999994</v>
      </c>
      <c r="FI39">
        <v>528.50300000000004</v>
      </c>
      <c r="FJ39">
        <v>504.62700000000001</v>
      </c>
      <c r="FK39">
        <v>484.11099999999999</v>
      </c>
      <c r="FL39">
        <v>476.92700000000002</v>
      </c>
      <c r="FM39">
        <v>479.39100000000002</v>
      </c>
      <c r="FN39">
        <v>466.27600000000001</v>
      </c>
      <c r="FO39">
        <v>506.23599999999999</v>
      </c>
      <c r="FP39">
        <v>514.69799999999998</v>
      </c>
      <c r="FQ39">
        <v>530.45299999999997</v>
      </c>
      <c r="FR39">
        <v>509.96800000000002</v>
      </c>
      <c r="FS39">
        <v>523.66600000000005</v>
      </c>
      <c r="FT39">
        <v>514.91800000000001</v>
      </c>
      <c r="FU39">
        <v>476.77199999999999</v>
      </c>
      <c r="FV39">
        <v>447.97899999999998</v>
      </c>
      <c r="FW39">
        <v>429.822</v>
      </c>
      <c r="FX39">
        <v>407.709</v>
      </c>
      <c r="FY39">
        <v>418.488</v>
      </c>
      <c r="FZ39">
        <v>396.19900000000001</v>
      </c>
      <c r="GA39">
        <v>362.52699999999999</v>
      </c>
      <c r="GB39">
        <v>336.45699999999999</v>
      </c>
      <c r="GC39">
        <v>320.43299999999999</v>
      </c>
      <c r="GD39">
        <v>309.08999999999997</v>
      </c>
      <c r="GE39">
        <v>289.20299999999997</v>
      </c>
      <c r="GF39">
        <v>271.44200000000001</v>
      </c>
      <c r="GG39">
        <v>247.00200000000001</v>
      </c>
      <c r="GH39">
        <v>224.995</v>
      </c>
      <c r="GI39">
        <v>209.71700000000001</v>
      </c>
      <c r="GJ39">
        <v>201.56899999999999</v>
      </c>
      <c r="GK39">
        <v>185.679</v>
      </c>
      <c r="GL39">
        <v>185.74700000000001</v>
      </c>
      <c r="GM39">
        <v>189.624</v>
      </c>
      <c r="GN39">
        <v>193.48699999999999</v>
      </c>
      <c r="GO39">
        <v>188.77799999999999</v>
      </c>
      <c r="GP39">
        <v>187.69399999999999</v>
      </c>
      <c r="GQ39">
        <v>186.84899999999999</v>
      </c>
      <c r="GR39">
        <v>178.803</v>
      </c>
      <c r="GS39">
        <v>169.26599999999999</v>
      </c>
      <c r="GT39">
        <v>163.28100000000001</v>
      </c>
      <c r="GU39">
        <v>148.89599999999999</v>
      </c>
      <c r="GV39">
        <v>137.905</v>
      </c>
      <c r="GW39">
        <v>135.161</v>
      </c>
      <c r="GX39">
        <v>128.02000000000001</v>
      </c>
      <c r="GY39">
        <v>124.53400000000001</v>
      </c>
      <c r="GZ39">
        <v>121.911</v>
      </c>
      <c r="HA39">
        <v>114.10599999999999</v>
      </c>
      <c r="HB39">
        <v>108.331</v>
      </c>
      <c r="HC39">
        <v>104.14100000000001</v>
      </c>
      <c r="HD39">
        <v>101.245</v>
      </c>
      <c r="HE39">
        <v>96.26</v>
      </c>
      <c r="HF39">
        <v>93.742099999999994</v>
      </c>
      <c r="HG39">
        <v>92.070899999999995</v>
      </c>
      <c r="HH39">
        <v>90.151899999999998</v>
      </c>
      <c r="HI39">
        <v>88.863</v>
      </c>
      <c r="HJ39">
        <v>84.153400000000005</v>
      </c>
      <c r="HK39">
        <v>78.249499999999998</v>
      </c>
      <c r="HL39">
        <v>73.823800000000006</v>
      </c>
      <c r="HM39">
        <v>72.539500000000004</v>
      </c>
      <c r="HN39">
        <v>75.486900000000006</v>
      </c>
      <c r="HO39">
        <v>79.956000000000003</v>
      </c>
      <c r="HP39">
        <v>79.418899999999994</v>
      </c>
      <c r="HQ39">
        <v>78.563199999999995</v>
      </c>
      <c r="HR39">
        <v>71.996200000000002</v>
      </c>
      <c r="HS39">
        <v>64.239699999999999</v>
      </c>
      <c r="HT39">
        <v>62.252800000000001</v>
      </c>
      <c r="HU39">
        <v>56.921700000000001</v>
      </c>
      <c r="HV39">
        <v>53.767600000000002</v>
      </c>
      <c r="HW39">
        <v>50.424100000000003</v>
      </c>
      <c r="HX39">
        <v>46.624200000000002</v>
      </c>
      <c r="HY39">
        <v>45.2804</v>
      </c>
      <c r="HZ39">
        <v>44.400599999999997</v>
      </c>
      <c r="IA39">
        <v>43.418300000000002</v>
      </c>
      <c r="IB39">
        <v>42.863599999999998</v>
      </c>
      <c r="IC39">
        <v>42.936999999999998</v>
      </c>
      <c r="ID39">
        <v>40.849899999999998</v>
      </c>
      <c r="IE39">
        <v>39.105200000000004</v>
      </c>
      <c r="IF39">
        <v>36.355499999999999</v>
      </c>
      <c r="IG39">
        <v>34.172800000000002</v>
      </c>
      <c r="IH39">
        <v>31.2072</v>
      </c>
      <c r="II39">
        <v>27.924199999999999</v>
      </c>
      <c r="IJ39">
        <v>25.396999999999998</v>
      </c>
      <c r="IK39">
        <v>23.064599999999999</v>
      </c>
      <c r="IL39">
        <v>21.1309</v>
      </c>
      <c r="IM39">
        <v>20.1082</v>
      </c>
      <c r="IN39">
        <v>19.259599999999999</v>
      </c>
      <c r="IO39">
        <v>20.417300000000001</v>
      </c>
      <c r="IP39">
        <v>21.475300000000001</v>
      </c>
      <c r="IQ39">
        <v>20.100100000000001</v>
      </c>
      <c r="IR39">
        <v>18.622800000000002</v>
      </c>
      <c r="IS39">
        <v>17.961400000000001</v>
      </c>
      <c r="IT39">
        <v>16.893899999999999</v>
      </c>
      <c r="IU39">
        <v>15.858599999999999</v>
      </c>
      <c r="IV39">
        <v>15.0753</v>
      </c>
      <c r="IW39">
        <v>14.2941</v>
      </c>
      <c r="IX39">
        <v>12.8078</v>
      </c>
      <c r="IY39">
        <v>11.4922</v>
      </c>
      <c r="IZ39">
        <v>10.381500000000001</v>
      </c>
      <c r="JA39">
        <v>9.4355499999999992</v>
      </c>
      <c r="JB39">
        <v>8.5542999999999996</v>
      </c>
      <c r="JC39">
        <v>8.0867000000000004</v>
      </c>
      <c r="JD39">
        <v>7.3691199999999997</v>
      </c>
      <c r="JE39">
        <v>6.5830700000000002</v>
      </c>
      <c r="JF39">
        <v>5.8941299999999996</v>
      </c>
      <c r="JG39">
        <v>5.3370699999999998</v>
      </c>
      <c r="JH39">
        <v>4.9244399999999997</v>
      </c>
      <c r="JI39">
        <v>4.4281300000000003</v>
      </c>
      <c r="JJ39">
        <v>4.0951000000000004</v>
      </c>
      <c r="JK39">
        <v>3.8395299999999999</v>
      </c>
      <c r="JL39">
        <v>3.4734099999999999</v>
      </c>
      <c r="JM39">
        <v>3.1654200000000001</v>
      </c>
      <c r="JN39">
        <v>3.0022700000000002</v>
      </c>
      <c r="JO39">
        <v>2.8474300000000001</v>
      </c>
      <c r="JP39">
        <v>2.6831800000000001</v>
      </c>
      <c r="JQ39">
        <v>2.53728</v>
      </c>
      <c r="JR39">
        <v>2.3697599999999999</v>
      </c>
      <c r="JS39">
        <v>2.1975899999999999</v>
      </c>
      <c r="JT39">
        <v>2.0455999999999999</v>
      </c>
      <c r="JU39">
        <v>1.9022300000000001</v>
      </c>
      <c r="JV39">
        <v>1.78247</v>
      </c>
      <c r="JW39">
        <v>1.6737899999999999</v>
      </c>
      <c r="JX39">
        <v>1.56976</v>
      </c>
      <c r="JY39">
        <v>1.48282</v>
      </c>
      <c r="JZ39">
        <v>1.39689</v>
      </c>
      <c r="KA39">
        <v>1.31725</v>
      </c>
      <c r="KB39">
        <v>1.24359</v>
      </c>
      <c r="KC39">
        <v>1.17835</v>
      </c>
      <c r="KD39">
        <v>1.12984</v>
      </c>
      <c r="KE39">
        <v>1.0835999999999999</v>
      </c>
      <c r="KF39">
        <v>1.0376300000000001</v>
      </c>
      <c r="KG39">
        <v>0.99350400000000005</v>
      </c>
      <c r="KH39">
        <v>0.952488</v>
      </c>
      <c r="KI39">
        <v>0.91265600000000002</v>
      </c>
      <c r="KJ39">
        <v>0.87443599999999999</v>
      </c>
      <c r="KK39">
        <v>0.83774999999999999</v>
      </c>
      <c r="KL39">
        <v>0.80383499999999997</v>
      </c>
      <c r="KM39">
        <v>0.77256599999999997</v>
      </c>
      <c r="KN39">
        <v>0.741309</v>
      </c>
      <c r="KO39">
        <v>0.709893</v>
      </c>
      <c r="KP39">
        <v>0.67986100000000005</v>
      </c>
      <c r="KQ39">
        <v>0.65416099999999999</v>
      </c>
      <c r="KR39">
        <v>0.62982199999999999</v>
      </c>
      <c r="KS39">
        <v>0.60638499999999995</v>
      </c>
      <c r="KT39">
        <v>0.58256200000000002</v>
      </c>
      <c r="KU39">
        <v>0.56026600000000004</v>
      </c>
      <c r="KV39">
        <v>0.53841300000000003</v>
      </c>
      <c r="KW39">
        <v>0.51798100000000002</v>
      </c>
      <c r="KX39">
        <v>0.49564599999999998</v>
      </c>
      <c r="KY39">
        <v>0.47444999999999998</v>
      </c>
      <c r="KZ39">
        <v>0.45521099999999998</v>
      </c>
      <c r="LA39">
        <v>0.43704300000000001</v>
      </c>
      <c r="LB39">
        <v>0.41947099999999998</v>
      </c>
      <c r="LC39">
        <v>0.404503</v>
      </c>
      <c r="LD39">
        <v>0.39002700000000001</v>
      </c>
      <c r="LE39">
        <v>0.37561800000000001</v>
      </c>
      <c r="LF39">
        <v>0.36174000000000001</v>
      </c>
      <c r="LG39">
        <v>0.34865200000000002</v>
      </c>
      <c r="LH39">
        <v>0.33430700000000002</v>
      </c>
      <c r="LI39">
        <v>0.32189099999999998</v>
      </c>
      <c r="LJ39">
        <v>0.31037100000000001</v>
      </c>
      <c r="LK39">
        <v>0.29920400000000003</v>
      </c>
      <c r="LL39">
        <v>0.28751399999999999</v>
      </c>
      <c r="LM39">
        <v>0.27683799999999997</v>
      </c>
      <c r="LN39">
        <v>0.26527099999999998</v>
      </c>
      <c r="LO39">
        <v>0.254718</v>
      </c>
      <c r="LP39">
        <v>0.24523900000000001</v>
      </c>
      <c r="LQ39">
        <v>0.236486</v>
      </c>
      <c r="LR39">
        <v>0.228051</v>
      </c>
      <c r="LS39">
        <v>0.21926899999999999</v>
      </c>
      <c r="LT39">
        <v>0.21148400000000001</v>
      </c>
      <c r="LU39">
        <v>0.20393600000000001</v>
      </c>
      <c r="LV39">
        <v>0.19567300000000001</v>
      </c>
      <c r="LW39">
        <v>0.18310199999999999</v>
      </c>
      <c r="LX39">
        <v>0.17363500000000001</v>
      </c>
      <c r="LY39">
        <v>0.165849</v>
      </c>
      <c r="LZ39">
        <v>0.15881400000000001</v>
      </c>
      <c r="MA39">
        <v>0.15246199999999999</v>
      </c>
      <c r="MB39">
        <v>0.14707899999999999</v>
      </c>
      <c r="MC39">
        <v>0.14081099999999999</v>
      </c>
      <c r="MD39">
        <v>0.130604</v>
      </c>
      <c r="ME39">
        <v>0.120839</v>
      </c>
      <c r="MF39">
        <v>0.11401600000000001</v>
      </c>
      <c r="MG39">
        <v>0.109641</v>
      </c>
      <c r="MH39">
        <v>0.10570400000000001</v>
      </c>
      <c r="MI39">
        <v>0.10014199999999999</v>
      </c>
      <c r="MJ39">
        <v>9.4605400000000006E-2</v>
      </c>
      <c r="MK39">
        <v>9.0574199999999994E-2</v>
      </c>
      <c r="ML39">
        <v>8.6580199999999996E-2</v>
      </c>
      <c r="MM39">
        <v>8.1696199999999997E-2</v>
      </c>
      <c r="MN39">
        <v>7.8192999999999999E-2</v>
      </c>
      <c r="MO39">
        <v>7.4229500000000004E-2</v>
      </c>
      <c r="MP39">
        <v>6.9302600000000006E-2</v>
      </c>
      <c r="MQ39">
        <v>6.5116599999999997E-2</v>
      </c>
      <c r="MR39">
        <v>6.0123200000000002E-2</v>
      </c>
      <c r="MS39">
        <v>5.58991E-2</v>
      </c>
      <c r="MT39">
        <v>5.3327399999999997E-2</v>
      </c>
      <c r="MU39">
        <v>5.11999E-2</v>
      </c>
      <c r="MV39">
        <v>4.89454E-2</v>
      </c>
      <c r="MW39">
        <v>4.6377000000000002E-2</v>
      </c>
      <c r="MX39">
        <v>4.4317700000000002E-2</v>
      </c>
      <c r="MY39">
        <v>4.23896E-2</v>
      </c>
      <c r="MZ39">
        <v>4.06551E-2</v>
      </c>
      <c r="NA39">
        <v>3.9150600000000001E-2</v>
      </c>
      <c r="NB39" t="s">
        <v>34</v>
      </c>
    </row>
    <row r="40" spans="1:366" x14ac:dyDescent="0.55000000000000004">
      <c r="A40" t="s">
        <v>13</v>
      </c>
      <c r="B40">
        <v>9.9896399999999996</v>
      </c>
      <c r="C40">
        <v>9.7803100000000001</v>
      </c>
      <c r="D40">
        <v>9.5613499999999991</v>
      </c>
      <c r="E40">
        <v>9.3560599999999994</v>
      </c>
      <c r="F40">
        <v>9.1466700000000003</v>
      </c>
      <c r="G40">
        <v>8.9339999999999993</v>
      </c>
      <c r="H40">
        <v>8.6875900000000001</v>
      </c>
      <c r="I40">
        <v>8.1625700000000005</v>
      </c>
      <c r="J40">
        <v>7.8112000000000004</v>
      </c>
      <c r="K40">
        <v>7.5343</v>
      </c>
      <c r="L40">
        <v>7.0674200000000003</v>
      </c>
      <c r="M40">
        <v>6.60032</v>
      </c>
      <c r="N40">
        <v>6.2729600000000003</v>
      </c>
      <c r="O40">
        <v>5.9445199999999998</v>
      </c>
      <c r="P40">
        <v>5.6440799999999998</v>
      </c>
      <c r="Q40">
        <v>5.4410400000000001</v>
      </c>
      <c r="R40">
        <v>5.1921499999999998</v>
      </c>
      <c r="S40">
        <v>4.9973999999999998</v>
      </c>
      <c r="T40">
        <v>4.8283300000000002</v>
      </c>
      <c r="U40">
        <v>4.6372900000000001</v>
      </c>
      <c r="V40">
        <v>4.3445900000000002</v>
      </c>
      <c r="W40">
        <v>4.0998700000000001</v>
      </c>
      <c r="X40">
        <v>3.8797000000000001</v>
      </c>
      <c r="Y40">
        <v>3.6741999999999999</v>
      </c>
      <c r="Z40">
        <v>3.4685299999999999</v>
      </c>
      <c r="AA40">
        <v>3.3268399999999998</v>
      </c>
      <c r="AB40">
        <v>3.2186900000000001</v>
      </c>
      <c r="AC40">
        <v>3.0939000000000001</v>
      </c>
      <c r="AD40">
        <v>2.91404</v>
      </c>
      <c r="AE40">
        <v>2.73082</v>
      </c>
      <c r="AF40">
        <v>2.6013999999999999</v>
      </c>
      <c r="AG40">
        <v>2.46305</v>
      </c>
      <c r="AH40">
        <v>2.37</v>
      </c>
      <c r="AI40">
        <v>2.2698399999999999</v>
      </c>
      <c r="AJ40">
        <v>2.1814800000000001</v>
      </c>
      <c r="AK40">
        <v>2.1082100000000001</v>
      </c>
      <c r="AL40">
        <v>2.0417299999999998</v>
      </c>
      <c r="AM40">
        <v>1.97512</v>
      </c>
      <c r="AN40">
        <v>1.88801</v>
      </c>
      <c r="AO40">
        <v>1.74003</v>
      </c>
      <c r="AP40">
        <v>1.6649400000000001</v>
      </c>
      <c r="AQ40">
        <v>1.6104099999999999</v>
      </c>
      <c r="AR40">
        <v>1.5562499999999999</v>
      </c>
      <c r="AS40">
        <v>1.50641</v>
      </c>
      <c r="AT40">
        <v>1.4587699999999999</v>
      </c>
      <c r="AU40">
        <v>1.41011</v>
      </c>
      <c r="AV40">
        <v>1.3533999999999999</v>
      </c>
      <c r="AW40">
        <v>1.2798</v>
      </c>
      <c r="AX40">
        <v>1.2071799999999999</v>
      </c>
      <c r="AY40">
        <v>1.12304</v>
      </c>
      <c r="AZ40">
        <v>1.0551699999999999</v>
      </c>
      <c r="BA40">
        <v>1.00359</v>
      </c>
      <c r="BB40">
        <v>0.973078</v>
      </c>
      <c r="BC40">
        <v>0.94142199999999998</v>
      </c>
      <c r="BD40">
        <v>0.91161000000000003</v>
      </c>
      <c r="BE40">
        <v>0.88519199999999998</v>
      </c>
      <c r="BF40">
        <v>0.85497400000000001</v>
      </c>
      <c r="BG40">
        <v>0.82377699999999998</v>
      </c>
      <c r="BH40">
        <v>0.76581399999999999</v>
      </c>
      <c r="BI40">
        <v>0.72579000000000005</v>
      </c>
      <c r="BJ40">
        <v>0.69837800000000005</v>
      </c>
      <c r="BK40">
        <v>0.682759</v>
      </c>
      <c r="BL40">
        <v>0.67014099999999999</v>
      </c>
      <c r="BM40">
        <v>0.65969699999999998</v>
      </c>
      <c r="BN40">
        <v>0.65075000000000005</v>
      </c>
      <c r="BO40">
        <v>0.64341800000000005</v>
      </c>
      <c r="BP40">
        <v>0.638154</v>
      </c>
      <c r="BQ40">
        <v>0.634822</v>
      </c>
      <c r="BR40">
        <v>0.61081200000000002</v>
      </c>
      <c r="BS40">
        <v>0.58459899999999998</v>
      </c>
      <c r="BT40">
        <v>0.55826399999999998</v>
      </c>
      <c r="BU40">
        <v>0.53303299999999998</v>
      </c>
      <c r="BV40">
        <v>0.51652799999999999</v>
      </c>
      <c r="BW40">
        <v>0.52254400000000001</v>
      </c>
      <c r="BX40">
        <v>0.539879</v>
      </c>
      <c r="BY40">
        <v>0.56503099999999995</v>
      </c>
      <c r="BZ40">
        <v>0.58865900000000004</v>
      </c>
      <c r="CA40">
        <v>0.60292299999999999</v>
      </c>
      <c r="CB40">
        <v>0.62484700000000004</v>
      </c>
      <c r="CC40">
        <v>0.66753300000000004</v>
      </c>
      <c r="CD40">
        <v>0.72548400000000002</v>
      </c>
      <c r="CE40">
        <v>0.76909700000000003</v>
      </c>
      <c r="CF40">
        <v>0.77044699999999999</v>
      </c>
      <c r="CG40">
        <v>0.763243</v>
      </c>
      <c r="CH40">
        <v>0.78659299999999999</v>
      </c>
      <c r="CI40">
        <v>0.85455800000000004</v>
      </c>
      <c r="CJ40">
        <v>0.97884300000000002</v>
      </c>
      <c r="CK40">
        <v>1.1195999999999999</v>
      </c>
      <c r="CL40">
        <v>1.2454099999999999</v>
      </c>
      <c r="CM40">
        <v>1.40262</v>
      </c>
      <c r="CN40">
        <v>1.5163599999999999</v>
      </c>
      <c r="CO40">
        <v>1.7380199999999999</v>
      </c>
      <c r="CP40">
        <v>1.6886699999999999</v>
      </c>
      <c r="CQ40">
        <v>1.70346</v>
      </c>
      <c r="CR40">
        <v>1.7557799999999999</v>
      </c>
      <c r="CS40">
        <v>1.9231400000000001</v>
      </c>
      <c r="CT40">
        <v>2.0451299999999999</v>
      </c>
      <c r="CU40">
        <v>2.2435800000000001</v>
      </c>
      <c r="CV40">
        <v>2.5547599999999999</v>
      </c>
      <c r="CW40">
        <v>3.0518900000000002</v>
      </c>
      <c r="CX40">
        <v>3.6031</v>
      </c>
      <c r="CY40">
        <v>4.2207999999999997</v>
      </c>
      <c r="CZ40">
        <v>4.9046799999999999</v>
      </c>
      <c r="DA40">
        <v>5.6100199999999996</v>
      </c>
      <c r="DB40">
        <v>6.1517299999999997</v>
      </c>
      <c r="DC40">
        <v>6.00997</v>
      </c>
      <c r="DD40">
        <v>6.0229699999999999</v>
      </c>
      <c r="DE40">
        <v>6.45336</v>
      </c>
      <c r="DF40">
        <v>7.3513500000000001</v>
      </c>
      <c r="DG40">
        <v>8.52928</v>
      </c>
      <c r="DH40">
        <v>9.9634300000000007</v>
      </c>
      <c r="DI40">
        <v>11.236800000000001</v>
      </c>
      <c r="DJ40">
        <v>13.116300000000001</v>
      </c>
      <c r="DK40">
        <v>15.305300000000001</v>
      </c>
      <c r="DL40">
        <v>17.6572</v>
      </c>
      <c r="DM40">
        <v>20.398599999999998</v>
      </c>
      <c r="DN40">
        <v>23.026800000000001</v>
      </c>
      <c r="DO40">
        <v>26.733799999999999</v>
      </c>
      <c r="DP40">
        <v>30.465</v>
      </c>
      <c r="DQ40">
        <v>35.642200000000003</v>
      </c>
      <c r="DR40">
        <v>41.451999999999998</v>
      </c>
      <c r="DS40">
        <v>46.305199999999999</v>
      </c>
      <c r="DT40">
        <v>53.059800000000003</v>
      </c>
      <c r="DU40">
        <v>59.410600000000002</v>
      </c>
      <c r="DV40">
        <v>70.146500000000003</v>
      </c>
      <c r="DW40">
        <v>81.411699999999996</v>
      </c>
      <c r="DX40">
        <v>94.276799999999994</v>
      </c>
      <c r="DY40">
        <v>109.705</v>
      </c>
      <c r="DZ40">
        <v>126.498</v>
      </c>
      <c r="EA40">
        <v>142.06100000000001</v>
      </c>
      <c r="EB40">
        <v>164.846</v>
      </c>
      <c r="EC40">
        <v>189.16300000000001</v>
      </c>
      <c r="ED40">
        <v>205.59899999999999</v>
      </c>
      <c r="EE40">
        <v>228.50399999999999</v>
      </c>
      <c r="EF40">
        <v>250.47499999999999</v>
      </c>
      <c r="EG40">
        <v>284.887</v>
      </c>
      <c r="EH40">
        <v>318.56799999999998</v>
      </c>
      <c r="EI40">
        <v>356.74299999999999</v>
      </c>
      <c r="EJ40">
        <v>383.76400000000001</v>
      </c>
      <c r="EK40">
        <v>428.17399999999998</v>
      </c>
      <c r="EL40">
        <v>464.44099999999997</v>
      </c>
      <c r="EM40">
        <v>471.68</v>
      </c>
      <c r="EN40">
        <v>505.82499999999999</v>
      </c>
      <c r="EO40">
        <v>535.97199999999998</v>
      </c>
      <c r="EP40">
        <v>549.47900000000004</v>
      </c>
      <c r="EQ40">
        <v>583.19399999999996</v>
      </c>
      <c r="ER40">
        <v>589.70799999999997</v>
      </c>
      <c r="ES40">
        <v>575.25699999999995</v>
      </c>
      <c r="ET40">
        <v>568.24099999999999</v>
      </c>
      <c r="EU40">
        <v>551.73500000000001</v>
      </c>
      <c r="EV40">
        <v>556.67999999999995</v>
      </c>
      <c r="EW40">
        <v>526.37300000000005</v>
      </c>
      <c r="EX40">
        <v>490.36099999999999</v>
      </c>
      <c r="EY40">
        <v>425.81</v>
      </c>
      <c r="EZ40">
        <v>421.84300000000002</v>
      </c>
      <c r="FA40">
        <v>436.42099999999999</v>
      </c>
      <c r="FB40">
        <v>453.959</v>
      </c>
      <c r="FC40">
        <v>490.79</v>
      </c>
      <c r="FD40">
        <v>496.20100000000002</v>
      </c>
      <c r="FE40">
        <v>492.08100000000002</v>
      </c>
      <c r="FF40">
        <v>497.02100000000002</v>
      </c>
      <c r="FG40">
        <v>499.50200000000001</v>
      </c>
      <c r="FH40">
        <v>499.11900000000003</v>
      </c>
      <c r="FI40">
        <v>499.32400000000001</v>
      </c>
      <c r="FJ40">
        <v>466.86599999999999</v>
      </c>
      <c r="FK40">
        <v>451.97199999999998</v>
      </c>
      <c r="FL40">
        <v>444.09899999999999</v>
      </c>
      <c r="FM40">
        <v>444.51799999999997</v>
      </c>
      <c r="FN40">
        <v>419.46100000000001</v>
      </c>
      <c r="FO40">
        <v>397.976</v>
      </c>
      <c r="FP40">
        <v>394.19099999999997</v>
      </c>
      <c r="FQ40">
        <v>368.988</v>
      </c>
      <c r="FR40">
        <v>346.53800000000001</v>
      </c>
      <c r="FS40">
        <v>326.36700000000002</v>
      </c>
      <c r="FT40">
        <v>305.59800000000001</v>
      </c>
      <c r="FU40">
        <v>287.45400000000001</v>
      </c>
      <c r="FV40">
        <v>273.95800000000003</v>
      </c>
      <c r="FW40">
        <v>261.755</v>
      </c>
      <c r="FX40">
        <v>253.178</v>
      </c>
      <c r="FY40">
        <v>251.75200000000001</v>
      </c>
      <c r="FZ40">
        <v>261.31700000000001</v>
      </c>
      <c r="GA40">
        <v>266.60199999999998</v>
      </c>
      <c r="GB40">
        <v>262.42200000000003</v>
      </c>
      <c r="GC40">
        <v>251.71700000000001</v>
      </c>
      <c r="GD40">
        <v>249.08099999999999</v>
      </c>
      <c r="GE40">
        <v>244.648</v>
      </c>
      <c r="GF40">
        <v>231.74100000000001</v>
      </c>
      <c r="GG40">
        <v>217.12799999999999</v>
      </c>
      <c r="GH40">
        <v>200.893</v>
      </c>
      <c r="GI40">
        <v>192.07300000000001</v>
      </c>
      <c r="GJ40">
        <v>185.68899999999999</v>
      </c>
      <c r="GK40">
        <v>171.45099999999999</v>
      </c>
      <c r="GL40">
        <v>147.511</v>
      </c>
      <c r="GM40">
        <v>143.06100000000001</v>
      </c>
      <c r="GN40">
        <v>143.923</v>
      </c>
      <c r="GO40">
        <v>140.88900000000001</v>
      </c>
      <c r="GP40">
        <v>120.09399999999999</v>
      </c>
      <c r="GQ40">
        <v>113.164</v>
      </c>
      <c r="GR40">
        <v>121.533</v>
      </c>
      <c r="GS40">
        <v>134.053</v>
      </c>
      <c r="GT40">
        <v>140.03200000000001</v>
      </c>
      <c r="GU40">
        <v>146.52799999999999</v>
      </c>
      <c r="GV40">
        <v>153.91300000000001</v>
      </c>
      <c r="GW40">
        <v>142.19999999999999</v>
      </c>
      <c r="GX40">
        <v>127.751</v>
      </c>
      <c r="GY40">
        <v>118.236</v>
      </c>
      <c r="GZ40">
        <v>111.6</v>
      </c>
      <c r="HA40">
        <v>100.946</v>
      </c>
      <c r="HB40">
        <v>95.900499999999994</v>
      </c>
      <c r="HC40">
        <v>91.438999999999993</v>
      </c>
      <c r="HD40">
        <v>87.332999999999998</v>
      </c>
      <c r="HE40">
        <v>82.434899999999999</v>
      </c>
      <c r="HF40">
        <v>76.167500000000004</v>
      </c>
      <c r="HG40">
        <v>73.9435</v>
      </c>
      <c r="HH40">
        <v>77.023099999999999</v>
      </c>
      <c r="HI40">
        <v>77.134</v>
      </c>
      <c r="HJ40">
        <v>73.374600000000001</v>
      </c>
      <c r="HK40">
        <v>75.167000000000002</v>
      </c>
      <c r="HL40">
        <v>69.991</v>
      </c>
      <c r="HM40">
        <v>65.468800000000002</v>
      </c>
      <c r="HN40">
        <v>64.046899999999994</v>
      </c>
      <c r="HO40">
        <v>61.730400000000003</v>
      </c>
      <c r="HP40">
        <v>58.877600000000001</v>
      </c>
      <c r="HQ40">
        <v>55.952500000000001</v>
      </c>
      <c r="HR40">
        <v>51.302999999999997</v>
      </c>
      <c r="HS40">
        <v>48.002699999999997</v>
      </c>
      <c r="HT40">
        <v>49.347299999999997</v>
      </c>
      <c r="HU40">
        <v>50.0274</v>
      </c>
      <c r="HV40">
        <v>48.448799999999999</v>
      </c>
      <c r="HW40">
        <v>45.365600000000001</v>
      </c>
      <c r="HX40">
        <v>42.142600000000002</v>
      </c>
      <c r="HY40">
        <v>39.6599</v>
      </c>
      <c r="HZ40">
        <v>36.670299999999997</v>
      </c>
      <c r="IA40">
        <v>33.588700000000003</v>
      </c>
      <c r="IB40">
        <v>32.113500000000002</v>
      </c>
      <c r="IC40">
        <v>30.4099</v>
      </c>
      <c r="ID40">
        <v>28.3901</v>
      </c>
      <c r="IE40">
        <v>28.0611</v>
      </c>
      <c r="IF40">
        <v>27.885400000000001</v>
      </c>
      <c r="IG40">
        <v>26.523900000000001</v>
      </c>
      <c r="IH40">
        <v>24.505199999999999</v>
      </c>
      <c r="II40">
        <v>23.070799999999998</v>
      </c>
      <c r="IJ40">
        <v>21.177399999999999</v>
      </c>
      <c r="IK40">
        <v>19.732199999999999</v>
      </c>
      <c r="IL40">
        <v>19.2072</v>
      </c>
      <c r="IM40">
        <v>18.157699999999998</v>
      </c>
      <c r="IN40">
        <v>16.709199999999999</v>
      </c>
      <c r="IO40">
        <v>15.344099999999999</v>
      </c>
      <c r="IP40">
        <v>14.7057</v>
      </c>
      <c r="IQ40">
        <v>16.0838</v>
      </c>
      <c r="IR40">
        <v>16.124600000000001</v>
      </c>
      <c r="IS40">
        <v>14.6922</v>
      </c>
      <c r="IT40">
        <v>13.6106</v>
      </c>
      <c r="IU40">
        <v>13.340299999999999</v>
      </c>
      <c r="IV40">
        <v>12.1111</v>
      </c>
      <c r="IW40">
        <v>10.816700000000001</v>
      </c>
      <c r="IX40">
        <v>9.8999600000000001</v>
      </c>
      <c r="IY40">
        <v>9.0165600000000001</v>
      </c>
      <c r="IZ40">
        <v>8.3657699999999995</v>
      </c>
      <c r="JA40">
        <v>7.5541499999999999</v>
      </c>
      <c r="JB40">
        <v>6.8535700000000004</v>
      </c>
      <c r="JC40">
        <v>6.1721899999999996</v>
      </c>
      <c r="JD40">
        <v>5.6898600000000004</v>
      </c>
      <c r="JE40">
        <v>5.3124200000000004</v>
      </c>
      <c r="JF40">
        <v>5.1533199999999999</v>
      </c>
      <c r="JG40">
        <v>4.9118599999999999</v>
      </c>
      <c r="JH40">
        <v>4.4954799999999997</v>
      </c>
      <c r="JI40">
        <v>4.1222500000000002</v>
      </c>
      <c r="JJ40">
        <v>3.8053699999999999</v>
      </c>
      <c r="JK40">
        <v>3.5215399999999999</v>
      </c>
      <c r="JL40">
        <v>3.3005300000000002</v>
      </c>
      <c r="JM40">
        <v>3.0150000000000001</v>
      </c>
      <c r="JN40">
        <v>2.7578</v>
      </c>
      <c r="JO40">
        <v>2.5274200000000002</v>
      </c>
      <c r="JP40">
        <v>2.3274699999999999</v>
      </c>
      <c r="JQ40">
        <v>2.1400700000000001</v>
      </c>
      <c r="JR40">
        <v>1.96452</v>
      </c>
      <c r="JS40">
        <v>1.82077</v>
      </c>
      <c r="JT40">
        <v>1.6931400000000001</v>
      </c>
      <c r="JU40">
        <v>1.5803499999999999</v>
      </c>
      <c r="JV40">
        <v>1.4819599999999999</v>
      </c>
      <c r="JW40">
        <v>1.39967</v>
      </c>
      <c r="JX40">
        <v>1.33012</v>
      </c>
      <c r="JY40">
        <v>1.2605900000000001</v>
      </c>
      <c r="JZ40">
        <v>1.19764</v>
      </c>
      <c r="KA40">
        <v>1.1453899999999999</v>
      </c>
      <c r="KB40">
        <v>1.0892500000000001</v>
      </c>
      <c r="KC40">
        <v>1.03694</v>
      </c>
      <c r="KD40">
        <v>0.99239699999999997</v>
      </c>
      <c r="KE40">
        <v>0.95063900000000001</v>
      </c>
      <c r="KF40">
        <v>0.90929700000000002</v>
      </c>
      <c r="KG40">
        <v>0.87187099999999995</v>
      </c>
      <c r="KH40">
        <v>0.83518800000000004</v>
      </c>
      <c r="KI40">
        <v>0.79658200000000001</v>
      </c>
      <c r="KJ40">
        <v>0.75814800000000004</v>
      </c>
      <c r="KK40">
        <v>0.72351500000000002</v>
      </c>
      <c r="KL40">
        <v>0.69456200000000001</v>
      </c>
      <c r="KM40">
        <v>0.66756800000000005</v>
      </c>
      <c r="KN40">
        <v>0.64237200000000005</v>
      </c>
      <c r="KO40">
        <v>0.61659900000000001</v>
      </c>
      <c r="KP40">
        <v>0.59299599999999997</v>
      </c>
      <c r="KQ40">
        <v>0.57055900000000004</v>
      </c>
      <c r="KR40">
        <v>0.54891000000000001</v>
      </c>
      <c r="KS40">
        <v>0.52797300000000003</v>
      </c>
      <c r="KT40">
        <v>0.50742699999999996</v>
      </c>
      <c r="KU40">
        <v>0.48723499999999997</v>
      </c>
      <c r="KV40">
        <v>0.46765899999999999</v>
      </c>
      <c r="KW40">
        <v>0.44816600000000001</v>
      </c>
      <c r="KX40">
        <v>0.43041099999999999</v>
      </c>
      <c r="KY40">
        <v>0.41398299999999999</v>
      </c>
      <c r="KZ40">
        <v>0.39807300000000001</v>
      </c>
      <c r="LA40">
        <v>0.38248500000000002</v>
      </c>
      <c r="LB40">
        <v>0.36737900000000001</v>
      </c>
      <c r="LC40">
        <v>0.353464</v>
      </c>
      <c r="LD40">
        <v>0.34051100000000001</v>
      </c>
      <c r="LE40">
        <v>0.32838600000000001</v>
      </c>
      <c r="LF40">
        <v>0.31655299999999997</v>
      </c>
      <c r="LG40">
        <v>0.30517699999999998</v>
      </c>
      <c r="LH40">
        <v>0.29424899999999998</v>
      </c>
      <c r="LI40">
        <v>0.283669</v>
      </c>
      <c r="LJ40">
        <v>0.27345000000000003</v>
      </c>
      <c r="LK40">
        <v>0.26343</v>
      </c>
      <c r="LL40">
        <v>0.25311600000000001</v>
      </c>
      <c r="LM40">
        <v>0.24324899999999999</v>
      </c>
      <c r="LN40">
        <v>0.23406199999999999</v>
      </c>
      <c r="LO40">
        <v>0.22573599999999999</v>
      </c>
      <c r="LP40">
        <v>0.217692</v>
      </c>
      <c r="LQ40">
        <v>0.209924</v>
      </c>
      <c r="LR40">
        <v>0.20241400000000001</v>
      </c>
      <c r="LS40">
        <v>0.19497200000000001</v>
      </c>
      <c r="LT40">
        <v>0.18731900000000001</v>
      </c>
      <c r="LU40">
        <v>0.17766299999999999</v>
      </c>
      <c r="LV40">
        <v>0.170629</v>
      </c>
      <c r="LW40">
        <v>0.16419400000000001</v>
      </c>
      <c r="LX40">
        <v>0.15783</v>
      </c>
      <c r="LY40">
        <v>0.15218799999999999</v>
      </c>
      <c r="LZ40">
        <v>0.146759</v>
      </c>
      <c r="MA40">
        <v>0.141123</v>
      </c>
      <c r="MB40">
        <v>0.13469999999999999</v>
      </c>
      <c r="MC40">
        <v>0.12808</v>
      </c>
      <c r="MD40">
        <v>0.123016</v>
      </c>
      <c r="ME40">
        <v>0.11874700000000001</v>
      </c>
      <c r="MF40">
        <v>0.11459800000000001</v>
      </c>
      <c r="MG40">
        <v>0.11054799999999999</v>
      </c>
      <c r="MH40">
        <v>0.106601</v>
      </c>
      <c r="MI40">
        <v>0.10276299999999999</v>
      </c>
      <c r="MJ40">
        <v>9.8022499999999999E-2</v>
      </c>
      <c r="MK40">
        <v>9.2055100000000001E-2</v>
      </c>
      <c r="ML40">
        <v>8.79741E-2</v>
      </c>
      <c r="MM40">
        <v>8.2539399999999999E-2</v>
      </c>
      <c r="MN40">
        <v>7.5320799999999993E-2</v>
      </c>
      <c r="MO40">
        <v>7.1224700000000002E-2</v>
      </c>
      <c r="MP40">
        <v>6.7871600000000004E-2</v>
      </c>
      <c r="MQ40">
        <v>6.4897700000000003E-2</v>
      </c>
      <c r="MR40">
        <v>6.15746E-2</v>
      </c>
      <c r="MS40">
        <v>5.7077500000000003E-2</v>
      </c>
      <c r="MT40">
        <v>5.3670900000000001E-2</v>
      </c>
      <c r="MU40">
        <v>5.1683899999999998E-2</v>
      </c>
      <c r="MV40">
        <v>4.9666200000000001E-2</v>
      </c>
      <c r="MW40">
        <v>4.6902399999999997E-2</v>
      </c>
      <c r="MX40">
        <v>4.4108000000000001E-2</v>
      </c>
      <c r="MY40">
        <v>4.1283199999999999E-2</v>
      </c>
      <c r="MZ40">
        <v>3.85613E-2</v>
      </c>
      <c r="NA40">
        <v>3.6712799999999997E-2</v>
      </c>
      <c r="NB40" t="s">
        <v>35</v>
      </c>
    </row>
    <row r="41" spans="1:366" x14ac:dyDescent="0.55000000000000004">
      <c r="A41" t="s">
        <v>14</v>
      </c>
      <c r="B41">
        <v>9.9896100000000008</v>
      </c>
      <c r="C41">
        <v>9.7799099999999992</v>
      </c>
      <c r="D41">
        <v>9.5631699999999995</v>
      </c>
      <c r="E41">
        <v>9.3370999999999995</v>
      </c>
      <c r="F41">
        <v>9.11632</v>
      </c>
      <c r="G41">
        <v>8.8973300000000002</v>
      </c>
      <c r="H41">
        <v>8.6770600000000009</v>
      </c>
      <c r="I41">
        <v>8.4610099999999999</v>
      </c>
      <c r="J41">
        <v>8.2477099999999997</v>
      </c>
      <c r="K41">
        <v>8.0272900000000007</v>
      </c>
      <c r="L41">
        <v>7.7946400000000002</v>
      </c>
      <c r="M41">
        <v>7.5755699999999999</v>
      </c>
      <c r="N41">
        <v>7.3651499999999999</v>
      </c>
      <c r="O41">
        <v>7.1519300000000001</v>
      </c>
      <c r="P41">
        <v>6.9113600000000002</v>
      </c>
      <c r="Q41">
        <v>6.6211900000000004</v>
      </c>
      <c r="R41">
        <v>6.2652599999999996</v>
      </c>
      <c r="S41">
        <v>5.8384499999999999</v>
      </c>
      <c r="T41">
        <v>5.4409299999999998</v>
      </c>
      <c r="U41">
        <v>5.0987799999999996</v>
      </c>
      <c r="V41">
        <v>4.8414200000000003</v>
      </c>
      <c r="W41">
        <v>4.6530100000000001</v>
      </c>
      <c r="X41">
        <v>4.4702500000000001</v>
      </c>
      <c r="Y41">
        <v>4.1637599999999999</v>
      </c>
      <c r="Z41">
        <v>3.7993899999999998</v>
      </c>
      <c r="AA41">
        <v>3.55877</v>
      </c>
      <c r="AB41">
        <v>3.4174000000000002</v>
      </c>
      <c r="AC41">
        <v>3.29495</v>
      </c>
      <c r="AD41">
        <v>3.1657799999999998</v>
      </c>
      <c r="AE41">
        <v>3.0550700000000002</v>
      </c>
      <c r="AF41">
        <v>2.9369700000000001</v>
      </c>
      <c r="AG41">
        <v>2.8018999999999998</v>
      </c>
      <c r="AH41">
        <v>2.68614</v>
      </c>
      <c r="AI41">
        <v>2.5869800000000001</v>
      </c>
      <c r="AJ41">
        <v>2.49525</v>
      </c>
      <c r="AK41">
        <v>2.3492199999999999</v>
      </c>
      <c r="AL41">
        <v>2.22018</v>
      </c>
      <c r="AM41">
        <v>2.1332</v>
      </c>
      <c r="AN41">
        <v>2.0552100000000002</v>
      </c>
      <c r="AO41">
        <v>1.9822200000000001</v>
      </c>
      <c r="AP41">
        <v>1.9080600000000001</v>
      </c>
      <c r="AQ41">
        <v>1.82629</v>
      </c>
      <c r="AR41">
        <v>1.68953</v>
      </c>
      <c r="AS41">
        <v>1.59259</v>
      </c>
      <c r="AT41">
        <v>1.51494</v>
      </c>
      <c r="AU41">
        <v>1.4609300000000001</v>
      </c>
      <c r="AV41">
        <v>1.4152499999999999</v>
      </c>
      <c r="AW41">
        <v>1.3663700000000001</v>
      </c>
      <c r="AX41">
        <v>1.3192900000000001</v>
      </c>
      <c r="AY41">
        <v>1.26494</v>
      </c>
      <c r="AZ41">
        <v>1.20828</v>
      </c>
      <c r="BA41">
        <v>1.1668799999999999</v>
      </c>
      <c r="BB41">
        <v>1.13123</v>
      </c>
      <c r="BC41">
        <v>1.09833</v>
      </c>
      <c r="BD41">
        <v>1.06762</v>
      </c>
      <c r="BE41">
        <v>1.0374099999999999</v>
      </c>
      <c r="BF41">
        <v>1.0019899999999999</v>
      </c>
      <c r="BG41">
        <v>0.968449</v>
      </c>
      <c r="BH41">
        <v>0.94298300000000002</v>
      </c>
      <c r="BI41">
        <v>0.91540299999999997</v>
      </c>
      <c r="BJ41">
        <v>0.87736000000000003</v>
      </c>
      <c r="BK41">
        <v>0.82588099999999998</v>
      </c>
      <c r="BL41">
        <v>0.770007</v>
      </c>
      <c r="BM41">
        <v>0.73687999999999998</v>
      </c>
      <c r="BN41">
        <v>0.70170100000000002</v>
      </c>
      <c r="BO41">
        <v>0.679979</v>
      </c>
      <c r="BP41">
        <v>0.66662100000000002</v>
      </c>
      <c r="BQ41">
        <v>0.64457200000000003</v>
      </c>
      <c r="BR41">
        <v>0.60443800000000003</v>
      </c>
      <c r="BS41">
        <v>0.57369899999999996</v>
      </c>
      <c r="BT41">
        <v>0.55296000000000001</v>
      </c>
      <c r="BU41">
        <v>0.53636799999999996</v>
      </c>
      <c r="BV41">
        <v>0.54319799999999996</v>
      </c>
      <c r="BW41">
        <v>0.56216100000000002</v>
      </c>
      <c r="BX41">
        <v>0.58536999999999995</v>
      </c>
      <c r="BY41">
        <v>0.61564099999999999</v>
      </c>
      <c r="BZ41">
        <v>0.61085199999999995</v>
      </c>
      <c r="CA41">
        <v>0.58298700000000003</v>
      </c>
      <c r="CB41">
        <v>0.55369599999999997</v>
      </c>
      <c r="CC41">
        <v>0.55810800000000005</v>
      </c>
      <c r="CD41">
        <v>0.58391499999999996</v>
      </c>
      <c r="CE41">
        <v>0.65877300000000005</v>
      </c>
      <c r="CF41">
        <v>0.73501300000000003</v>
      </c>
      <c r="CG41">
        <v>0.82637099999999997</v>
      </c>
      <c r="CH41">
        <v>0.92354199999999997</v>
      </c>
      <c r="CI41">
        <v>1.02546</v>
      </c>
      <c r="CJ41">
        <v>1.1468799999999999</v>
      </c>
      <c r="CK41">
        <v>1.25674</v>
      </c>
      <c r="CL41">
        <v>1.3514699999999999</v>
      </c>
      <c r="CM41">
        <v>1.4167799999999999</v>
      </c>
      <c r="CN41">
        <v>1.6396500000000001</v>
      </c>
      <c r="CO41">
        <v>1.88818</v>
      </c>
      <c r="CP41">
        <v>2.0305800000000001</v>
      </c>
      <c r="CQ41">
        <v>2.0268299999999999</v>
      </c>
      <c r="CR41">
        <v>2.0999699999999999</v>
      </c>
      <c r="CS41">
        <v>2.4471799999999999</v>
      </c>
      <c r="CT41">
        <v>2.8861500000000002</v>
      </c>
      <c r="CU41">
        <v>3.3791899999999999</v>
      </c>
      <c r="CV41">
        <v>3.8596200000000001</v>
      </c>
      <c r="CW41">
        <v>4.3736899999999999</v>
      </c>
      <c r="CX41">
        <v>5.0278499999999999</v>
      </c>
      <c r="CY41">
        <v>5.7059899999999999</v>
      </c>
      <c r="CZ41">
        <v>6.5901800000000001</v>
      </c>
      <c r="DA41">
        <v>7.6039599999999998</v>
      </c>
      <c r="DB41">
        <v>8.6265300000000007</v>
      </c>
      <c r="DC41">
        <v>8.7031100000000006</v>
      </c>
      <c r="DD41">
        <v>8.9691600000000005</v>
      </c>
      <c r="DE41">
        <v>9.3070199999999996</v>
      </c>
      <c r="DF41">
        <v>9.8813600000000008</v>
      </c>
      <c r="DG41">
        <v>11.251099999999999</v>
      </c>
      <c r="DH41">
        <v>13.316800000000001</v>
      </c>
      <c r="DI41">
        <v>15.532500000000001</v>
      </c>
      <c r="DJ41">
        <v>17.8809</v>
      </c>
      <c r="DK41">
        <v>20.223199999999999</v>
      </c>
      <c r="DL41">
        <v>19.974699999999999</v>
      </c>
      <c r="DM41">
        <v>20.139199999999999</v>
      </c>
      <c r="DN41">
        <v>22.648599999999998</v>
      </c>
      <c r="DO41">
        <v>25.628399999999999</v>
      </c>
      <c r="DP41">
        <v>29.3202</v>
      </c>
      <c r="DQ41">
        <v>34.6068</v>
      </c>
      <c r="DR41">
        <v>40.409599999999998</v>
      </c>
      <c r="DS41">
        <v>46.756</v>
      </c>
      <c r="DT41">
        <v>54.194099999999999</v>
      </c>
      <c r="DU41">
        <v>62.034799999999997</v>
      </c>
      <c r="DV41">
        <v>72.045400000000001</v>
      </c>
      <c r="DW41">
        <v>83.836600000000004</v>
      </c>
      <c r="DX41">
        <v>95.699200000000005</v>
      </c>
      <c r="DY41">
        <v>106.179</v>
      </c>
      <c r="DZ41">
        <v>122.21599999999999</v>
      </c>
      <c r="EA41">
        <v>141.029</v>
      </c>
      <c r="EB41">
        <v>162.452</v>
      </c>
      <c r="EC41">
        <v>186.762</v>
      </c>
      <c r="ED41">
        <v>213.88300000000001</v>
      </c>
      <c r="EE41">
        <v>242.53200000000001</v>
      </c>
      <c r="EF41">
        <v>278.97199999999998</v>
      </c>
      <c r="EG41">
        <v>314.173</v>
      </c>
      <c r="EH41">
        <v>346.01499999999999</v>
      </c>
      <c r="EI41">
        <v>374.82799999999997</v>
      </c>
      <c r="EJ41">
        <v>389.98399999999998</v>
      </c>
      <c r="EK41">
        <v>422.726</v>
      </c>
      <c r="EL41">
        <v>470.81099999999998</v>
      </c>
      <c r="EM41">
        <v>500.15100000000001</v>
      </c>
      <c r="EN41">
        <v>536.27</v>
      </c>
      <c r="EO41">
        <v>545.39</v>
      </c>
      <c r="EP41">
        <v>563.71799999999996</v>
      </c>
      <c r="EQ41">
        <v>567.39499999999998</v>
      </c>
      <c r="ER41">
        <v>601.43399999999997</v>
      </c>
      <c r="ES41">
        <v>622.37300000000005</v>
      </c>
      <c r="ET41">
        <v>617.59500000000003</v>
      </c>
      <c r="EU41">
        <v>639.12900000000002</v>
      </c>
      <c r="EV41">
        <v>604.24199999999996</v>
      </c>
      <c r="EW41">
        <v>643.91899999999998</v>
      </c>
      <c r="EX41">
        <v>700.86400000000003</v>
      </c>
      <c r="EY41">
        <v>731.96900000000005</v>
      </c>
      <c r="EZ41">
        <v>748.47699999999998</v>
      </c>
      <c r="FA41">
        <v>764.29700000000003</v>
      </c>
      <c r="FB41">
        <v>739.66800000000001</v>
      </c>
      <c r="FC41">
        <v>704.649</v>
      </c>
      <c r="FD41">
        <v>676.28099999999995</v>
      </c>
      <c r="FE41">
        <v>660.85500000000002</v>
      </c>
      <c r="FF41">
        <v>637.60799999999995</v>
      </c>
      <c r="FG41">
        <v>668.72799999999995</v>
      </c>
      <c r="FH41">
        <v>638.11300000000006</v>
      </c>
      <c r="FI41">
        <v>598.024</v>
      </c>
      <c r="FJ41">
        <v>557.91099999999994</v>
      </c>
      <c r="FK41">
        <v>523.79700000000003</v>
      </c>
      <c r="FL41">
        <v>481.82600000000002</v>
      </c>
      <c r="FM41">
        <v>453.66300000000001</v>
      </c>
      <c r="FN41">
        <v>426.55399999999997</v>
      </c>
      <c r="FO41">
        <v>412.23099999999999</v>
      </c>
      <c r="FP41">
        <v>414.46300000000002</v>
      </c>
      <c r="FQ41">
        <v>429.96699999999998</v>
      </c>
      <c r="FR41">
        <v>463.274</v>
      </c>
      <c r="FS41">
        <v>481.45699999999999</v>
      </c>
      <c r="FT41">
        <v>481.96300000000002</v>
      </c>
      <c r="FU41">
        <v>473.71300000000002</v>
      </c>
      <c r="FV41">
        <v>457.69299999999998</v>
      </c>
      <c r="FW41">
        <v>418.32900000000001</v>
      </c>
      <c r="FX41">
        <v>394.24799999999999</v>
      </c>
      <c r="FY41">
        <v>363.26900000000001</v>
      </c>
      <c r="FZ41">
        <v>347.32799999999997</v>
      </c>
      <c r="GA41">
        <v>338.69200000000001</v>
      </c>
      <c r="GB41">
        <v>309.048</v>
      </c>
      <c r="GC41">
        <v>287.68299999999999</v>
      </c>
      <c r="GD41">
        <v>260.63200000000001</v>
      </c>
      <c r="GE41">
        <v>235.48099999999999</v>
      </c>
      <c r="GF41">
        <v>214.31800000000001</v>
      </c>
      <c r="GG41">
        <v>198.376</v>
      </c>
      <c r="GH41">
        <v>183.56399999999999</v>
      </c>
      <c r="GI41">
        <v>172.83699999999999</v>
      </c>
      <c r="GJ41">
        <v>194.524</v>
      </c>
      <c r="GK41">
        <v>191.17099999999999</v>
      </c>
      <c r="GL41">
        <v>179.255</v>
      </c>
      <c r="GM41">
        <v>171.63300000000001</v>
      </c>
      <c r="GN41">
        <v>164.495</v>
      </c>
      <c r="GO41">
        <v>155.96299999999999</v>
      </c>
      <c r="GP41">
        <v>149.69300000000001</v>
      </c>
      <c r="GQ41">
        <v>141.74799999999999</v>
      </c>
      <c r="GR41">
        <v>130.91800000000001</v>
      </c>
      <c r="GS41">
        <v>122.464</v>
      </c>
      <c r="GT41">
        <v>114.077</v>
      </c>
      <c r="GU41">
        <v>97.3523</v>
      </c>
      <c r="GV41">
        <v>93.2303</v>
      </c>
      <c r="GW41">
        <v>89.432100000000005</v>
      </c>
      <c r="GX41">
        <v>84.538200000000003</v>
      </c>
      <c r="GY41">
        <v>84.704700000000003</v>
      </c>
      <c r="GZ41">
        <v>81.278400000000005</v>
      </c>
      <c r="HA41">
        <v>78.506200000000007</v>
      </c>
      <c r="HB41">
        <v>73.479299999999995</v>
      </c>
      <c r="HC41">
        <v>68.760800000000003</v>
      </c>
      <c r="HD41">
        <v>67.687200000000004</v>
      </c>
      <c r="HE41">
        <v>65.003299999999996</v>
      </c>
      <c r="HF41">
        <v>64.387100000000004</v>
      </c>
      <c r="HG41">
        <v>61.186999999999998</v>
      </c>
      <c r="HH41">
        <v>56.813600000000001</v>
      </c>
      <c r="HI41">
        <v>53.6327</v>
      </c>
      <c r="HJ41">
        <v>50.305500000000002</v>
      </c>
      <c r="HK41">
        <v>47.894300000000001</v>
      </c>
      <c r="HL41">
        <v>47.998800000000003</v>
      </c>
      <c r="HM41">
        <v>48.872999999999998</v>
      </c>
      <c r="HN41">
        <v>48.567799999999998</v>
      </c>
      <c r="HO41">
        <v>47.698900000000002</v>
      </c>
      <c r="HP41">
        <v>44.215800000000002</v>
      </c>
      <c r="HQ41">
        <v>40.834800000000001</v>
      </c>
      <c r="HR41">
        <v>34.708100000000002</v>
      </c>
      <c r="HS41">
        <v>32.507399999999997</v>
      </c>
      <c r="HT41">
        <v>30.879799999999999</v>
      </c>
      <c r="HU41">
        <v>29.454999999999998</v>
      </c>
      <c r="HV41">
        <v>28.1449</v>
      </c>
      <c r="HW41">
        <v>27.096599999999999</v>
      </c>
      <c r="HX41">
        <v>25.2272</v>
      </c>
      <c r="HY41">
        <v>22.104900000000001</v>
      </c>
      <c r="HZ41">
        <v>21.954599999999999</v>
      </c>
      <c r="IA41">
        <v>21.628399999999999</v>
      </c>
      <c r="IB41">
        <v>20.9603</v>
      </c>
      <c r="IC41">
        <v>20.2241</v>
      </c>
      <c r="ID41">
        <v>19.226900000000001</v>
      </c>
      <c r="IE41">
        <v>18.121500000000001</v>
      </c>
      <c r="IF41">
        <v>17.4758</v>
      </c>
      <c r="IG41">
        <v>17.3368</v>
      </c>
      <c r="IH41">
        <v>16.235499999999998</v>
      </c>
      <c r="II41">
        <v>15.458500000000001</v>
      </c>
      <c r="IJ41">
        <v>14.529400000000001</v>
      </c>
      <c r="IK41">
        <v>13.4933</v>
      </c>
      <c r="IL41">
        <v>12.8552</v>
      </c>
      <c r="IM41">
        <v>12.6274</v>
      </c>
      <c r="IN41">
        <v>12.041600000000001</v>
      </c>
      <c r="IO41">
        <v>11.4931</v>
      </c>
      <c r="IP41">
        <v>11.4085</v>
      </c>
      <c r="IQ41">
        <v>11.0535</v>
      </c>
      <c r="IR41">
        <v>10.6182</v>
      </c>
      <c r="IS41">
        <v>10.124499999999999</v>
      </c>
      <c r="IT41">
        <v>9.5911600000000004</v>
      </c>
      <c r="IU41">
        <v>9.0295100000000001</v>
      </c>
      <c r="IV41">
        <v>8.4123800000000006</v>
      </c>
      <c r="IW41">
        <v>8.0610700000000008</v>
      </c>
      <c r="IX41">
        <v>7.3113900000000003</v>
      </c>
      <c r="IY41">
        <v>6.5904299999999996</v>
      </c>
      <c r="IZ41">
        <v>6.0501199999999997</v>
      </c>
      <c r="JA41">
        <v>5.58291</v>
      </c>
      <c r="JB41">
        <v>5.0734599999999999</v>
      </c>
      <c r="JC41">
        <v>4.5639399999999997</v>
      </c>
      <c r="JD41">
        <v>4.0946699999999998</v>
      </c>
      <c r="JE41">
        <v>3.7301700000000002</v>
      </c>
      <c r="JF41">
        <v>3.44008</v>
      </c>
      <c r="JG41">
        <v>3.25352</v>
      </c>
      <c r="JH41">
        <v>2.9782700000000002</v>
      </c>
      <c r="JI41">
        <v>2.6917300000000002</v>
      </c>
      <c r="JJ41">
        <v>2.4672900000000002</v>
      </c>
      <c r="JK41">
        <v>2.2803100000000001</v>
      </c>
      <c r="JL41">
        <v>2.1071</v>
      </c>
      <c r="JM41">
        <v>1.9473</v>
      </c>
      <c r="JN41">
        <v>1.7990200000000001</v>
      </c>
      <c r="JO41">
        <v>1.6455200000000001</v>
      </c>
      <c r="JP41">
        <v>1.5147200000000001</v>
      </c>
      <c r="JQ41">
        <v>1.3962000000000001</v>
      </c>
      <c r="JR41">
        <v>1.2905899999999999</v>
      </c>
      <c r="JS41">
        <v>1.2119</v>
      </c>
      <c r="JT41">
        <v>1.14177</v>
      </c>
      <c r="JU41">
        <v>1.0728500000000001</v>
      </c>
      <c r="JV41">
        <v>1.01075</v>
      </c>
      <c r="JW41">
        <v>0.95046399999999998</v>
      </c>
      <c r="JX41">
        <v>0.89407899999999996</v>
      </c>
      <c r="JY41">
        <v>0.84150700000000001</v>
      </c>
      <c r="JZ41">
        <v>0.79461199999999999</v>
      </c>
      <c r="KA41">
        <v>0.75311399999999995</v>
      </c>
      <c r="KB41">
        <v>0.714839</v>
      </c>
      <c r="KC41">
        <v>0.68216399999999999</v>
      </c>
      <c r="KD41">
        <v>0.65363800000000005</v>
      </c>
      <c r="KE41">
        <v>0.62717299999999998</v>
      </c>
      <c r="KF41">
        <v>0.60216099999999995</v>
      </c>
      <c r="KG41">
        <v>0.57718400000000003</v>
      </c>
      <c r="KH41">
        <v>0.55268899999999999</v>
      </c>
      <c r="KI41">
        <v>0.52539999999999998</v>
      </c>
      <c r="KJ41">
        <v>0.50108699999999995</v>
      </c>
      <c r="KK41">
        <v>0.47833900000000001</v>
      </c>
      <c r="KL41">
        <v>0.458536</v>
      </c>
      <c r="KM41">
        <v>0.43945400000000001</v>
      </c>
      <c r="KN41">
        <v>0.418159</v>
      </c>
      <c r="KO41">
        <v>0.395926</v>
      </c>
      <c r="KP41">
        <v>0.37852400000000003</v>
      </c>
      <c r="KQ41">
        <v>0.36362</v>
      </c>
      <c r="KR41">
        <v>0.34912599999999999</v>
      </c>
      <c r="KS41">
        <v>0.335345</v>
      </c>
      <c r="KT41">
        <v>0.32330900000000001</v>
      </c>
      <c r="KU41">
        <v>0.31155300000000002</v>
      </c>
      <c r="KV41">
        <v>0.30036800000000002</v>
      </c>
      <c r="KW41">
        <v>0.28967999999999999</v>
      </c>
      <c r="KX41">
        <v>0.27931600000000001</v>
      </c>
      <c r="KY41">
        <v>0.26925900000000003</v>
      </c>
      <c r="KZ41">
        <v>0.25930199999999998</v>
      </c>
      <c r="LA41">
        <v>0.24987200000000001</v>
      </c>
      <c r="LB41">
        <v>0.240319</v>
      </c>
      <c r="LC41">
        <v>0.23164599999999999</v>
      </c>
      <c r="LD41">
        <v>0.22330800000000001</v>
      </c>
      <c r="LE41">
        <v>0.21521699999999999</v>
      </c>
      <c r="LF41">
        <v>0.207483</v>
      </c>
      <c r="LG41">
        <v>0.200042</v>
      </c>
      <c r="LH41">
        <v>0.19284799999999999</v>
      </c>
      <c r="LI41">
        <v>0.18557100000000001</v>
      </c>
      <c r="LJ41">
        <v>0.17880099999999999</v>
      </c>
      <c r="LK41">
        <v>0.17217099999999999</v>
      </c>
      <c r="LL41">
        <v>0.165326</v>
      </c>
      <c r="LM41">
        <v>0.15937999999999999</v>
      </c>
      <c r="LN41">
        <v>0.15362000000000001</v>
      </c>
      <c r="LO41">
        <v>0.148061</v>
      </c>
      <c r="LP41">
        <v>0.14155200000000001</v>
      </c>
      <c r="LQ41">
        <v>0.13333100000000001</v>
      </c>
      <c r="LR41">
        <v>0.12853600000000001</v>
      </c>
      <c r="LS41">
        <v>0.123943</v>
      </c>
      <c r="LT41">
        <v>0.11945</v>
      </c>
      <c r="LU41">
        <v>0.115247</v>
      </c>
      <c r="LV41">
        <v>0.111142</v>
      </c>
      <c r="LW41">
        <v>0.107095</v>
      </c>
      <c r="LX41">
        <v>0.101812</v>
      </c>
      <c r="LY41">
        <v>9.6195900000000001E-2</v>
      </c>
      <c r="LZ41">
        <v>9.14407E-2</v>
      </c>
      <c r="MA41">
        <v>8.7126899999999993E-2</v>
      </c>
      <c r="MB41">
        <v>8.3474099999999996E-2</v>
      </c>
      <c r="MC41">
        <v>8.0443000000000001E-2</v>
      </c>
      <c r="MD41">
        <v>7.6933000000000001E-2</v>
      </c>
      <c r="ME41">
        <v>7.3770000000000002E-2</v>
      </c>
      <c r="MF41">
        <v>7.1006200000000005E-2</v>
      </c>
      <c r="MG41">
        <v>6.8401699999999996E-2</v>
      </c>
      <c r="MH41">
        <v>6.5265199999999995E-2</v>
      </c>
      <c r="MI41">
        <v>6.1680899999999997E-2</v>
      </c>
      <c r="MJ41">
        <v>5.8008999999999998E-2</v>
      </c>
      <c r="MK41">
        <v>5.4926500000000003E-2</v>
      </c>
      <c r="ML41">
        <v>5.2277700000000003E-2</v>
      </c>
      <c r="MM41">
        <v>5.0213599999999997E-2</v>
      </c>
      <c r="MN41">
        <v>4.7617199999999998E-2</v>
      </c>
      <c r="MO41">
        <v>4.5409499999999998E-2</v>
      </c>
      <c r="MP41">
        <v>4.3510600000000003E-2</v>
      </c>
      <c r="MQ41">
        <v>4.1390999999999997E-2</v>
      </c>
      <c r="MR41">
        <v>3.9336000000000003E-2</v>
      </c>
      <c r="MS41">
        <v>3.6644999999999997E-2</v>
      </c>
      <c r="MT41">
        <v>3.4048500000000002E-2</v>
      </c>
      <c r="MU41">
        <v>3.2044999999999997E-2</v>
      </c>
      <c r="MV41">
        <v>3.0443700000000001E-2</v>
      </c>
      <c r="MW41">
        <v>2.92134E-2</v>
      </c>
      <c r="MX41">
        <v>2.7568700000000002E-2</v>
      </c>
      <c r="MY41">
        <v>2.6049699999999999E-2</v>
      </c>
      <c r="MZ41">
        <v>2.4658800000000002E-2</v>
      </c>
      <c r="NA41">
        <v>2.3625699999999999E-2</v>
      </c>
      <c r="NB41" t="s">
        <v>36</v>
      </c>
    </row>
    <row r="42" spans="1:366" x14ac:dyDescent="0.55000000000000004">
      <c r="A42" t="s">
        <v>15</v>
      </c>
      <c r="B42">
        <v>9.9897799999999997</v>
      </c>
      <c r="C42">
        <v>9.7838799999999999</v>
      </c>
      <c r="D42">
        <v>9.5797000000000008</v>
      </c>
      <c r="E42">
        <v>9.3476199999999992</v>
      </c>
      <c r="F42">
        <v>9.0281099999999999</v>
      </c>
      <c r="G42">
        <v>8.7234599999999993</v>
      </c>
      <c r="H42">
        <v>8.2967300000000002</v>
      </c>
      <c r="I42">
        <v>7.6964300000000003</v>
      </c>
      <c r="J42">
        <v>7.2452300000000003</v>
      </c>
      <c r="K42">
        <v>6.9421600000000003</v>
      </c>
      <c r="L42">
        <v>6.74451</v>
      </c>
      <c r="M42">
        <v>6.5511299999999997</v>
      </c>
      <c r="N42">
        <v>6.3697400000000002</v>
      </c>
      <c r="O42">
        <v>6.1751300000000002</v>
      </c>
      <c r="P42">
        <v>5.8999300000000003</v>
      </c>
      <c r="Q42">
        <v>5.5374299999999996</v>
      </c>
      <c r="R42">
        <v>5.2733600000000003</v>
      </c>
      <c r="S42">
        <v>5.0922900000000002</v>
      </c>
      <c r="T42">
        <v>4.7825300000000004</v>
      </c>
      <c r="U42">
        <v>4.5449299999999999</v>
      </c>
      <c r="V42">
        <v>4.4035599999999997</v>
      </c>
      <c r="W42">
        <v>4.2723199999999997</v>
      </c>
      <c r="X42">
        <v>4.1404699999999997</v>
      </c>
      <c r="Y42">
        <v>4.0136200000000004</v>
      </c>
      <c r="Z42">
        <v>3.8864100000000001</v>
      </c>
      <c r="AA42">
        <v>3.726</v>
      </c>
      <c r="AB42">
        <v>3.5222899999999999</v>
      </c>
      <c r="AC42">
        <v>3.3678300000000001</v>
      </c>
      <c r="AD42">
        <v>3.2396600000000002</v>
      </c>
      <c r="AE42">
        <v>3.1300500000000002</v>
      </c>
      <c r="AF42">
        <v>3.0117099999999999</v>
      </c>
      <c r="AG42">
        <v>2.8614899999999999</v>
      </c>
      <c r="AH42">
        <v>2.71502</v>
      </c>
      <c r="AI42">
        <v>2.6105399999999999</v>
      </c>
      <c r="AJ42">
        <v>2.5157099999999999</v>
      </c>
      <c r="AK42">
        <v>2.4077299999999999</v>
      </c>
      <c r="AL42">
        <v>2.2675000000000001</v>
      </c>
      <c r="AM42">
        <v>2.1575899999999999</v>
      </c>
      <c r="AN42">
        <v>2.0634399999999999</v>
      </c>
      <c r="AO42">
        <v>1.9303600000000001</v>
      </c>
      <c r="AP42">
        <v>1.8249299999999999</v>
      </c>
      <c r="AQ42">
        <v>1.71834</v>
      </c>
      <c r="AR42">
        <v>1.6364799999999999</v>
      </c>
      <c r="AS42">
        <v>1.51492</v>
      </c>
      <c r="AT42">
        <v>1.38802</v>
      </c>
      <c r="AU42">
        <v>1.28271</v>
      </c>
      <c r="AV42">
        <v>1.2204999999999999</v>
      </c>
      <c r="AW42">
        <v>1.17675</v>
      </c>
      <c r="AX42">
        <v>1.1380999999999999</v>
      </c>
      <c r="AY42">
        <v>1.09857</v>
      </c>
      <c r="AZ42">
        <v>1.0598099999999999</v>
      </c>
      <c r="BA42">
        <v>1.02169</v>
      </c>
      <c r="BB42">
        <v>0.98594300000000001</v>
      </c>
      <c r="BC42">
        <v>0.95751299999999995</v>
      </c>
      <c r="BD42">
        <v>0.93064800000000003</v>
      </c>
      <c r="BE42">
        <v>0.89985499999999996</v>
      </c>
      <c r="BF42">
        <v>0.87571600000000005</v>
      </c>
      <c r="BG42">
        <v>0.83913300000000002</v>
      </c>
      <c r="BH42">
        <v>0.79676499999999995</v>
      </c>
      <c r="BI42">
        <v>0.76082799999999995</v>
      </c>
      <c r="BJ42">
        <v>0.73564300000000005</v>
      </c>
      <c r="BK42">
        <v>0.71608499999999997</v>
      </c>
      <c r="BL42">
        <v>0.70078399999999996</v>
      </c>
      <c r="BM42">
        <v>0.68263200000000002</v>
      </c>
      <c r="BN42">
        <v>0.65806200000000004</v>
      </c>
      <c r="BO42">
        <v>0.63631300000000002</v>
      </c>
      <c r="BP42">
        <v>0.61715900000000001</v>
      </c>
      <c r="BQ42">
        <v>0.59399100000000005</v>
      </c>
      <c r="BR42">
        <v>0.58334799999999998</v>
      </c>
      <c r="BS42">
        <v>0.58908199999999999</v>
      </c>
      <c r="BT42">
        <v>0.596136</v>
      </c>
      <c r="BU42">
        <v>0.60718499999999997</v>
      </c>
      <c r="BV42">
        <v>0.62132699999999996</v>
      </c>
      <c r="BW42">
        <v>0.63964100000000002</v>
      </c>
      <c r="BX42">
        <v>0.63627999999999996</v>
      </c>
      <c r="BY42">
        <v>0.63915900000000003</v>
      </c>
      <c r="BZ42">
        <v>0.66637299999999999</v>
      </c>
      <c r="CA42">
        <v>0.70082500000000003</v>
      </c>
      <c r="CB42">
        <v>0.73263500000000004</v>
      </c>
      <c r="CC42">
        <v>0.78857699999999997</v>
      </c>
      <c r="CD42">
        <v>0.85044600000000004</v>
      </c>
      <c r="CE42">
        <v>0.90679100000000001</v>
      </c>
      <c r="CF42">
        <v>0.93957299999999999</v>
      </c>
      <c r="CG42">
        <v>0.91166499999999995</v>
      </c>
      <c r="CH42">
        <v>0.86304899999999996</v>
      </c>
      <c r="CI42">
        <v>0.82614399999999999</v>
      </c>
      <c r="CJ42">
        <v>0.79301900000000003</v>
      </c>
      <c r="CK42">
        <v>0.81947800000000004</v>
      </c>
      <c r="CL42">
        <v>0.95322700000000005</v>
      </c>
      <c r="CM42">
        <v>1.1406099999999999</v>
      </c>
      <c r="CN42">
        <v>1.34718</v>
      </c>
      <c r="CO42">
        <v>1.56385</v>
      </c>
      <c r="CP42">
        <v>1.7861899999999999</v>
      </c>
      <c r="CQ42">
        <v>2.05579</v>
      </c>
      <c r="CR42">
        <v>2.35073</v>
      </c>
      <c r="CS42">
        <v>2.6339600000000001</v>
      </c>
      <c r="CT42">
        <v>2.9552900000000002</v>
      </c>
      <c r="CU42">
        <v>3.3849300000000002</v>
      </c>
      <c r="CV42">
        <v>3.8857900000000001</v>
      </c>
      <c r="CW42">
        <v>4.4478299999999997</v>
      </c>
      <c r="CX42">
        <v>5.0429899999999996</v>
      </c>
      <c r="CY42">
        <v>5.7240000000000002</v>
      </c>
      <c r="CZ42">
        <v>6.5899400000000004</v>
      </c>
      <c r="DA42">
        <v>7.4844499999999998</v>
      </c>
      <c r="DB42">
        <v>8.67028</v>
      </c>
      <c r="DC42">
        <v>10.0182</v>
      </c>
      <c r="DD42">
        <v>11.612</v>
      </c>
      <c r="DE42">
        <v>13.3109</v>
      </c>
      <c r="DF42">
        <v>15.248200000000001</v>
      </c>
      <c r="DG42">
        <v>17.332599999999999</v>
      </c>
      <c r="DH42">
        <v>19.658300000000001</v>
      </c>
      <c r="DI42">
        <v>22.253599999999999</v>
      </c>
      <c r="DJ42">
        <v>25.317799999999998</v>
      </c>
      <c r="DK42">
        <v>29.166</v>
      </c>
      <c r="DL42">
        <v>33.8431</v>
      </c>
      <c r="DM42">
        <v>38.852899999999998</v>
      </c>
      <c r="DN42">
        <v>43.369700000000002</v>
      </c>
      <c r="DO42">
        <v>52.107300000000002</v>
      </c>
      <c r="DP42">
        <v>61.787700000000001</v>
      </c>
      <c r="DQ42">
        <v>72.272099999999995</v>
      </c>
      <c r="DR42">
        <v>82.889600000000002</v>
      </c>
      <c r="DS42">
        <v>95.743600000000001</v>
      </c>
      <c r="DT42">
        <v>110.419</v>
      </c>
      <c r="DU42">
        <v>126.714</v>
      </c>
      <c r="DV42">
        <v>144.57499999999999</v>
      </c>
      <c r="DW42">
        <v>166.8</v>
      </c>
      <c r="DX42">
        <v>186.41900000000001</v>
      </c>
      <c r="DY42">
        <v>210.035</v>
      </c>
      <c r="DZ42">
        <v>227.43700000000001</v>
      </c>
      <c r="EA42">
        <v>264.48200000000003</v>
      </c>
      <c r="EB42">
        <v>293.23500000000001</v>
      </c>
      <c r="EC42">
        <v>323.59399999999999</v>
      </c>
      <c r="ED42">
        <v>381.28100000000001</v>
      </c>
      <c r="EE42">
        <v>440.916</v>
      </c>
      <c r="EF42">
        <v>502.20699999999999</v>
      </c>
      <c r="EG42">
        <v>551.48699999999997</v>
      </c>
      <c r="EH42">
        <v>602.02700000000004</v>
      </c>
      <c r="EI42">
        <v>657.75</v>
      </c>
      <c r="EJ42">
        <v>717.93299999999999</v>
      </c>
      <c r="EK42">
        <v>752.02700000000004</v>
      </c>
      <c r="EL42">
        <v>759.423</v>
      </c>
      <c r="EM42">
        <v>794.65300000000002</v>
      </c>
      <c r="EN42">
        <v>831.06500000000005</v>
      </c>
      <c r="EO42">
        <v>874.99</v>
      </c>
      <c r="EP42">
        <v>883.93499999999995</v>
      </c>
      <c r="EQ42">
        <v>884.96100000000001</v>
      </c>
      <c r="ER42">
        <v>882.4</v>
      </c>
      <c r="ES42">
        <v>841.4</v>
      </c>
      <c r="ET42">
        <v>828.62099999999998</v>
      </c>
      <c r="EU42">
        <v>773.56500000000005</v>
      </c>
      <c r="EV42">
        <v>796.51099999999997</v>
      </c>
      <c r="EW42">
        <v>826.97</v>
      </c>
      <c r="EX42">
        <v>837.51499999999999</v>
      </c>
      <c r="EY42">
        <v>864.94399999999996</v>
      </c>
      <c r="EZ42">
        <v>871.14099999999996</v>
      </c>
      <c r="FA42">
        <v>865.09400000000005</v>
      </c>
      <c r="FB42">
        <v>878.04499999999996</v>
      </c>
      <c r="FC42">
        <v>854.52499999999998</v>
      </c>
      <c r="FD42">
        <v>844.48099999999999</v>
      </c>
      <c r="FE42">
        <v>834.50900000000001</v>
      </c>
      <c r="FF42">
        <v>822.14499999999998</v>
      </c>
      <c r="FG42">
        <v>784.81500000000005</v>
      </c>
      <c r="FH42">
        <v>801.72</v>
      </c>
      <c r="FI42">
        <v>876.94799999999998</v>
      </c>
      <c r="FJ42">
        <v>865.745</v>
      </c>
      <c r="FK42">
        <v>839.44100000000003</v>
      </c>
      <c r="FL42">
        <v>803.16499999999996</v>
      </c>
      <c r="FM42">
        <v>760.25699999999995</v>
      </c>
      <c r="FN42">
        <v>711.30100000000004</v>
      </c>
      <c r="FO42">
        <v>697.57500000000005</v>
      </c>
      <c r="FP42">
        <v>682.91800000000001</v>
      </c>
      <c r="FQ42">
        <v>657.35699999999997</v>
      </c>
      <c r="FR42">
        <v>604.91899999999998</v>
      </c>
      <c r="FS42">
        <v>555.30999999999995</v>
      </c>
      <c r="FT42">
        <v>528.29300000000001</v>
      </c>
      <c r="FU42">
        <v>517.98</v>
      </c>
      <c r="FV42">
        <v>546.97</v>
      </c>
      <c r="FW42">
        <v>541.66700000000003</v>
      </c>
      <c r="FX42">
        <v>502.05099999999999</v>
      </c>
      <c r="FY42">
        <v>470.137</v>
      </c>
      <c r="FZ42">
        <v>433.92500000000001</v>
      </c>
      <c r="GA42">
        <v>402.71800000000002</v>
      </c>
      <c r="GB42">
        <v>367.40899999999999</v>
      </c>
      <c r="GC42">
        <v>346.63299999999998</v>
      </c>
      <c r="GD42">
        <v>351.43599999999998</v>
      </c>
      <c r="GE42">
        <v>345.53300000000002</v>
      </c>
      <c r="GF42">
        <v>345.88499999999999</v>
      </c>
      <c r="GG42">
        <v>324.07</v>
      </c>
      <c r="GH42">
        <v>339.86399999999998</v>
      </c>
      <c r="GI42">
        <v>341.72300000000001</v>
      </c>
      <c r="GJ42">
        <v>332.59899999999999</v>
      </c>
      <c r="GK42">
        <v>313.67700000000002</v>
      </c>
      <c r="GL42">
        <v>305.21499999999997</v>
      </c>
      <c r="GM42">
        <v>293.17899999999997</v>
      </c>
      <c r="GN42">
        <v>273.32100000000003</v>
      </c>
      <c r="GO42">
        <v>258.173</v>
      </c>
      <c r="GP42">
        <v>237.60400000000001</v>
      </c>
      <c r="GQ42">
        <v>217.01900000000001</v>
      </c>
      <c r="GR42">
        <v>204.762</v>
      </c>
      <c r="GS42">
        <v>194.18899999999999</v>
      </c>
      <c r="GT42">
        <v>186.99100000000001</v>
      </c>
      <c r="GU42">
        <v>186.876</v>
      </c>
      <c r="GV42">
        <v>185.696</v>
      </c>
      <c r="GW42">
        <v>183.05799999999999</v>
      </c>
      <c r="GX42">
        <v>172.15600000000001</v>
      </c>
      <c r="GY42">
        <v>160.53700000000001</v>
      </c>
      <c r="GZ42">
        <v>147.94999999999999</v>
      </c>
      <c r="HA42">
        <v>137.30699999999999</v>
      </c>
      <c r="HB42">
        <v>131.90299999999999</v>
      </c>
      <c r="HC42">
        <v>128.76300000000001</v>
      </c>
      <c r="HD42">
        <v>129.81899999999999</v>
      </c>
      <c r="HE42">
        <v>126.61</v>
      </c>
      <c r="HF42">
        <v>118.212</v>
      </c>
      <c r="HG42">
        <v>110.07899999999999</v>
      </c>
      <c r="HH42">
        <v>102.51</v>
      </c>
      <c r="HI42">
        <v>101.66200000000001</v>
      </c>
      <c r="HJ42">
        <v>99.377899999999997</v>
      </c>
      <c r="HK42">
        <v>95.786699999999996</v>
      </c>
      <c r="HL42">
        <v>91.309299999999993</v>
      </c>
      <c r="HM42">
        <v>86.533299999999997</v>
      </c>
      <c r="HN42">
        <v>83.053299999999993</v>
      </c>
      <c r="HO42">
        <v>79.109200000000001</v>
      </c>
      <c r="HP42">
        <v>76.914900000000003</v>
      </c>
      <c r="HQ42">
        <v>72.141599999999997</v>
      </c>
      <c r="HR42">
        <v>67.657399999999996</v>
      </c>
      <c r="HS42">
        <v>59.443899999999999</v>
      </c>
      <c r="HT42">
        <v>59.497500000000002</v>
      </c>
      <c r="HU42">
        <v>60.042400000000001</v>
      </c>
      <c r="HV42">
        <v>58.987400000000001</v>
      </c>
      <c r="HW42">
        <v>62.0991</v>
      </c>
      <c r="HX42">
        <v>63.434199999999997</v>
      </c>
      <c r="HY42">
        <v>64.689599999999999</v>
      </c>
      <c r="HZ42">
        <v>65.188999999999993</v>
      </c>
      <c r="IA42">
        <v>64.5535</v>
      </c>
      <c r="IB42">
        <v>63.953200000000002</v>
      </c>
      <c r="IC42">
        <v>59.12</v>
      </c>
      <c r="ID42">
        <v>57.4328</v>
      </c>
      <c r="IE42">
        <v>60.133000000000003</v>
      </c>
      <c r="IF42">
        <v>58.694000000000003</v>
      </c>
      <c r="IG42">
        <v>57.0124</v>
      </c>
      <c r="IH42">
        <v>52.537100000000002</v>
      </c>
      <c r="II42">
        <v>45.880800000000001</v>
      </c>
      <c r="IJ42">
        <v>45.640999999999998</v>
      </c>
      <c r="IK42">
        <v>43.476700000000001</v>
      </c>
      <c r="IL42">
        <v>43.7577</v>
      </c>
      <c r="IM42">
        <v>41.040900000000001</v>
      </c>
      <c r="IN42">
        <v>39.803800000000003</v>
      </c>
      <c r="IO42">
        <v>39.345399999999998</v>
      </c>
      <c r="IP42">
        <v>38.953499999999998</v>
      </c>
      <c r="IQ42">
        <v>36.8108</v>
      </c>
      <c r="IR42">
        <v>36.453299999999999</v>
      </c>
      <c r="IS42">
        <v>36.404200000000003</v>
      </c>
      <c r="IT42">
        <v>34.609000000000002</v>
      </c>
      <c r="IU42">
        <v>33.124400000000001</v>
      </c>
      <c r="IV42">
        <v>31.7498</v>
      </c>
      <c r="IW42">
        <v>30.290199999999999</v>
      </c>
      <c r="IX42">
        <v>29.3934</v>
      </c>
      <c r="IY42">
        <v>27.756599999999999</v>
      </c>
      <c r="IZ42">
        <v>26.315999999999999</v>
      </c>
      <c r="JA42">
        <v>25.121700000000001</v>
      </c>
      <c r="JB42">
        <v>24.036200000000001</v>
      </c>
      <c r="JC42">
        <v>22.985499999999998</v>
      </c>
      <c r="JD42">
        <v>22.317399999999999</v>
      </c>
      <c r="JE42">
        <v>22.218499999999999</v>
      </c>
      <c r="JF42">
        <v>22.208600000000001</v>
      </c>
      <c r="JG42">
        <v>21.430399999999999</v>
      </c>
      <c r="JH42">
        <v>20.664400000000001</v>
      </c>
      <c r="JI42">
        <v>20.148199999999999</v>
      </c>
      <c r="JJ42">
        <v>19.711200000000002</v>
      </c>
      <c r="JK42">
        <v>19.229500000000002</v>
      </c>
      <c r="JL42">
        <v>19.117699999999999</v>
      </c>
      <c r="JM42">
        <v>19.045200000000001</v>
      </c>
      <c r="JN42">
        <v>18.837299999999999</v>
      </c>
      <c r="JO42">
        <v>18.676200000000001</v>
      </c>
      <c r="JP42">
        <v>18.437999999999999</v>
      </c>
      <c r="JQ42">
        <v>18.119599999999998</v>
      </c>
      <c r="JR42">
        <v>17.844000000000001</v>
      </c>
      <c r="JS42">
        <v>17.630099999999999</v>
      </c>
      <c r="JT42">
        <v>17.4725</v>
      </c>
      <c r="JU42">
        <v>17.3749</v>
      </c>
      <c r="JV42">
        <v>17.3095</v>
      </c>
      <c r="JW42">
        <v>17.2849</v>
      </c>
      <c r="JX42">
        <v>17.270099999999999</v>
      </c>
      <c r="JY42">
        <v>17.2651</v>
      </c>
      <c r="JZ42">
        <v>17.256399999999999</v>
      </c>
      <c r="KA42">
        <v>17.202000000000002</v>
      </c>
      <c r="KB42">
        <v>17.186</v>
      </c>
      <c r="KC42">
        <v>17.188500000000001</v>
      </c>
      <c r="KD42">
        <v>17.175799999999999</v>
      </c>
      <c r="KE42">
        <v>17.172699999999999</v>
      </c>
      <c r="KF42">
        <v>17.165600000000001</v>
      </c>
      <c r="KG42">
        <v>17.118300000000001</v>
      </c>
      <c r="KH42">
        <v>17.047799999999999</v>
      </c>
      <c r="KI42">
        <v>16.9847</v>
      </c>
      <c r="KJ42">
        <v>16.9053</v>
      </c>
      <c r="KK42">
        <v>16.768799999999999</v>
      </c>
      <c r="KL42">
        <v>16.7333</v>
      </c>
      <c r="KM42">
        <v>16.354800000000001</v>
      </c>
      <c r="KN42">
        <v>16.2102</v>
      </c>
      <c r="KO42">
        <v>16.1953</v>
      </c>
      <c r="KP42">
        <v>16.261299999999999</v>
      </c>
      <c r="KQ42">
        <v>16.196000000000002</v>
      </c>
      <c r="KR42">
        <v>16.1083</v>
      </c>
      <c r="KS42">
        <v>16.141400000000001</v>
      </c>
      <c r="KT42">
        <v>16.2166</v>
      </c>
      <c r="KU42">
        <v>16.260200000000001</v>
      </c>
      <c r="KV42">
        <v>16.330100000000002</v>
      </c>
      <c r="KW42">
        <v>16.3691</v>
      </c>
      <c r="KX42">
        <v>16.383600000000001</v>
      </c>
      <c r="KY42">
        <v>16.436399999999999</v>
      </c>
      <c r="KZ42">
        <v>16.497599999999998</v>
      </c>
      <c r="LA42">
        <v>16.5289</v>
      </c>
      <c r="LB42">
        <v>16.497499999999999</v>
      </c>
      <c r="LC42">
        <v>16.427</v>
      </c>
      <c r="LD42">
        <v>16.373200000000001</v>
      </c>
      <c r="LE42">
        <v>16.3371</v>
      </c>
      <c r="LF42">
        <v>16.302399999999999</v>
      </c>
      <c r="LG42">
        <v>16.059100000000001</v>
      </c>
      <c r="LH42">
        <v>15.9427</v>
      </c>
      <c r="LI42">
        <v>15.9344</v>
      </c>
      <c r="LJ42">
        <v>15.8996</v>
      </c>
      <c r="LK42">
        <v>15.578200000000001</v>
      </c>
      <c r="LL42">
        <v>15.1556</v>
      </c>
      <c r="LM42">
        <v>14.7669</v>
      </c>
      <c r="LN42">
        <v>14.179600000000001</v>
      </c>
      <c r="LO42">
        <v>13.56</v>
      </c>
      <c r="LP42">
        <v>13.1511</v>
      </c>
      <c r="LQ42">
        <v>12.9367</v>
      </c>
      <c r="LR42">
        <v>12.796799999999999</v>
      </c>
      <c r="LS42">
        <v>12.851000000000001</v>
      </c>
      <c r="LT42">
        <v>12.9773</v>
      </c>
      <c r="LU42">
        <v>13.135300000000001</v>
      </c>
      <c r="LV42">
        <v>13.318099999999999</v>
      </c>
      <c r="LW42">
        <v>13.4885</v>
      </c>
      <c r="LX42">
        <v>13.6478</v>
      </c>
      <c r="LY42">
        <v>13.808</v>
      </c>
      <c r="LZ42">
        <v>13.9641</v>
      </c>
      <c r="MA42">
        <v>14.093</v>
      </c>
      <c r="MB42">
        <v>13.9651</v>
      </c>
      <c r="MC42">
        <v>13.774100000000001</v>
      </c>
      <c r="MD42">
        <v>13.7544</v>
      </c>
      <c r="ME42">
        <v>13.731999999999999</v>
      </c>
      <c r="MF42">
        <v>13.1151</v>
      </c>
      <c r="MG42">
        <v>12.7987</v>
      </c>
      <c r="MH42">
        <v>12.770899999999999</v>
      </c>
      <c r="MI42">
        <v>12.882999999999999</v>
      </c>
      <c r="MJ42">
        <v>13.004200000000001</v>
      </c>
      <c r="MK42">
        <v>13.156700000000001</v>
      </c>
      <c r="ML42">
        <v>13.2973</v>
      </c>
      <c r="MM42">
        <v>13.324299999999999</v>
      </c>
      <c r="MN42">
        <v>13.4305</v>
      </c>
      <c r="MO42">
        <v>13.596299999999999</v>
      </c>
      <c r="MP42">
        <v>13.750999999999999</v>
      </c>
      <c r="MQ42">
        <v>13.8766</v>
      </c>
      <c r="MR42">
        <v>13.991300000000001</v>
      </c>
      <c r="MS42">
        <v>14.138299999999999</v>
      </c>
      <c r="MT42">
        <v>14.2827</v>
      </c>
      <c r="MU42">
        <v>14.3933</v>
      </c>
      <c r="MV42">
        <v>14.530200000000001</v>
      </c>
      <c r="MW42">
        <v>14.626099999999999</v>
      </c>
      <c r="MX42">
        <v>14.321899999999999</v>
      </c>
      <c r="MY42">
        <v>13.7308</v>
      </c>
      <c r="MZ42">
        <v>13.5768</v>
      </c>
      <c r="NA42">
        <v>13.678599999999999</v>
      </c>
      <c r="NB42" t="s">
        <v>37</v>
      </c>
    </row>
    <row r="43" spans="1:366" x14ac:dyDescent="0.55000000000000004">
      <c r="A43" t="s">
        <v>16</v>
      </c>
      <c r="B43">
        <v>9.9896100000000008</v>
      </c>
      <c r="C43">
        <v>9.7781400000000005</v>
      </c>
      <c r="D43">
        <v>9.5303400000000007</v>
      </c>
      <c r="E43">
        <v>9.32714</v>
      </c>
      <c r="F43">
        <v>9.1155000000000008</v>
      </c>
      <c r="G43">
        <v>8.8931299999999993</v>
      </c>
      <c r="H43">
        <v>8.6580999999999992</v>
      </c>
      <c r="I43">
        <v>8.4313699999999994</v>
      </c>
      <c r="J43">
        <v>8.1879799999999996</v>
      </c>
      <c r="K43">
        <v>7.8469499999999996</v>
      </c>
      <c r="L43">
        <v>7.4765899999999998</v>
      </c>
      <c r="M43">
        <v>7.2117100000000001</v>
      </c>
      <c r="N43">
        <v>7.0029399999999997</v>
      </c>
      <c r="O43">
        <v>6.80633</v>
      </c>
      <c r="P43">
        <v>6.6164300000000003</v>
      </c>
      <c r="Q43">
        <v>6.4253</v>
      </c>
      <c r="R43">
        <v>6.2369899999999996</v>
      </c>
      <c r="S43">
        <v>6.0339999999999998</v>
      </c>
      <c r="T43">
        <v>5.8295000000000003</v>
      </c>
      <c r="U43">
        <v>5.6298899999999996</v>
      </c>
      <c r="V43">
        <v>5.4264799999999997</v>
      </c>
      <c r="W43">
        <v>5.25312</v>
      </c>
      <c r="X43">
        <v>5.0913599999999999</v>
      </c>
      <c r="Y43">
        <v>4.9166999999999996</v>
      </c>
      <c r="Z43">
        <v>4.6686100000000001</v>
      </c>
      <c r="AA43">
        <v>4.3981199999999996</v>
      </c>
      <c r="AB43">
        <v>4.1413200000000003</v>
      </c>
      <c r="AC43">
        <v>3.9630899999999998</v>
      </c>
      <c r="AD43">
        <v>3.7912499999999998</v>
      </c>
      <c r="AE43">
        <v>3.4912200000000002</v>
      </c>
      <c r="AF43">
        <v>3.2382900000000001</v>
      </c>
      <c r="AG43">
        <v>3.0910000000000002</v>
      </c>
      <c r="AH43">
        <v>2.9885100000000002</v>
      </c>
      <c r="AI43">
        <v>2.8839899999999998</v>
      </c>
      <c r="AJ43">
        <v>2.7410299999999999</v>
      </c>
      <c r="AK43">
        <v>2.6057399999999999</v>
      </c>
      <c r="AL43">
        <v>2.45085</v>
      </c>
      <c r="AM43">
        <v>2.3235700000000001</v>
      </c>
      <c r="AN43">
        <v>2.2084800000000002</v>
      </c>
      <c r="AO43">
        <v>2.1102699999999999</v>
      </c>
      <c r="AP43">
        <v>2.0164399999999998</v>
      </c>
      <c r="AQ43">
        <v>1.9324699999999999</v>
      </c>
      <c r="AR43">
        <v>1.8448500000000001</v>
      </c>
      <c r="AS43">
        <v>1.7791699999999999</v>
      </c>
      <c r="AT43">
        <v>1.7189399999999999</v>
      </c>
      <c r="AU43">
        <v>1.6512800000000001</v>
      </c>
      <c r="AV43">
        <v>1.5473699999999999</v>
      </c>
      <c r="AW43">
        <v>1.42672</v>
      </c>
      <c r="AX43">
        <v>1.3071600000000001</v>
      </c>
      <c r="AY43">
        <v>1.21895</v>
      </c>
      <c r="AZ43">
        <v>1.12618</v>
      </c>
      <c r="BA43">
        <v>1.0650299999999999</v>
      </c>
      <c r="BB43">
        <v>1.0263</v>
      </c>
      <c r="BC43">
        <v>0.99309700000000001</v>
      </c>
      <c r="BD43">
        <v>0.95788899999999999</v>
      </c>
      <c r="BE43">
        <v>0.92579199999999995</v>
      </c>
      <c r="BF43">
        <v>0.89985499999999996</v>
      </c>
      <c r="BG43">
        <v>0.87728799999999996</v>
      </c>
      <c r="BH43">
        <v>0.85594700000000001</v>
      </c>
      <c r="BI43">
        <v>0.83542099999999997</v>
      </c>
      <c r="BJ43">
        <v>0.81520300000000001</v>
      </c>
      <c r="BK43">
        <v>0.79876400000000003</v>
      </c>
      <c r="BL43">
        <v>0.769652</v>
      </c>
      <c r="BM43">
        <v>0.74050499999999997</v>
      </c>
      <c r="BN43">
        <v>0.70124799999999998</v>
      </c>
      <c r="BO43">
        <v>0.67125900000000005</v>
      </c>
      <c r="BP43">
        <v>0.65318699999999996</v>
      </c>
      <c r="BQ43">
        <v>0.63662099999999999</v>
      </c>
      <c r="BR43">
        <v>0.63557799999999998</v>
      </c>
      <c r="BS43">
        <v>0.63658899999999996</v>
      </c>
      <c r="BT43">
        <v>0.64462799999999998</v>
      </c>
      <c r="BU43">
        <v>0.65554100000000004</v>
      </c>
      <c r="BV43">
        <v>0.670682</v>
      </c>
      <c r="BW43">
        <v>0.69047199999999997</v>
      </c>
      <c r="BX43">
        <v>0.71506700000000001</v>
      </c>
      <c r="BY43">
        <v>0.73896200000000001</v>
      </c>
      <c r="BZ43">
        <v>0.70470999999999995</v>
      </c>
      <c r="CA43">
        <v>0.67957999999999996</v>
      </c>
      <c r="CB43">
        <v>0.68238100000000002</v>
      </c>
      <c r="CC43">
        <v>0.72433000000000003</v>
      </c>
      <c r="CD43">
        <v>0.78265899999999999</v>
      </c>
      <c r="CE43">
        <v>0.86029699999999998</v>
      </c>
      <c r="CF43">
        <v>0.94809600000000005</v>
      </c>
      <c r="CG43">
        <v>1.05233</v>
      </c>
      <c r="CH43">
        <v>1.1718299999999999</v>
      </c>
      <c r="CI43">
        <v>1.30752</v>
      </c>
      <c r="CJ43">
        <v>1.45383</v>
      </c>
      <c r="CK43">
        <v>1.6308800000000001</v>
      </c>
      <c r="CL43">
        <v>1.8362099999999999</v>
      </c>
      <c r="CM43">
        <v>2.0709599999999999</v>
      </c>
      <c r="CN43">
        <v>2.33202</v>
      </c>
      <c r="CO43">
        <v>2.65266</v>
      </c>
      <c r="CP43">
        <v>3.0192999999999999</v>
      </c>
      <c r="CQ43">
        <v>3.4504600000000001</v>
      </c>
      <c r="CR43">
        <v>3.9510000000000001</v>
      </c>
      <c r="CS43">
        <v>4.5089499999999996</v>
      </c>
      <c r="CT43">
        <v>4.5090399999999997</v>
      </c>
      <c r="CU43">
        <v>4.3417199999999996</v>
      </c>
      <c r="CV43">
        <v>4.2156900000000004</v>
      </c>
      <c r="CW43">
        <v>4.08758</v>
      </c>
      <c r="CX43">
        <v>4.2377799999999999</v>
      </c>
      <c r="CY43">
        <v>5.2146600000000003</v>
      </c>
      <c r="CZ43">
        <v>6.2947699999999998</v>
      </c>
      <c r="DA43">
        <v>7.4755799999999999</v>
      </c>
      <c r="DB43">
        <v>8.5322899999999997</v>
      </c>
      <c r="DC43">
        <v>9.5730199999999996</v>
      </c>
      <c r="DD43">
        <v>9.3275699999999997</v>
      </c>
      <c r="DE43">
        <v>10.6517</v>
      </c>
      <c r="DF43">
        <v>12.110200000000001</v>
      </c>
      <c r="DG43">
        <v>14.086499999999999</v>
      </c>
      <c r="DH43">
        <v>16.268599999999999</v>
      </c>
      <c r="DI43">
        <v>18.809999999999999</v>
      </c>
      <c r="DJ43">
        <v>21.829000000000001</v>
      </c>
      <c r="DK43">
        <v>25.0929</v>
      </c>
      <c r="DL43">
        <v>29.106300000000001</v>
      </c>
      <c r="DM43">
        <v>33.631700000000002</v>
      </c>
      <c r="DN43">
        <v>38.274500000000003</v>
      </c>
      <c r="DO43">
        <v>43.227499999999999</v>
      </c>
      <c r="DP43">
        <v>50.8292</v>
      </c>
      <c r="DQ43">
        <v>59.092100000000002</v>
      </c>
      <c r="DR43">
        <v>69.197699999999998</v>
      </c>
      <c r="DS43">
        <v>77.314800000000005</v>
      </c>
      <c r="DT43">
        <v>89.749600000000001</v>
      </c>
      <c r="DU43">
        <v>99.017499999999998</v>
      </c>
      <c r="DV43">
        <v>110.16800000000001</v>
      </c>
      <c r="DW43">
        <v>117.02</v>
      </c>
      <c r="DX43">
        <v>137.88300000000001</v>
      </c>
      <c r="DY43">
        <v>162.29499999999999</v>
      </c>
      <c r="DZ43">
        <v>181.751</v>
      </c>
      <c r="EA43">
        <v>212.92099999999999</v>
      </c>
      <c r="EB43">
        <v>242.489</v>
      </c>
      <c r="EC43">
        <v>262.77300000000002</v>
      </c>
      <c r="ED43">
        <v>298.29500000000002</v>
      </c>
      <c r="EE43">
        <v>328.39800000000002</v>
      </c>
      <c r="EF43">
        <v>361.149</v>
      </c>
      <c r="EG43">
        <v>406.21300000000002</v>
      </c>
      <c r="EH43">
        <v>441.48200000000003</v>
      </c>
      <c r="EI43">
        <v>471.74700000000001</v>
      </c>
      <c r="EJ43">
        <v>495.86</v>
      </c>
      <c r="EK43">
        <v>545.58199999999999</v>
      </c>
      <c r="EL43">
        <v>597.04999999999995</v>
      </c>
      <c r="EM43">
        <v>633.99099999999999</v>
      </c>
      <c r="EN43">
        <v>648.005</v>
      </c>
      <c r="EO43">
        <v>661.904</v>
      </c>
      <c r="EP43">
        <v>677.77499999999998</v>
      </c>
      <c r="EQ43">
        <v>701.05399999999997</v>
      </c>
      <c r="ER43">
        <v>737.48900000000003</v>
      </c>
      <c r="ES43">
        <v>753.61900000000003</v>
      </c>
      <c r="ET43">
        <v>751.79899999999998</v>
      </c>
      <c r="EU43">
        <v>744.02599999999995</v>
      </c>
      <c r="EV43">
        <v>741.33</v>
      </c>
      <c r="EW43">
        <v>761.31299999999999</v>
      </c>
      <c r="EX43">
        <v>827.17399999999998</v>
      </c>
      <c r="EY43">
        <v>877.44600000000003</v>
      </c>
      <c r="EZ43">
        <v>872.04499999999996</v>
      </c>
      <c r="FA43">
        <v>832.42700000000002</v>
      </c>
      <c r="FB43">
        <v>785.62099999999998</v>
      </c>
      <c r="FC43">
        <v>769.41899999999998</v>
      </c>
      <c r="FD43">
        <v>733.65499999999997</v>
      </c>
      <c r="FE43">
        <v>711.072</v>
      </c>
      <c r="FF43">
        <v>676.29200000000003</v>
      </c>
      <c r="FG43">
        <v>626.81899999999996</v>
      </c>
      <c r="FH43">
        <v>575.21500000000003</v>
      </c>
      <c r="FI43">
        <v>532.75599999999997</v>
      </c>
      <c r="FJ43">
        <v>572.23900000000003</v>
      </c>
      <c r="FK43">
        <v>593.83199999999999</v>
      </c>
      <c r="FL43">
        <v>570.59299999999996</v>
      </c>
      <c r="FM43">
        <v>536.22900000000004</v>
      </c>
      <c r="FN43">
        <v>496.23099999999999</v>
      </c>
      <c r="FO43">
        <v>462.16500000000002</v>
      </c>
      <c r="FP43">
        <v>440.98899999999998</v>
      </c>
      <c r="FQ43">
        <v>417.92700000000002</v>
      </c>
      <c r="FR43">
        <v>406.81900000000002</v>
      </c>
      <c r="FS43">
        <v>409.428</v>
      </c>
      <c r="FT43">
        <v>398.87200000000001</v>
      </c>
      <c r="FU43">
        <v>370.72199999999998</v>
      </c>
      <c r="FV43">
        <v>336.84399999999999</v>
      </c>
      <c r="FW43">
        <v>314.83499999999998</v>
      </c>
      <c r="FX43">
        <v>295.60300000000001</v>
      </c>
      <c r="FY43">
        <v>279.06799999999998</v>
      </c>
      <c r="FZ43">
        <v>269.75</v>
      </c>
      <c r="GA43">
        <v>257.66800000000001</v>
      </c>
      <c r="GB43">
        <v>246.958</v>
      </c>
      <c r="GC43">
        <v>245.233</v>
      </c>
      <c r="GD43">
        <v>239.61099999999999</v>
      </c>
      <c r="GE43">
        <v>241.399</v>
      </c>
      <c r="GF43">
        <v>238.22399999999999</v>
      </c>
      <c r="GG43">
        <v>230.102</v>
      </c>
      <c r="GH43">
        <v>211.06899999999999</v>
      </c>
      <c r="GI43">
        <v>191.06399999999999</v>
      </c>
      <c r="GJ43">
        <v>161.017</v>
      </c>
      <c r="GK43">
        <v>137.43299999999999</v>
      </c>
      <c r="GL43">
        <v>118.79900000000001</v>
      </c>
      <c r="GM43">
        <v>116.91</v>
      </c>
      <c r="GN43">
        <v>102.836</v>
      </c>
      <c r="GO43">
        <v>99.681600000000003</v>
      </c>
      <c r="GP43">
        <v>97.811999999999998</v>
      </c>
      <c r="GQ43">
        <v>95.980199999999996</v>
      </c>
      <c r="GR43">
        <v>97.442599999999999</v>
      </c>
      <c r="GS43">
        <v>95.267899999999997</v>
      </c>
      <c r="GT43">
        <v>91.854399999999998</v>
      </c>
      <c r="GU43">
        <v>91.776399999999995</v>
      </c>
      <c r="GV43">
        <v>93.637799999999999</v>
      </c>
      <c r="GW43">
        <v>98.572900000000004</v>
      </c>
      <c r="GX43">
        <v>105.607</v>
      </c>
      <c r="GY43">
        <v>109.378</v>
      </c>
      <c r="GZ43">
        <v>100.178</v>
      </c>
      <c r="HA43">
        <v>91.885999999999996</v>
      </c>
      <c r="HB43">
        <v>84.813599999999994</v>
      </c>
      <c r="HC43">
        <v>81.669899999999998</v>
      </c>
      <c r="HD43">
        <v>76.220399999999998</v>
      </c>
      <c r="HE43">
        <v>72.447299999999998</v>
      </c>
      <c r="HF43">
        <v>73.3232</v>
      </c>
      <c r="HG43">
        <v>73.778700000000001</v>
      </c>
      <c r="HH43">
        <v>77.166600000000003</v>
      </c>
      <c r="HI43">
        <v>70.050799999999995</v>
      </c>
      <c r="HJ43">
        <v>63.092100000000002</v>
      </c>
      <c r="HK43">
        <v>57.020099999999999</v>
      </c>
      <c r="HL43">
        <v>51.729300000000002</v>
      </c>
      <c r="HM43">
        <v>48.059800000000003</v>
      </c>
      <c r="HN43">
        <v>43.875100000000003</v>
      </c>
      <c r="HO43">
        <v>38.701999999999998</v>
      </c>
      <c r="HP43">
        <v>33.265300000000003</v>
      </c>
      <c r="HQ43">
        <v>31.8659</v>
      </c>
      <c r="HR43">
        <v>31.035</v>
      </c>
      <c r="HS43">
        <v>30.964300000000001</v>
      </c>
      <c r="HT43">
        <v>30.627099999999999</v>
      </c>
      <c r="HU43">
        <v>29.3475</v>
      </c>
      <c r="HV43">
        <v>28.128499999999999</v>
      </c>
      <c r="HW43">
        <v>26.8371</v>
      </c>
      <c r="HX43">
        <v>25.027100000000001</v>
      </c>
      <c r="HY43">
        <v>21.314399999999999</v>
      </c>
      <c r="HZ43">
        <v>18.957100000000001</v>
      </c>
      <c r="IA43">
        <v>16.5276</v>
      </c>
      <c r="IB43">
        <v>14.298400000000001</v>
      </c>
      <c r="IC43">
        <v>14.4504</v>
      </c>
      <c r="ID43">
        <v>15.152900000000001</v>
      </c>
      <c r="IE43">
        <v>15.804600000000001</v>
      </c>
      <c r="IF43">
        <v>16.162500000000001</v>
      </c>
      <c r="IG43">
        <v>15.8239</v>
      </c>
      <c r="IH43">
        <v>15.0814</v>
      </c>
      <c r="II43">
        <v>13.0296</v>
      </c>
      <c r="IJ43">
        <v>12.452500000000001</v>
      </c>
      <c r="IK43">
        <v>11.9033</v>
      </c>
      <c r="IL43">
        <v>11.570399999999999</v>
      </c>
      <c r="IM43">
        <v>10.8964</v>
      </c>
      <c r="IN43">
        <v>10.648099999999999</v>
      </c>
      <c r="IO43">
        <v>9.9378299999999999</v>
      </c>
      <c r="IP43">
        <v>9.3469999999999995</v>
      </c>
      <c r="IQ43">
        <v>8.8552400000000002</v>
      </c>
      <c r="IR43">
        <v>8.3719300000000008</v>
      </c>
      <c r="IS43">
        <v>8.0478699999999996</v>
      </c>
      <c r="IT43">
        <v>7.8541400000000001</v>
      </c>
      <c r="IU43">
        <v>7.72037</v>
      </c>
      <c r="IV43">
        <v>7.1665299999999998</v>
      </c>
      <c r="IW43">
        <v>6.8409800000000001</v>
      </c>
      <c r="IX43">
        <v>6.3299599999999998</v>
      </c>
      <c r="IY43">
        <v>5.9153700000000002</v>
      </c>
      <c r="IZ43">
        <v>5.3895099999999996</v>
      </c>
      <c r="JA43">
        <v>4.93445</v>
      </c>
      <c r="JB43">
        <v>4.5180100000000003</v>
      </c>
      <c r="JC43">
        <v>4.2511299999999999</v>
      </c>
      <c r="JD43">
        <v>4.19374</v>
      </c>
      <c r="JE43">
        <v>4.0536500000000002</v>
      </c>
      <c r="JF43">
        <v>3.6729400000000001</v>
      </c>
      <c r="JG43">
        <v>3.4467599999999998</v>
      </c>
      <c r="JH43">
        <v>3.11056</v>
      </c>
      <c r="JI43">
        <v>2.7956500000000002</v>
      </c>
      <c r="JJ43">
        <v>2.5248900000000001</v>
      </c>
      <c r="JK43">
        <v>2.2716099999999999</v>
      </c>
      <c r="JL43">
        <v>2.0680999999999998</v>
      </c>
      <c r="JM43">
        <v>1.86835</v>
      </c>
      <c r="JN43">
        <v>1.6974</v>
      </c>
      <c r="JO43">
        <v>1.5813600000000001</v>
      </c>
      <c r="JP43">
        <v>1.4816800000000001</v>
      </c>
      <c r="JQ43">
        <v>1.3741300000000001</v>
      </c>
      <c r="JR43">
        <v>1.2680199999999999</v>
      </c>
      <c r="JS43">
        <v>1.1657900000000001</v>
      </c>
      <c r="JT43">
        <v>1.07911</v>
      </c>
      <c r="JU43">
        <v>1.00027</v>
      </c>
      <c r="JV43">
        <v>0.93145699999999998</v>
      </c>
      <c r="JW43">
        <v>0.869371</v>
      </c>
      <c r="JX43">
        <v>0.81600300000000003</v>
      </c>
      <c r="JY43">
        <v>0.77151099999999995</v>
      </c>
      <c r="JZ43">
        <v>0.73112500000000002</v>
      </c>
      <c r="KA43">
        <v>0.69906500000000005</v>
      </c>
      <c r="KB43">
        <v>0.666381</v>
      </c>
      <c r="KC43">
        <v>0.63719599999999998</v>
      </c>
      <c r="KD43">
        <v>0.60765100000000005</v>
      </c>
      <c r="KE43">
        <v>0.57920400000000005</v>
      </c>
      <c r="KF43">
        <v>0.55130900000000005</v>
      </c>
      <c r="KG43">
        <v>0.523285</v>
      </c>
      <c r="KH43">
        <v>0.49743900000000002</v>
      </c>
      <c r="KI43">
        <v>0.47752899999999998</v>
      </c>
      <c r="KJ43">
        <v>0.45503900000000003</v>
      </c>
      <c r="KK43">
        <v>0.432452</v>
      </c>
      <c r="KL43">
        <v>0.41219600000000001</v>
      </c>
      <c r="KM43">
        <v>0.39717999999999998</v>
      </c>
      <c r="KN43">
        <v>0.38279400000000002</v>
      </c>
      <c r="KO43">
        <v>0.368732</v>
      </c>
      <c r="KP43">
        <v>0.35464400000000001</v>
      </c>
      <c r="KQ43">
        <v>0.34023700000000001</v>
      </c>
      <c r="KR43">
        <v>0.32746599999999998</v>
      </c>
      <c r="KS43">
        <v>0.31490099999999999</v>
      </c>
      <c r="KT43">
        <v>0.301759</v>
      </c>
      <c r="KU43">
        <v>0.28967799999999999</v>
      </c>
      <c r="KV43">
        <v>0.279115</v>
      </c>
      <c r="KW43">
        <v>0.268648</v>
      </c>
      <c r="KX43">
        <v>0.258656</v>
      </c>
      <c r="KY43">
        <v>0.248553</v>
      </c>
      <c r="KZ43">
        <v>0.23913000000000001</v>
      </c>
      <c r="LA43">
        <v>0.22902900000000001</v>
      </c>
      <c r="LB43">
        <v>0.21823500000000001</v>
      </c>
      <c r="LC43">
        <v>0.208872</v>
      </c>
      <c r="LD43">
        <v>0.20027900000000001</v>
      </c>
      <c r="LE43">
        <v>0.192991</v>
      </c>
      <c r="LF43">
        <v>0.18618299999999999</v>
      </c>
      <c r="LG43">
        <v>0.179644</v>
      </c>
      <c r="LH43">
        <v>0.17326900000000001</v>
      </c>
      <c r="LI43">
        <v>0.166495</v>
      </c>
      <c r="LJ43">
        <v>0.15673799999999999</v>
      </c>
      <c r="LK43">
        <v>0.14946000000000001</v>
      </c>
      <c r="LL43">
        <v>0.14386399999999999</v>
      </c>
      <c r="LM43">
        <v>0.13886299999999999</v>
      </c>
      <c r="LN43">
        <v>0.134022</v>
      </c>
      <c r="LO43">
        <v>0.129327</v>
      </c>
      <c r="LP43">
        <v>0.12474499999999999</v>
      </c>
      <c r="LQ43">
        <v>0.119753</v>
      </c>
      <c r="LR43">
        <v>0.115369</v>
      </c>
      <c r="LS43">
        <v>0.111181</v>
      </c>
      <c r="LT43">
        <v>0.107103</v>
      </c>
      <c r="LU43">
        <v>0.103313</v>
      </c>
      <c r="LV43">
        <v>9.9639500000000006E-2</v>
      </c>
      <c r="LW43">
        <v>9.6096200000000007E-2</v>
      </c>
      <c r="LX43">
        <v>9.2631699999999997E-2</v>
      </c>
      <c r="LY43">
        <v>8.9344400000000004E-2</v>
      </c>
      <c r="LZ43">
        <v>8.6170800000000006E-2</v>
      </c>
      <c r="MA43">
        <v>8.3033599999999999E-2</v>
      </c>
      <c r="MB43">
        <v>7.8726000000000004E-2</v>
      </c>
      <c r="MC43">
        <v>7.5253E-2</v>
      </c>
      <c r="MD43">
        <v>7.2441900000000004E-2</v>
      </c>
      <c r="ME43">
        <v>6.9824800000000006E-2</v>
      </c>
      <c r="MF43">
        <v>6.7343399999999998E-2</v>
      </c>
      <c r="MG43">
        <v>6.4958699999999994E-2</v>
      </c>
      <c r="MH43">
        <v>6.2648599999999999E-2</v>
      </c>
      <c r="MI43">
        <v>6.0388200000000003E-2</v>
      </c>
      <c r="MJ43">
        <v>5.8243900000000001E-2</v>
      </c>
      <c r="MK43">
        <v>5.6177999999999999E-2</v>
      </c>
      <c r="ML43">
        <v>5.4174899999999998E-2</v>
      </c>
      <c r="MM43">
        <v>5.2187299999999999E-2</v>
      </c>
      <c r="MN43">
        <v>4.9832599999999998E-2</v>
      </c>
      <c r="MO43">
        <v>4.5839400000000002E-2</v>
      </c>
      <c r="MP43">
        <v>4.3481300000000001E-2</v>
      </c>
      <c r="MQ43">
        <v>4.1610000000000001E-2</v>
      </c>
      <c r="MR43">
        <v>4.0052200000000003E-2</v>
      </c>
      <c r="MS43">
        <v>3.8520899999999997E-2</v>
      </c>
      <c r="MT43">
        <v>3.6848499999999999E-2</v>
      </c>
      <c r="MU43">
        <v>3.55264E-2</v>
      </c>
      <c r="MV43">
        <v>3.4258400000000001E-2</v>
      </c>
      <c r="MW43">
        <v>3.2992399999999998E-2</v>
      </c>
      <c r="MX43">
        <v>3.17454E-2</v>
      </c>
      <c r="MY43">
        <v>3.06044E-2</v>
      </c>
      <c r="MZ43">
        <v>2.9541600000000001E-2</v>
      </c>
      <c r="NA43">
        <v>2.8506900000000002E-2</v>
      </c>
      <c r="NB43" t="s">
        <v>38</v>
      </c>
    </row>
    <row r="44" spans="1:366" x14ac:dyDescent="0.55000000000000004">
      <c r="A44" t="s">
        <v>1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9.7576699999999992</v>
      </c>
      <c r="I44">
        <v>9.5562799999999992</v>
      </c>
      <c r="J44">
        <v>9.3517299999999999</v>
      </c>
      <c r="K44">
        <v>9.1270100000000003</v>
      </c>
      <c r="L44">
        <v>8.9148200000000006</v>
      </c>
      <c r="M44">
        <v>8.70092</v>
      </c>
      <c r="N44">
        <v>8.4877500000000001</v>
      </c>
      <c r="O44">
        <v>8.2516700000000007</v>
      </c>
      <c r="P44">
        <v>7.8754400000000002</v>
      </c>
      <c r="Q44">
        <v>7.4457199999999997</v>
      </c>
      <c r="R44">
        <v>7.1879999999999997</v>
      </c>
      <c r="S44">
        <v>6.9767299999999999</v>
      </c>
      <c r="T44">
        <v>6.7325499999999998</v>
      </c>
      <c r="U44">
        <v>6.5039300000000004</v>
      </c>
      <c r="V44">
        <v>6.1230700000000002</v>
      </c>
      <c r="W44">
        <v>5.8447500000000003</v>
      </c>
      <c r="X44">
        <v>5.6725899999999996</v>
      </c>
      <c r="Y44">
        <v>5.5016800000000003</v>
      </c>
      <c r="Z44">
        <v>5.3075700000000001</v>
      </c>
      <c r="AA44">
        <v>5.0356899999999998</v>
      </c>
      <c r="AB44">
        <v>4.8048500000000001</v>
      </c>
      <c r="AC44">
        <v>4.5867699999999996</v>
      </c>
      <c r="AD44">
        <v>4.3402900000000004</v>
      </c>
      <c r="AE44">
        <v>4.1506100000000004</v>
      </c>
      <c r="AF44">
        <v>4.0153999999999996</v>
      </c>
      <c r="AG44">
        <v>3.8866999999999998</v>
      </c>
      <c r="AH44">
        <v>3.7201200000000001</v>
      </c>
      <c r="AI44">
        <v>3.5682100000000001</v>
      </c>
      <c r="AJ44">
        <v>3.4510299999999998</v>
      </c>
      <c r="AK44">
        <v>3.3431799999999998</v>
      </c>
      <c r="AL44">
        <v>3.2370899999999998</v>
      </c>
      <c r="AM44">
        <v>3.13462</v>
      </c>
      <c r="AN44">
        <v>3.0341499999999999</v>
      </c>
      <c r="AO44">
        <v>2.9315500000000001</v>
      </c>
      <c r="AP44">
        <v>2.8167</v>
      </c>
      <c r="AQ44">
        <v>2.7084600000000001</v>
      </c>
      <c r="AR44">
        <v>2.5961599999999998</v>
      </c>
      <c r="AS44">
        <v>2.5054099999999999</v>
      </c>
      <c r="AT44">
        <v>2.4040400000000002</v>
      </c>
      <c r="AU44">
        <v>2.25908</v>
      </c>
      <c r="AV44">
        <v>2.1622300000000001</v>
      </c>
      <c r="AW44">
        <v>2.0904400000000001</v>
      </c>
      <c r="AX44">
        <v>2.0272399999999999</v>
      </c>
      <c r="AY44">
        <v>1.96604</v>
      </c>
      <c r="AZ44">
        <v>1.8869100000000001</v>
      </c>
      <c r="BA44">
        <v>1.8064800000000001</v>
      </c>
      <c r="BB44">
        <v>1.75454</v>
      </c>
      <c r="BC44">
        <v>1.70472</v>
      </c>
      <c r="BD44">
        <v>1.65533</v>
      </c>
      <c r="BE44">
        <v>1.6068199999999999</v>
      </c>
      <c r="BF44">
        <v>1.5631900000000001</v>
      </c>
      <c r="BG44">
        <v>1.52369</v>
      </c>
      <c r="BH44">
        <v>1.4437</v>
      </c>
      <c r="BI44">
        <v>1.3435900000000001</v>
      </c>
      <c r="BJ44">
        <v>1.28267</v>
      </c>
      <c r="BK44">
        <v>1.24237</v>
      </c>
      <c r="BL44">
        <v>1.2137199999999999</v>
      </c>
      <c r="BM44">
        <v>1.1959900000000001</v>
      </c>
      <c r="BN44">
        <v>1.1801200000000001</v>
      </c>
      <c r="BO44">
        <v>1.1468400000000001</v>
      </c>
      <c r="BP44">
        <v>1.1188400000000001</v>
      </c>
      <c r="BQ44">
        <v>1.1165799999999999</v>
      </c>
      <c r="BR44">
        <v>1.0680700000000001</v>
      </c>
      <c r="BS44">
        <v>1.0163</v>
      </c>
      <c r="BT44">
        <v>0.99675499999999995</v>
      </c>
      <c r="BU44">
        <v>1.0165500000000001</v>
      </c>
      <c r="BV44">
        <v>1.0068299999999999</v>
      </c>
      <c r="BW44">
        <v>0.99071900000000002</v>
      </c>
      <c r="BX44">
        <v>0.95936500000000002</v>
      </c>
      <c r="BY44">
        <v>1.00112</v>
      </c>
      <c r="BZ44">
        <v>1.06569</v>
      </c>
      <c r="CA44">
        <v>1.13951</v>
      </c>
      <c r="CB44">
        <v>1.2239899999999999</v>
      </c>
      <c r="CC44">
        <v>1.3188</v>
      </c>
      <c r="CD44">
        <v>1.4022399999999999</v>
      </c>
      <c r="CE44">
        <v>1.4670799999999999</v>
      </c>
      <c r="CF44">
        <v>1.58134</v>
      </c>
      <c r="CG44">
        <v>1.7462299999999999</v>
      </c>
      <c r="CH44">
        <v>1.7248600000000001</v>
      </c>
      <c r="CI44">
        <v>1.6350499999999999</v>
      </c>
      <c r="CJ44">
        <v>1.6588700000000001</v>
      </c>
      <c r="CK44">
        <v>1.74925</v>
      </c>
      <c r="CL44">
        <v>1.9996400000000001</v>
      </c>
      <c r="CM44">
        <v>2.3325900000000002</v>
      </c>
      <c r="CN44">
        <v>2.7117499999999999</v>
      </c>
      <c r="CO44">
        <v>3.1220599999999998</v>
      </c>
      <c r="CP44">
        <v>3.55972</v>
      </c>
      <c r="CQ44">
        <v>4.1061199999999998</v>
      </c>
      <c r="CR44">
        <v>4.6759700000000004</v>
      </c>
      <c r="CS44">
        <v>5.2487899999999996</v>
      </c>
      <c r="CT44">
        <v>6.0732499999999998</v>
      </c>
      <c r="CU44">
        <v>7.0075000000000003</v>
      </c>
      <c r="CV44">
        <v>8.0681600000000007</v>
      </c>
      <c r="CW44">
        <v>9.3223199999999995</v>
      </c>
      <c r="CX44">
        <v>10.6731</v>
      </c>
      <c r="CY44">
        <v>12.307499999999999</v>
      </c>
      <c r="CZ44">
        <v>14.2172</v>
      </c>
      <c r="DA44">
        <v>16.385000000000002</v>
      </c>
      <c r="DB44">
        <v>17.762599999999999</v>
      </c>
      <c r="DC44">
        <v>18.145800000000001</v>
      </c>
      <c r="DD44">
        <v>17.32</v>
      </c>
      <c r="DE44">
        <v>17.002600000000001</v>
      </c>
      <c r="DF44">
        <v>18.434200000000001</v>
      </c>
      <c r="DG44">
        <v>21.992100000000001</v>
      </c>
      <c r="DH44">
        <v>26.256499999999999</v>
      </c>
      <c r="DI44">
        <v>31.017800000000001</v>
      </c>
      <c r="DJ44">
        <v>35.376899999999999</v>
      </c>
      <c r="DK44">
        <v>41.270299999999999</v>
      </c>
      <c r="DL44">
        <v>47.789200000000001</v>
      </c>
      <c r="DM44">
        <v>54.926600000000001</v>
      </c>
      <c r="DN44">
        <v>62.988999999999997</v>
      </c>
      <c r="DO44">
        <v>72.866900000000001</v>
      </c>
      <c r="DP44">
        <v>84.839200000000005</v>
      </c>
      <c r="DQ44">
        <v>97.062299999999993</v>
      </c>
      <c r="DR44">
        <v>112.12</v>
      </c>
      <c r="DS44">
        <v>128.83600000000001</v>
      </c>
      <c r="DT44">
        <v>149.03399999999999</v>
      </c>
      <c r="DU44">
        <v>170.44300000000001</v>
      </c>
      <c r="DV44">
        <v>192.113</v>
      </c>
      <c r="DW44">
        <v>219.06299999999999</v>
      </c>
      <c r="DX44">
        <v>251.43600000000001</v>
      </c>
      <c r="DY44">
        <v>282.60899999999998</v>
      </c>
      <c r="DZ44">
        <v>315.94</v>
      </c>
      <c r="EA44">
        <v>348.22300000000001</v>
      </c>
      <c r="EB44">
        <v>362.15199999999999</v>
      </c>
      <c r="EC44">
        <v>376.88499999999999</v>
      </c>
      <c r="ED44">
        <v>395.77499999999998</v>
      </c>
      <c r="EE44">
        <v>485.83300000000003</v>
      </c>
      <c r="EF44">
        <v>562.68700000000001</v>
      </c>
      <c r="EG44">
        <v>605.375</v>
      </c>
      <c r="EH44">
        <v>647.76199999999994</v>
      </c>
      <c r="EI44">
        <v>639.9</v>
      </c>
      <c r="EJ44">
        <v>626.51400000000001</v>
      </c>
      <c r="EK44">
        <v>623.98699999999997</v>
      </c>
      <c r="EL44">
        <v>682.48800000000006</v>
      </c>
      <c r="EM44">
        <v>709.56</v>
      </c>
      <c r="EN44">
        <v>693.11599999999999</v>
      </c>
      <c r="EO44">
        <v>722.21799999999996</v>
      </c>
      <c r="EP44">
        <v>680.88</v>
      </c>
      <c r="EQ44">
        <v>652.096</v>
      </c>
      <c r="ER44">
        <v>633.36199999999997</v>
      </c>
      <c r="ES44">
        <v>743.29899999999998</v>
      </c>
      <c r="ET44">
        <v>807.72400000000005</v>
      </c>
      <c r="EU44">
        <v>800.86300000000006</v>
      </c>
      <c r="EV44">
        <v>747.005</v>
      </c>
      <c r="EW44">
        <v>698.02300000000002</v>
      </c>
      <c r="EX44">
        <v>665.58199999999999</v>
      </c>
      <c r="EY44">
        <v>615.88</v>
      </c>
      <c r="EZ44">
        <v>596.57299999999998</v>
      </c>
      <c r="FA44">
        <v>573.39499999999998</v>
      </c>
      <c r="FB44">
        <v>539.89300000000003</v>
      </c>
      <c r="FC44">
        <v>468.7</v>
      </c>
      <c r="FD44">
        <v>422.77100000000002</v>
      </c>
      <c r="FE44">
        <v>369.46600000000001</v>
      </c>
      <c r="FF44">
        <v>371.54700000000003</v>
      </c>
      <c r="FG44">
        <v>382.98500000000001</v>
      </c>
      <c r="FH44">
        <v>413.88299999999998</v>
      </c>
      <c r="FI44">
        <v>421.851</v>
      </c>
      <c r="FJ44">
        <v>420.10199999999998</v>
      </c>
      <c r="FK44">
        <v>424.73</v>
      </c>
      <c r="FL44">
        <v>414.76</v>
      </c>
      <c r="FM44">
        <v>406.25200000000001</v>
      </c>
      <c r="FN44">
        <v>441.40100000000001</v>
      </c>
      <c r="FO44">
        <v>433.12599999999998</v>
      </c>
      <c r="FP44">
        <v>411.18700000000001</v>
      </c>
      <c r="FQ44">
        <v>411.142</v>
      </c>
      <c r="FR44">
        <v>386.21199999999999</v>
      </c>
      <c r="FS44">
        <v>417.661</v>
      </c>
      <c r="FT44">
        <v>421.14699999999999</v>
      </c>
      <c r="FU44">
        <v>389.17599999999999</v>
      </c>
      <c r="FV44">
        <v>371.00400000000002</v>
      </c>
      <c r="FW44">
        <v>353.21499999999997</v>
      </c>
      <c r="FX44">
        <v>333.72500000000002</v>
      </c>
      <c r="FY44">
        <v>315.762</v>
      </c>
      <c r="FZ44">
        <v>293.85500000000002</v>
      </c>
      <c r="GA44">
        <v>274.15800000000002</v>
      </c>
      <c r="GB44">
        <v>251.495</v>
      </c>
      <c r="GC44">
        <v>244.059</v>
      </c>
      <c r="GD44">
        <v>248.524</v>
      </c>
      <c r="GE44">
        <v>250.74100000000001</v>
      </c>
      <c r="GF44">
        <v>252.48500000000001</v>
      </c>
      <c r="GG44">
        <v>234.86</v>
      </c>
      <c r="GH44">
        <v>230.21199999999999</v>
      </c>
      <c r="GI44">
        <v>218.24199999999999</v>
      </c>
      <c r="GJ44">
        <v>215.77099999999999</v>
      </c>
      <c r="GK44">
        <v>203.15700000000001</v>
      </c>
      <c r="GL44">
        <v>186.578</v>
      </c>
      <c r="GM44">
        <v>172.267</v>
      </c>
      <c r="GN44">
        <v>165.209</v>
      </c>
      <c r="GO44">
        <v>163.37200000000001</v>
      </c>
      <c r="GP44">
        <v>150.352</v>
      </c>
      <c r="GQ44">
        <v>146.95500000000001</v>
      </c>
      <c r="GR44">
        <v>151.67400000000001</v>
      </c>
      <c r="GS44">
        <v>146.172</v>
      </c>
      <c r="GT44">
        <v>144.71199999999999</v>
      </c>
      <c r="GU44">
        <v>135.15700000000001</v>
      </c>
      <c r="GV44">
        <v>124.988</v>
      </c>
      <c r="GW44">
        <v>113.887</v>
      </c>
      <c r="GX44">
        <v>111.73399999999999</v>
      </c>
      <c r="GY44">
        <v>108.758</v>
      </c>
      <c r="GZ44">
        <v>116.44</v>
      </c>
      <c r="HA44">
        <v>111.94</v>
      </c>
      <c r="HB44">
        <v>105.20099999999999</v>
      </c>
      <c r="HC44">
        <v>100.003</v>
      </c>
      <c r="HD44">
        <v>96.375100000000003</v>
      </c>
      <c r="HE44">
        <v>93.908799999999999</v>
      </c>
      <c r="HF44">
        <v>90.357600000000005</v>
      </c>
      <c r="HG44">
        <v>88.939499999999995</v>
      </c>
      <c r="HH44">
        <v>88.955799999999996</v>
      </c>
      <c r="HI44">
        <v>83.695300000000003</v>
      </c>
      <c r="HJ44">
        <v>79.634699999999995</v>
      </c>
      <c r="HK44">
        <v>74.385199999999998</v>
      </c>
      <c r="HL44">
        <v>70.3322</v>
      </c>
      <c r="HM44">
        <v>65.937899999999999</v>
      </c>
      <c r="HN44">
        <v>60.268500000000003</v>
      </c>
      <c r="HO44">
        <v>55.193800000000003</v>
      </c>
      <c r="HP44">
        <v>53.339500000000001</v>
      </c>
      <c r="HQ44">
        <v>50.471499999999999</v>
      </c>
      <c r="HR44">
        <v>48.0379</v>
      </c>
      <c r="HS44">
        <v>46.813400000000001</v>
      </c>
      <c r="HT44">
        <v>45.279299999999999</v>
      </c>
      <c r="HU44">
        <v>48.8476</v>
      </c>
      <c r="HV44">
        <v>48.226700000000001</v>
      </c>
      <c r="HW44">
        <v>45.673000000000002</v>
      </c>
      <c r="HX44">
        <v>43.684800000000003</v>
      </c>
      <c r="HY44">
        <v>41.3964</v>
      </c>
      <c r="HZ44">
        <v>40.985700000000001</v>
      </c>
      <c r="IA44">
        <v>39.031599999999997</v>
      </c>
      <c r="IB44">
        <v>36.7485</v>
      </c>
      <c r="IC44">
        <v>34.698399999999999</v>
      </c>
      <c r="ID44">
        <v>33.476500000000001</v>
      </c>
      <c r="IE44">
        <v>31.567900000000002</v>
      </c>
      <c r="IF44">
        <v>28.699300000000001</v>
      </c>
      <c r="IG44">
        <v>26.1934</v>
      </c>
      <c r="IH44">
        <v>23.863299999999999</v>
      </c>
      <c r="II44">
        <v>21.854399999999998</v>
      </c>
      <c r="IJ44">
        <v>20.1829</v>
      </c>
      <c r="IK44">
        <v>19.6845</v>
      </c>
      <c r="IL44">
        <v>19.2637</v>
      </c>
      <c r="IM44">
        <v>17.3994</v>
      </c>
      <c r="IN44">
        <v>15.827299999999999</v>
      </c>
      <c r="IO44">
        <v>14.552300000000001</v>
      </c>
      <c r="IP44">
        <v>13.9413</v>
      </c>
      <c r="IQ44">
        <v>14.2159</v>
      </c>
      <c r="IR44">
        <v>13.4725</v>
      </c>
      <c r="IS44">
        <v>12.2904</v>
      </c>
      <c r="IT44">
        <v>11.141299999999999</v>
      </c>
      <c r="IU44">
        <v>10.116099999999999</v>
      </c>
      <c r="IV44">
        <v>9.2104599999999994</v>
      </c>
      <c r="IW44">
        <v>7.8860700000000001</v>
      </c>
      <c r="IX44">
        <v>7.1716600000000001</v>
      </c>
      <c r="IY44">
        <v>6.6662999999999997</v>
      </c>
      <c r="IZ44">
        <v>6.2427099999999998</v>
      </c>
      <c r="JA44">
        <v>5.8662999999999998</v>
      </c>
      <c r="JB44">
        <v>5.4955499999999997</v>
      </c>
      <c r="JC44">
        <v>5.15008</v>
      </c>
      <c r="JD44">
        <v>4.7498199999999997</v>
      </c>
      <c r="JE44">
        <v>4.4507300000000001</v>
      </c>
      <c r="JF44">
        <v>4.2201899999999997</v>
      </c>
      <c r="JG44">
        <v>3.9451999999999998</v>
      </c>
      <c r="JH44">
        <v>3.6519200000000001</v>
      </c>
      <c r="JI44">
        <v>3.3740100000000002</v>
      </c>
      <c r="JJ44">
        <v>3.1831999999999998</v>
      </c>
      <c r="JK44">
        <v>3.07091</v>
      </c>
      <c r="JL44">
        <v>2.9226999999999999</v>
      </c>
      <c r="JM44">
        <v>2.7551399999999999</v>
      </c>
      <c r="JN44">
        <v>2.55925</v>
      </c>
      <c r="JO44">
        <v>2.3672800000000001</v>
      </c>
      <c r="JP44">
        <v>2.19679</v>
      </c>
      <c r="JQ44">
        <v>2.0135200000000002</v>
      </c>
      <c r="JR44">
        <v>1.88242</v>
      </c>
      <c r="JS44">
        <v>1.75498</v>
      </c>
      <c r="JT44">
        <v>1.6276299999999999</v>
      </c>
      <c r="JU44">
        <v>1.50606</v>
      </c>
      <c r="JV44">
        <v>1.39699</v>
      </c>
      <c r="JW44">
        <v>1.30254</v>
      </c>
      <c r="JX44">
        <v>1.2186300000000001</v>
      </c>
      <c r="JY44">
        <v>1.1412100000000001</v>
      </c>
      <c r="JZ44">
        <v>1.07484</v>
      </c>
      <c r="KA44">
        <v>1.0179199999999999</v>
      </c>
      <c r="KB44">
        <v>0.95869800000000005</v>
      </c>
      <c r="KC44">
        <v>0.90510500000000005</v>
      </c>
      <c r="KD44">
        <v>0.85814800000000002</v>
      </c>
      <c r="KE44">
        <v>0.81874000000000002</v>
      </c>
      <c r="KF44">
        <v>0.78200499999999995</v>
      </c>
      <c r="KG44">
        <v>0.74999400000000005</v>
      </c>
      <c r="KH44">
        <v>0.719858</v>
      </c>
      <c r="KI44">
        <v>0.69195799999999996</v>
      </c>
      <c r="KJ44">
        <v>0.66511900000000002</v>
      </c>
      <c r="KK44">
        <v>0.63885199999999998</v>
      </c>
      <c r="KL44">
        <v>0.61318099999999998</v>
      </c>
      <c r="KM44">
        <v>0.587704</v>
      </c>
      <c r="KN44">
        <v>0.56361499999999998</v>
      </c>
      <c r="KO44">
        <v>0.54204200000000002</v>
      </c>
      <c r="KP44">
        <v>0.521428</v>
      </c>
      <c r="KQ44">
        <v>0.50070899999999996</v>
      </c>
      <c r="KR44">
        <v>0.47149999999999997</v>
      </c>
      <c r="KS44">
        <v>0.44330199999999997</v>
      </c>
      <c r="KT44">
        <v>0.42322700000000002</v>
      </c>
      <c r="KU44">
        <v>0.40756500000000001</v>
      </c>
      <c r="KV44">
        <v>0.39276</v>
      </c>
      <c r="KW44">
        <v>0.37865199999999999</v>
      </c>
      <c r="KX44">
        <v>0.36493900000000001</v>
      </c>
      <c r="KY44">
        <v>0.35102699999999998</v>
      </c>
      <c r="KZ44">
        <v>0.33735700000000002</v>
      </c>
      <c r="LA44">
        <v>0.324266</v>
      </c>
      <c r="LB44">
        <v>0.31237399999999999</v>
      </c>
      <c r="LC44">
        <v>0.30094199999999999</v>
      </c>
      <c r="LD44">
        <v>0.28985699999999998</v>
      </c>
      <c r="LE44">
        <v>0.27825</v>
      </c>
      <c r="LF44">
        <v>0.26823399999999997</v>
      </c>
      <c r="LG44">
        <v>0.25795000000000001</v>
      </c>
      <c r="LH44">
        <v>0.24716199999999999</v>
      </c>
      <c r="LI44">
        <v>0.23737800000000001</v>
      </c>
      <c r="LJ44">
        <v>0.22875100000000001</v>
      </c>
      <c r="LK44">
        <v>0.21607199999999999</v>
      </c>
      <c r="LL44">
        <v>0.20416200000000001</v>
      </c>
      <c r="LM44">
        <v>0.19405600000000001</v>
      </c>
      <c r="LN44">
        <v>0.18137</v>
      </c>
      <c r="LO44">
        <v>0.17149900000000001</v>
      </c>
      <c r="LP44">
        <v>0.163359</v>
      </c>
      <c r="LQ44">
        <v>0.15468499999999999</v>
      </c>
      <c r="LR44">
        <v>0.14774699999999999</v>
      </c>
      <c r="LS44">
        <v>0.141787</v>
      </c>
      <c r="LT44">
        <v>0.13588800000000001</v>
      </c>
      <c r="LU44">
        <v>0.128827</v>
      </c>
      <c r="LV44">
        <v>0.12245300000000001</v>
      </c>
      <c r="LW44">
        <v>0.117206</v>
      </c>
      <c r="LX44">
        <v>0.11305999999999999</v>
      </c>
      <c r="LY44">
        <v>0.109212</v>
      </c>
      <c r="LZ44">
        <v>0.104823</v>
      </c>
      <c r="MA44">
        <v>9.8440799999999995E-2</v>
      </c>
      <c r="MB44">
        <v>9.2927300000000004E-2</v>
      </c>
      <c r="MC44">
        <v>8.9260000000000006E-2</v>
      </c>
      <c r="MD44">
        <v>8.5689699999999994E-2</v>
      </c>
      <c r="ME44">
        <v>8.2489000000000007E-2</v>
      </c>
      <c r="MF44">
        <v>7.8298099999999995E-2</v>
      </c>
      <c r="MG44">
        <v>7.4755199999999994E-2</v>
      </c>
      <c r="MH44">
        <v>7.2231500000000004E-2</v>
      </c>
      <c r="MI44">
        <v>6.9702299999999995E-2</v>
      </c>
      <c r="MJ44">
        <v>6.7136199999999993E-2</v>
      </c>
      <c r="MK44">
        <v>6.3740900000000003E-2</v>
      </c>
      <c r="ML44">
        <v>6.0316300000000003E-2</v>
      </c>
      <c r="MM44">
        <v>5.8010600000000002E-2</v>
      </c>
      <c r="MN44">
        <v>5.6041599999999997E-2</v>
      </c>
      <c r="MO44">
        <v>5.4117400000000003E-2</v>
      </c>
      <c r="MP44">
        <v>5.2255299999999998E-2</v>
      </c>
      <c r="MQ44">
        <v>5.0448E-2</v>
      </c>
      <c r="MR44">
        <v>4.8690499999999998E-2</v>
      </c>
      <c r="MS44">
        <v>4.6886700000000003E-2</v>
      </c>
      <c r="MT44">
        <v>4.5120399999999998E-2</v>
      </c>
      <c r="MU44">
        <v>4.2549700000000003E-2</v>
      </c>
      <c r="MV44">
        <v>4.0670100000000001E-2</v>
      </c>
      <c r="MW44">
        <v>3.9270199999999998E-2</v>
      </c>
      <c r="MX44">
        <v>3.7857799999999997E-2</v>
      </c>
      <c r="MY44">
        <v>3.6494100000000002E-2</v>
      </c>
      <c r="MZ44">
        <v>3.52272E-2</v>
      </c>
      <c r="NA44">
        <v>3.3996899999999997E-2</v>
      </c>
      <c r="NB44" t="s">
        <v>39</v>
      </c>
    </row>
    <row r="45" spans="1:366" x14ac:dyDescent="0.55000000000000004">
      <c r="A45" t="s">
        <v>18</v>
      </c>
      <c r="B45">
        <v>0</v>
      </c>
      <c r="C45">
        <v>9.9894099999999995</v>
      </c>
      <c r="D45">
        <v>9.7755100000000006</v>
      </c>
      <c r="E45">
        <v>9.54725</v>
      </c>
      <c r="F45">
        <v>9.3418500000000009</v>
      </c>
      <c r="G45">
        <v>9.1338799999999996</v>
      </c>
      <c r="H45">
        <v>8.9186300000000003</v>
      </c>
      <c r="I45">
        <v>8.6732099999999992</v>
      </c>
      <c r="J45">
        <v>8.3569700000000005</v>
      </c>
      <c r="K45">
        <v>8.1073199999999996</v>
      </c>
      <c r="L45">
        <v>7.8629300000000004</v>
      </c>
      <c r="M45">
        <v>7.64398</v>
      </c>
      <c r="N45">
        <v>7.4067600000000002</v>
      </c>
      <c r="O45">
        <v>7.1273200000000001</v>
      </c>
      <c r="P45">
        <v>6.7654800000000002</v>
      </c>
      <c r="Q45">
        <v>6.3494099999999998</v>
      </c>
      <c r="R45">
        <v>5.9910399999999999</v>
      </c>
      <c r="S45">
        <v>5.6195000000000004</v>
      </c>
      <c r="T45">
        <v>5.3133600000000003</v>
      </c>
      <c r="U45">
        <v>5.1150099999999998</v>
      </c>
      <c r="V45">
        <v>4.8258400000000004</v>
      </c>
      <c r="W45">
        <v>4.3756700000000004</v>
      </c>
      <c r="X45">
        <v>4.0308299999999999</v>
      </c>
      <c r="Y45">
        <v>3.76945</v>
      </c>
      <c r="Z45">
        <v>3.5783100000000001</v>
      </c>
      <c r="AA45">
        <v>3.4441899999999999</v>
      </c>
      <c r="AB45">
        <v>3.3309600000000001</v>
      </c>
      <c r="AC45">
        <v>3.2284700000000002</v>
      </c>
      <c r="AD45">
        <v>3.1283500000000002</v>
      </c>
      <c r="AE45">
        <v>3.02359</v>
      </c>
      <c r="AF45">
        <v>2.8583599999999998</v>
      </c>
      <c r="AG45">
        <v>2.68771</v>
      </c>
      <c r="AH45">
        <v>2.5299399999999999</v>
      </c>
      <c r="AI45">
        <v>2.4281799999999998</v>
      </c>
      <c r="AJ45">
        <v>2.28708</v>
      </c>
      <c r="AK45">
        <v>2.1067399999999998</v>
      </c>
      <c r="AL45">
        <v>1.90174</v>
      </c>
      <c r="AM45">
        <v>1.7690600000000001</v>
      </c>
      <c r="AN45">
        <v>1.6792199999999999</v>
      </c>
      <c r="AO45">
        <v>1.60449</v>
      </c>
      <c r="AP45">
        <v>1.5426800000000001</v>
      </c>
      <c r="AQ45">
        <v>1.4915099999999999</v>
      </c>
      <c r="AR45">
        <v>1.4447399999999999</v>
      </c>
      <c r="AS45">
        <v>1.3984000000000001</v>
      </c>
      <c r="AT45">
        <v>1.35145</v>
      </c>
      <c r="AU45">
        <v>1.3013300000000001</v>
      </c>
      <c r="AV45">
        <v>1.2605500000000001</v>
      </c>
      <c r="AW45">
        <v>1.2147600000000001</v>
      </c>
      <c r="AX45">
        <v>1.1619699999999999</v>
      </c>
      <c r="AY45">
        <v>1.12097</v>
      </c>
      <c r="AZ45">
        <v>1.08439</v>
      </c>
      <c r="BA45">
        <v>1.0226999999999999</v>
      </c>
      <c r="BB45">
        <v>0.96497100000000002</v>
      </c>
      <c r="BC45">
        <v>0.92562199999999994</v>
      </c>
      <c r="BD45">
        <v>0.88728700000000005</v>
      </c>
      <c r="BE45">
        <v>0.84692800000000001</v>
      </c>
      <c r="BF45">
        <v>0.81874199999999997</v>
      </c>
      <c r="BG45">
        <v>0.79394799999999999</v>
      </c>
      <c r="BH45">
        <v>0.772706</v>
      </c>
      <c r="BI45">
        <v>0.75140099999999999</v>
      </c>
      <c r="BJ45">
        <v>0.71905799999999997</v>
      </c>
      <c r="BK45">
        <v>0.67203999999999997</v>
      </c>
      <c r="BL45">
        <v>0.62944100000000003</v>
      </c>
      <c r="BM45">
        <v>0.59688300000000005</v>
      </c>
      <c r="BN45">
        <v>0.57902200000000004</v>
      </c>
      <c r="BO45">
        <v>0.56313199999999997</v>
      </c>
      <c r="BP45">
        <v>0.55700799999999995</v>
      </c>
      <c r="BQ45">
        <v>0.55209699999999995</v>
      </c>
      <c r="BR45">
        <v>0.54664599999999997</v>
      </c>
      <c r="BS45">
        <v>0.545184</v>
      </c>
      <c r="BT45">
        <v>0.54792099999999999</v>
      </c>
      <c r="BU45">
        <v>0.55418800000000001</v>
      </c>
      <c r="BV45">
        <v>0.56686700000000001</v>
      </c>
      <c r="BW45">
        <v>0.582422</v>
      </c>
      <c r="BX45">
        <v>0.60194400000000003</v>
      </c>
      <c r="BY45">
        <v>0.62535399999999997</v>
      </c>
      <c r="BZ45">
        <v>0.65538799999999997</v>
      </c>
      <c r="CA45">
        <v>0.69119399999999998</v>
      </c>
      <c r="CB45">
        <v>0.73408799999999996</v>
      </c>
      <c r="CC45">
        <v>0.78457900000000003</v>
      </c>
      <c r="CD45">
        <v>0.83658900000000003</v>
      </c>
      <c r="CE45">
        <v>0.87963199999999997</v>
      </c>
      <c r="CF45">
        <v>0.89424300000000001</v>
      </c>
      <c r="CG45">
        <v>0.97139200000000003</v>
      </c>
      <c r="CH45">
        <v>1.0780000000000001</v>
      </c>
      <c r="CI45">
        <v>1.20259</v>
      </c>
      <c r="CJ45">
        <v>1.34572</v>
      </c>
      <c r="CK45">
        <v>1.4735</v>
      </c>
      <c r="CL45">
        <v>1.60066</v>
      </c>
      <c r="CM45">
        <v>1.74624</v>
      </c>
      <c r="CN45">
        <v>1.9840899999999999</v>
      </c>
      <c r="CO45">
        <v>2.1997800000000001</v>
      </c>
      <c r="CP45">
        <v>2.4858799999999999</v>
      </c>
      <c r="CQ45">
        <v>2.88029</v>
      </c>
      <c r="CR45">
        <v>3.3169400000000002</v>
      </c>
      <c r="CS45">
        <v>3.74329</v>
      </c>
      <c r="CT45">
        <v>4.32491</v>
      </c>
      <c r="CU45">
        <v>4.22377</v>
      </c>
      <c r="CV45">
        <v>4.1279500000000002</v>
      </c>
      <c r="CW45">
        <v>4.8012499999999996</v>
      </c>
      <c r="CX45">
        <v>5.6936400000000003</v>
      </c>
      <c r="CY45">
        <v>6.6387499999999999</v>
      </c>
      <c r="CZ45">
        <v>7.54338</v>
      </c>
      <c r="DA45">
        <v>8.4049099999999992</v>
      </c>
      <c r="DB45">
        <v>9.8648900000000008</v>
      </c>
      <c r="DC45">
        <v>10.9377</v>
      </c>
      <c r="DD45">
        <v>12.333</v>
      </c>
      <c r="DE45">
        <v>14.474299999999999</v>
      </c>
      <c r="DF45">
        <v>16.8078</v>
      </c>
      <c r="DG45">
        <v>19.5685</v>
      </c>
      <c r="DH45">
        <v>22.69</v>
      </c>
      <c r="DI45">
        <v>26.208600000000001</v>
      </c>
      <c r="DJ45">
        <v>30.31</v>
      </c>
      <c r="DK45">
        <v>34.982999999999997</v>
      </c>
      <c r="DL45">
        <v>40.204999999999998</v>
      </c>
      <c r="DM45">
        <v>45.558199999999999</v>
      </c>
      <c r="DN45">
        <v>51.962200000000003</v>
      </c>
      <c r="DO45">
        <v>60.307600000000001</v>
      </c>
      <c r="DP45">
        <v>70.310599999999994</v>
      </c>
      <c r="DQ45">
        <v>80.933899999999994</v>
      </c>
      <c r="DR45">
        <v>93.735200000000006</v>
      </c>
      <c r="DS45">
        <v>106.82599999999999</v>
      </c>
      <c r="DT45">
        <v>122.152</v>
      </c>
      <c r="DU45">
        <v>138.58000000000001</v>
      </c>
      <c r="DV45">
        <v>150.39500000000001</v>
      </c>
      <c r="DW45">
        <v>169.71600000000001</v>
      </c>
      <c r="DX45">
        <v>183.81899999999999</v>
      </c>
      <c r="DY45">
        <v>205.01400000000001</v>
      </c>
      <c r="DZ45">
        <v>223.7</v>
      </c>
      <c r="EA45">
        <v>244.958</v>
      </c>
      <c r="EB45">
        <v>265.84800000000001</v>
      </c>
      <c r="EC45">
        <v>288.57499999999999</v>
      </c>
      <c r="ED45">
        <v>313.65699999999998</v>
      </c>
      <c r="EE45">
        <v>373.39400000000001</v>
      </c>
      <c r="EF45">
        <v>439.24</v>
      </c>
      <c r="EG45">
        <v>459.56400000000002</v>
      </c>
      <c r="EH45">
        <v>493.41699999999997</v>
      </c>
      <c r="EI45">
        <v>546.52800000000002</v>
      </c>
      <c r="EJ45">
        <v>609.51499999999999</v>
      </c>
      <c r="EK45">
        <v>651.77599999999995</v>
      </c>
      <c r="EL45">
        <v>714.65599999999995</v>
      </c>
      <c r="EM45">
        <v>748.41700000000003</v>
      </c>
      <c r="EN45">
        <v>759.76</v>
      </c>
      <c r="EO45">
        <v>751.32500000000005</v>
      </c>
      <c r="EP45">
        <v>754.83299999999997</v>
      </c>
      <c r="EQ45">
        <v>799.32600000000002</v>
      </c>
      <c r="ER45">
        <v>819.923</v>
      </c>
      <c r="ES45">
        <v>827.60299999999995</v>
      </c>
      <c r="ET45">
        <v>816.93</v>
      </c>
      <c r="EU45">
        <v>803.89800000000002</v>
      </c>
      <c r="EV45">
        <v>830.18700000000001</v>
      </c>
      <c r="EW45">
        <v>887.18499999999995</v>
      </c>
      <c r="EX45">
        <v>883.91300000000001</v>
      </c>
      <c r="EY45">
        <v>861.23199999999997</v>
      </c>
      <c r="EZ45">
        <v>852.91</v>
      </c>
      <c r="FA45">
        <v>840.96699999999998</v>
      </c>
      <c r="FB45">
        <v>868.70299999999997</v>
      </c>
      <c r="FC45">
        <v>879.66300000000001</v>
      </c>
      <c r="FD45">
        <v>857.76599999999996</v>
      </c>
      <c r="FE45">
        <v>844.70500000000004</v>
      </c>
      <c r="FF45">
        <v>813.84100000000001</v>
      </c>
      <c r="FG45">
        <v>755.06500000000005</v>
      </c>
      <c r="FH45">
        <v>713.30899999999997</v>
      </c>
      <c r="FI45">
        <v>678.83</v>
      </c>
      <c r="FJ45">
        <v>656.09500000000003</v>
      </c>
      <c r="FK45">
        <v>620.63</v>
      </c>
      <c r="FL45">
        <v>569.50099999999998</v>
      </c>
      <c r="FM45">
        <v>528.95299999999997</v>
      </c>
      <c r="FN45">
        <v>485.154</v>
      </c>
      <c r="FO45">
        <v>449.54399999999998</v>
      </c>
      <c r="FP45">
        <v>419.31299999999999</v>
      </c>
      <c r="FQ45">
        <v>391.50599999999997</v>
      </c>
      <c r="FR45">
        <v>349.47399999999999</v>
      </c>
      <c r="FS45">
        <v>310.98200000000003</v>
      </c>
      <c r="FT45">
        <v>271.11799999999999</v>
      </c>
      <c r="FU45">
        <v>281.88600000000002</v>
      </c>
      <c r="FV45">
        <v>274.45400000000001</v>
      </c>
      <c r="FW45">
        <v>296.32499999999999</v>
      </c>
      <c r="FX45">
        <v>314.09399999999999</v>
      </c>
      <c r="FY45">
        <v>293.88400000000001</v>
      </c>
      <c r="FZ45">
        <v>277.34800000000001</v>
      </c>
      <c r="GA45">
        <v>303.61099999999999</v>
      </c>
      <c r="GB45">
        <v>334.49400000000003</v>
      </c>
      <c r="GC45">
        <v>329.29</v>
      </c>
      <c r="GD45">
        <v>302.78500000000003</v>
      </c>
      <c r="GE45">
        <v>273.76499999999999</v>
      </c>
      <c r="GF45">
        <v>250.54599999999999</v>
      </c>
      <c r="GG45">
        <v>236.56399999999999</v>
      </c>
      <c r="GH45">
        <v>229.39</v>
      </c>
      <c r="GI45">
        <v>220.941</v>
      </c>
      <c r="GJ45">
        <v>225.411</v>
      </c>
      <c r="GK45">
        <v>224.85900000000001</v>
      </c>
      <c r="GL45">
        <v>219.84800000000001</v>
      </c>
      <c r="GM45">
        <v>213.33799999999999</v>
      </c>
      <c r="GN45">
        <v>196.261</v>
      </c>
      <c r="GO45">
        <v>179.47200000000001</v>
      </c>
      <c r="GP45">
        <v>162.85499999999999</v>
      </c>
      <c r="GQ45">
        <v>148.04400000000001</v>
      </c>
      <c r="GR45">
        <v>135.35</v>
      </c>
      <c r="GS45">
        <v>125.107</v>
      </c>
      <c r="GT45">
        <v>125.449</v>
      </c>
      <c r="GU45">
        <v>137.91399999999999</v>
      </c>
      <c r="GV45">
        <v>133.411</v>
      </c>
      <c r="GW45">
        <v>124.29600000000001</v>
      </c>
      <c r="GX45">
        <v>113.654</v>
      </c>
      <c r="GY45">
        <v>105.941</v>
      </c>
      <c r="GZ45">
        <v>100.714</v>
      </c>
      <c r="HA45">
        <v>104.306</v>
      </c>
      <c r="HB45">
        <v>104.541</v>
      </c>
      <c r="HC45">
        <v>96.474400000000003</v>
      </c>
      <c r="HD45">
        <v>88.648600000000002</v>
      </c>
      <c r="HE45">
        <v>83.421800000000005</v>
      </c>
      <c r="HF45">
        <v>80.018699999999995</v>
      </c>
      <c r="HG45">
        <v>73.605400000000003</v>
      </c>
      <c r="HH45">
        <v>69.504300000000001</v>
      </c>
      <c r="HI45">
        <v>64.1374</v>
      </c>
      <c r="HJ45">
        <v>60.050800000000002</v>
      </c>
      <c r="HK45">
        <v>64.270700000000005</v>
      </c>
      <c r="HL45">
        <v>62.8964</v>
      </c>
      <c r="HM45">
        <v>59.729199999999999</v>
      </c>
      <c r="HN45">
        <v>54.825000000000003</v>
      </c>
      <c r="HO45">
        <v>46.238700000000001</v>
      </c>
      <c r="HP45">
        <v>39.295699999999997</v>
      </c>
      <c r="HQ45">
        <v>37.226100000000002</v>
      </c>
      <c r="HR45">
        <v>35.747799999999998</v>
      </c>
      <c r="HS45">
        <v>34.612900000000003</v>
      </c>
      <c r="HT45">
        <v>36.673200000000001</v>
      </c>
      <c r="HU45">
        <v>35.087299999999999</v>
      </c>
      <c r="HV45">
        <v>36.914299999999997</v>
      </c>
      <c r="HW45">
        <v>35.244</v>
      </c>
      <c r="HX45">
        <v>33.2468</v>
      </c>
      <c r="HY45">
        <v>31.931100000000001</v>
      </c>
      <c r="HZ45">
        <v>29.5016</v>
      </c>
      <c r="IA45">
        <v>27.703299999999999</v>
      </c>
      <c r="IB45">
        <v>28.316800000000001</v>
      </c>
      <c r="IC45">
        <v>28.503399999999999</v>
      </c>
      <c r="ID45">
        <v>27.327500000000001</v>
      </c>
      <c r="IE45">
        <v>25.927299999999999</v>
      </c>
      <c r="IF45">
        <v>25.405100000000001</v>
      </c>
      <c r="IG45">
        <v>24.2377</v>
      </c>
      <c r="IH45">
        <v>23.5168</v>
      </c>
      <c r="II45">
        <v>21.614799999999999</v>
      </c>
      <c r="IJ45">
        <v>20.2471</v>
      </c>
      <c r="IK45">
        <v>18.617799999999999</v>
      </c>
      <c r="IL45">
        <v>18.6724</v>
      </c>
      <c r="IM45">
        <v>18.793600000000001</v>
      </c>
      <c r="IN45">
        <v>19.740500000000001</v>
      </c>
      <c r="IO45">
        <v>18.568999999999999</v>
      </c>
      <c r="IP45">
        <v>17.883400000000002</v>
      </c>
      <c r="IQ45">
        <v>16.747599999999998</v>
      </c>
      <c r="IR45">
        <v>15.145099999999999</v>
      </c>
      <c r="IS45">
        <v>13.8125</v>
      </c>
      <c r="IT45">
        <v>12.5055</v>
      </c>
      <c r="IU45">
        <v>11.275399999999999</v>
      </c>
      <c r="IV45">
        <v>10.3789</v>
      </c>
      <c r="IW45">
        <v>10.2904</v>
      </c>
      <c r="IX45">
        <v>9.3603000000000005</v>
      </c>
      <c r="IY45">
        <v>8.5030400000000004</v>
      </c>
      <c r="IZ45">
        <v>7.75732</v>
      </c>
      <c r="JA45">
        <v>6.9942299999999999</v>
      </c>
      <c r="JB45">
        <v>6.3110799999999996</v>
      </c>
      <c r="JC45">
        <v>5.7177899999999999</v>
      </c>
      <c r="JD45">
        <v>5.1063999999999998</v>
      </c>
      <c r="JE45">
        <v>4.5824400000000001</v>
      </c>
      <c r="JF45">
        <v>4.1209899999999999</v>
      </c>
      <c r="JG45">
        <v>3.70872</v>
      </c>
      <c r="JH45">
        <v>3.3651800000000001</v>
      </c>
      <c r="JI45">
        <v>3.0617299999999998</v>
      </c>
      <c r="JJ45">
        <v>2.7989600000000001</v>
      </c>
      <c r="JK45">
        <v>2.5555699999999999</v>
      </c>
      <c r="JL45">
        <v>2.3352900000000001</v>
      </c>
      <c r="JM45">
        <v>2.1568399999999999</v>
      </c>
      <c r="JN45">
        <v>2.01119</v>
      </c>
      <c r="JO45">
        <v>1.94848</v>
      </c>
      <c r="JP45">
        <v>1.87659</v>
      </c>
      <c r="JQ45">
        <v>1.7898400000000001</v>
      </c>
      <c r="JR45">
        <v>1.67771</v>
      </c>
      <c r="JS45">
        <v>1.5517700000000001</v>
      </c>
      <c r="JT45">
        <v>1.4295</v>
      </c>
      <c r="JU45">
        <v>1.31894</v>
      </c>
      <c r="JV45">
        <v>1.22143</v>
      </c>
      <c r="JW45">
        <v>1.1369199999999999</v>
      </c>
      <c r="JX45">
        <v>1.0592200000000001</v>
      </c>
      <c r="JY45">
        <v>0.99224199999999996</v>
      </c>
      <c r="JZ45">
        <v>0.93160500000000002</v>
      </c>
      <c r="KA45">
        <v>0.877417</v>
      </c>
      <c r="KB45">
        <v>0.82667500000000005</v>
      </c>
      <c r="KC45">
        <v>0.78239400000000003</v>
      </c>
      <c r="KD45">
        <v>0.74129900000000004</v>
      </c>
      <c r="KE45">
        <v>0.70864499999999997</v>
      </c>
      <c r="KF45">
        <v>0.67695899999999998</v>
      </c>
      <c r="KG45">
        <v>0.64043000000000005</v>
      </c>
      <c r="KH45">
        <v>0.61054399999999998</v>
      </c>
      <c r="KI45">
        <v>0.58822600000000003</v>
      </c>
      <c r="KJ45">
        <v>0.56629799999999997</v>
      </c>
      <c r="KK45">
        <v>0.54375600000000002</v>
      </c>
      <c r="KL45">
        <v>0.52154400000000001</v>
      </c>
      <c r="KM45">
        <v>0.50215100000000001</v>
      </c>
      <c r="KN45">
        <v>0.48319899999999999</v>
      </c>
      <c r="KO45">
        <v>0.46531699999999998</v>
      </c>
      <c r="KP45">
        <v>0.44492500000000001</v>
      </c>
      <c r="KQ45">
        <v>0.42544999999999999</v>
      </c>
      <c r="KR45">
        <v>0.40504899999999999</v>
      </c>
      <c r="KS45">
        <v>0.38648199999999999</v>
      </c>
      <c r="KT45">
        <v>0.36992799999999998</v>
      </c>
      <c r="KU45">
        <v>0.35678900000000002</v>
      </c>
      <c r="KV45">
        <v>0.34414899999999998</v>
      </c>
      <c r="KW45">
        <v>0.331876</v>
      </c>
      <c r="KX45">
        <v>0.31958700000000001</v>
      </c>
      <c r="KY45">
        <v>0.30817600000000001</v>
      </c>
      <c r="KZ45">
        <v>0.29705900000000002</v>
      </c>
      <c r="LA45">
        <v>0.28639500000000001</v>
      </c>
      <c r="LB45">
        <v>0.27592899999999998</v>
      </c>
      <c r="LC45">
        <v>0.26524599999999998</v>
      </c>
      <c r="LD45">
        <v>0.25512699999999999</v>
      </c>
      <c r="LE45">
        <v>0.24584600000000001</v>
      </c>
      <c r="LF45">
        <v>0.23480200000000001</v>
      </c>
      <c r="LG45">
        <v>0.22473399999999999</v>
      </c>
      <c r="LH45">
        <v>0.21615799999999999</v>
      </c>
      <c r="LI45">
        <v>0.207728</v>
      </c>
      <c r="LJ45">
        <v>0.199762</v>
      </c>
      <c r="LK45">
        <v>0.192472</v>
      </c>
      <c r="LL45">
        <v>0.185616</v>
      </c>
      <c r="LM45">
        <v>0.17899100000000001</v>
      </c>
      <c r="LN45">
        <v>0.17255599999999999</v>
      </c>
      <c r="LO45">
        <v>0.16647600000000001</v>
      </c>
      <c r="LP45">
        <v>0.16046299999999999</v>
      </c>
      <c r="LQ45">
        <v>0.154783</v>
      </c>
      <c r="LR45">
        <v>0.14924299999999999</v>
      </c>
      <c r="LS45">
        <v>0.14355799999999999</v>
      </c>
      <c r="LT45">
        <v>0.137152</v>
      </c>
      <c r="LU45">
        <v>0.12908600000000001</v>
      </c>
      <c r="LV45">
        <v>0.12243800000000001</v>
      </c>
      <c r="LW45">
        <v>0.116989</v>
      </c>
      <c r="LX45">
        <v>0.11268400000000001</v>
      </c>
      <c r="LY45">
        <v>0.108765</v>
      </c>
      <c r="LZ45">
        <v>0.104947</v>
      </c>
      <c r="MA45">
        <v>0.10106800000000001</v>
      </c>
      <c r="MB45">
        <v>9.6106399999999995E-2</v>
      </c>
      <c r="MC45">
        <v>9.0561900000000001E-2</v>
      </c>
      <c r="MD45">
        <v>8.4982100000000005E-2</v>
      </c>
      <c r="ME45">
        <v>8.1879900000000005E-2</v>
      </c>
      <c r="MF45">
        <v>7.9069E-2</v>
      </c>
      <c r="MG45">
        <v>7.6323000000000002E-2</v>
      </c>
      <c r="MH45">
        <v>7.3301099999999994E-2</v>
      </c>
      <c r="MI45">
        <v>6.9722800000000001E-2</v>
      </c>
      <c r="MJ45">
        <v>6.7261100000000004E-2</v>
      </c>
      <c r="MK45">
        <v>6.4925399999999994E-2</v>
      </c>
      <c r="ML45">
        <v>6.2659699999999999E-2</v>
      </c>
      <c r="MM45">
        <v>6.0463700000000002E-2</v>
      </c>
      <c r="MN45">
        <v>5.8258499999999998E-2</v>
      </c>
      <c r="MO45">
        <v>5.6161900000000001E-2</v>
      </c>
      <c r="MP45">
        <v>5.4011799999999999E-2</v>
      </c>
      <c r="MQ45">
        <v>5.1386899999999999E-2</v>
      </c>
      <c r="MR45">
        <v>4.8137300000000001E-2</v>
      </c>
      <c r="MS45">
        <v>4.4935099999999999E-2</v>
      </c>
      <c r="MT45">
        <v>4.2544699999999998E-2</v>
      </c>
      <c r="MU45">
        <v>4.0671300000000001E-2</v>
      </c>
      <c r="MV45">
        <v>3.9185400000000002E-2</v>
      </c>
      <c r="MW45">
        <v>3.7690500000000002E-2</v>
      </c>
      <c r="MX45">
        <v>3.5701400000000001E-2</v>
      </c>
      <c r="MY45">
        <v>3.3480500000000003E-2</v>
      </c>
      <c r="MZ45">
        <v>3.1594999999999998E-2</v>
      </c>
      <c r="NA45">
        <v>2.9464600000000001E-2</v>
      </c>
      <c r="NB45" t="s">
        <v>40</v>
      </c>
    </row>
    <row r="46" spans="1:366" x14ac:dyDescent="0.55000000000000004">
      <c r="A46" t="s">
        <v>1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9.9896200000000004</v>
      </c>
      <c r="R46">
        <v>9.7787299999999995</v>
      </c>
      <c r="S46">
        <v>9.5276300000000003</v>
      </c>
      <c r="T46">
        <v>9.1400699999999997</v>
      </c>
      <c r="U46">
        <v>8.7557299999999998</v>
      </c>
      <c r="V46">
        <v>8.4510000000000005</v>
      </c>
      <c r="W46">
        <v>8.2453800000000008</v>
      </c>
      <c r="X46">
        <v>8.0032399999999999</v>
      </c>
      <c r="Y46">
        <v>7.7789599999999997</v>
      </c>
      <c r="Z46">
        <v>7.5784799999999999</v>
      </c>
      <c r="AA46">
        <v>7.3357400000000004</v>
      </c>
      <c r="AB46">
        <v>7.01668</v>
      </c>
      <c r="AC46">
        <v>6.7122900000000003</v>
      </c>
      <c r="AD46">
        <v>6.4578100000000003</v>
      </c>
      <c r="AE46">
        <v>6.2399399999999998</v>
      </c>
      <c r="AF46">
        <v>6.0235900000000004</v>
      </c>
      <c r="AG46">
        <v>5.6755800000000001</v>
      </c>
      <c r="AH46">
        <v>5.37934</v>
      </c>
      <c r="AI46">
        <v>5.1589299999999998</v>
      </c>
      <c r="AJ46">
        <v>4.9183500000000002</v>
      </c>
      <c r="AK46">
        <v>4.7416799999999997</v>
      </c>
      <c r="AL46">
        <v>4.59246</v>
      </c>
      <c r="AM46">
        <v>4.3800999999999997</v>
      </c>
      <c r="AN46">
        <v>4.0613700000000001</v>
      </c>
      <c r="AO46">
        <v>3.80654</v>
      </c>
      <c r="AP46">
        <v>3.64188</v>
      </c>
      <c r="AQ46">
        <v>3.4062800000000002</v>
      </c>
      <c r="AR46">
        <v>3.1444200000000002</v>
      </c>
      <c r="AS46">
        <v>2.8970699999999998</v>
      </c>
      <c r="AT46">
        <v>2.6629</v>
      </c>
      <c r="AU46">
        <v>2.44746</v>
      </c>
      <c r="AV46">
        <v>2.2955399999999999</v>
      </c>
      <c r="AW46">
        <v>2.13083</v>
      </c>
      <c r="AX46">
        <v>1.98498</v>
      </c>
      <c r="AY46">
        <v>1.84901</v>
      </c>
      <c r="AZ46">
        <v>1.7338499999999999</v>
      </c>
      <c r="BA46">
        <v>1.6579699999999999</v>
      </c>
      <c r="BB46">
        <v>1.5949899999999999</v>
      </c>
      <c r="BC46">
        <v>1.5421499999999999</v>
      </c>
      <c r="BD46">
        <v>1.4923</v>
      </c>
      <c r="BE46">
        <v>1.4259299999999999</v>
      </c>
      <c r="BF46">
        <v>1.3168200000000001</v>
      </c>
      <c r="BG46">
        <v>1.2182999999999999</v>
      </c>
      <c r="BH46">
        <v>1.1332899999999999</v>
      </c>
      <c r="BI46">
        <v>1.06829</v>
      </c>
      <c r="BJ46">
        <v>1.01153</v>
      </c>
      <c r="BK46">
        <v>0.97188699999999995</v>
      </c>
      <c r="BL46">
        <v>0.91018200000000005</v>
      </c>
      <c r="BM46">
        <v>0.84388600000000002</v>
      </c>
      <c r="BN46">
        <v>0.78510000000000002</v>
      </c>
      <c r="BO46">
        <v>0.73809899999999995</v>
      </c>
      <c r="BP46">
        <v>0.69379599999999997</v>
      </c>
      <c r="BQ46">
        <v>0.65876000000000001</v>
      </c>
      <c r="BR46">
        <v>0.63676500000000003</v>
      </c>
      <c r="BS46">
        <v>0.63602999999999998</v>
      </c>
      <c r="BT46">
        <v>0.63922100000000004</v>
      </c>
      <c r="BU46">
        <v>0.62288399999999999</v>
      </c>
      <c r="BV46">
        <v>0.61429800000000001</v>
      </c>
      <c r="BW46">
        <v>0.60552399999999995</v>
      </c>
      <c r="BX46">
        <v>0.59160699999999999</v>
      </c>
      <c r="BY46">
        <v>0.56269599999999997</v>
      </c>
      <c r="BZ46">
        <v>0.54158600000000001</v>
      </c>
      <c r="CA46">
        <v>0.51909499999999997</v>
      </c>
      <c r="CB46">
        <v>0.51831700000000003</v>
      </c>
      <c r="CC46">
        <v>0.51568999999999998</v>
      </c>
      <c r="CD46">
        <v>0.52974100000000002</v>
      </c>
      <c r="CE46">
        <v>0.54555500000000001</v>
      </c>
      <c r="CF46">
        <v>0.53456999999999999</v>
      </c>
      <c r="CG46">
        <v>0.552925</v>
      </c>
      <c r="CH46">
        <v>0.63743399999999995</v>
      </c>
      <c r="CI46">
        <v>0.68540800000000002</v>
      </c>
      <c r="CJ46">
        <v>0.77777799999999997</v>
      </c>
      <c r="CK46">
        <v>0.868251</v>
      </c>
      <c r="CL46">
        <v>0.86894499999999997</v>
      </c>
      <c r="CM46">
        <v>0.90819799999999995</v>
      </c>
      <c r="CN46">
        <v>0.92610800000000004</v>
      </c>
      <c r="CO46">
        <v>0.97599599999999997</v>
      </c>
      <c r="CP46">
        <v>1.15472</v>
      </c>
      <c r="CQ46">
        <v>1.3454600000000001</v>
      </c>
      <c r="CR46">
        <v>1.5587299999999999</v>
      </c>
      <c r="CS46">
        <v>1.7815399999999999</v>
      </c>
      <c r="CT46">
        <v>2.0271499999999998</v>
      </c>
      <c r="CU46">
        <v>2.3174999999999999</v>
      </c>
      <c r="CV46">
        <v>2.6453700000000002</v>
      </c>
      <c r="CW46">
        <v>2.9942899999999999</v>
      </c>
      <c r="CX46">
        <v>3.4212199999999999</v>
      </c>
      <c r="CY46">
        <v>3.93459</v>
      </c>
      <c r="CZ46">
        <v>4.5365200000000003</v>
      </c>
      <c r="DA46">
        <v>5.2485400000000002</v>
      </c>
      <c r="DB46">
        <v>6.0732499999999998</v>
      </c>
      <c r="DC46">
        <v>7.0486700000000004</v>
      </c>
      <c r="DD46">
        <v>8.1620100000000004</v>
      </c>
      <c r="DE46">
        <v>9.4478399999999993</v>
      </c>
      <c r="DF46">
        <v>10.366400000000001</v>
      </c>
      <c r="DG46">
        <v>11.966200000000001</v>
      </c>
      <c r="DH46">
        <v>13.7935</v>
      </c>
      <c r="DI46">
        <v>16.050699999999999</v>
      </c>
      <c r="DJ46">
        <v>18.548200000000001</v>
      </c>
      <c r="DK46">
        <v>21.544899999999998</v>
      </c>
      <c r="DL46">
        <v>24.629200000000001</v>
      </c>
      <c r="DM46">
        <v>28.746700000000001</v>
      </c>
      <c r="DN46">
        <v>33.591000000000001</v>
      </c>
      <c r="DO46">
        <v>39.197000000000003</v>
      </c>
      <c r="DP46">
        <v>44.428899999999999</v>
      </c>
      <c r="DQ46">
        <v>51.200699999999998</v>
      </c>
      <c r="DR46">
        <v>57.775399999999998</v>
      </c>
      <c r="DS46">
        <v>62.282899999999998</v>
      </c>
      <c r="DT46">
        <v>65.980999999999995</v>
      </c>
      <c r="DU46">
        <v>72.247699999999995</v>
      </c>
      <c r="DV46">
        <v>80.620800000000003</v>
      </c>
      <c r="DW46">
        <v>89.0471</v>
      </c>
      <c r="DX46">
        <v>99.862700000000004</v>
      </c>
      <c r="DY46">
        <v>109.29</v>
      </c>
      <c r="DZ46">
        <v>125.607</v>
      </c>
      <c r="EA46">
        <v>140.041</v>
      </c>
      <c r="EB46">
        <v>164.273</v>
      </c>
      <c r="EC46">
        <v>182.53200000000001</v>
      </c>
      <c r="ED46">
        <v>202.91499999999999</v>
      </c>
      <c r="EE46">
        <v>225.59399999999999</v>
      </c>
      <c r="EF46">
        <v>253.70699999999999</v>
      </c>
      <c r="EG46">
        <v>281.084</v>
      </c>
      <c r="EH46">
        <v>308.29599999999999</v>
      </c>
      <c r="EI46">
        <v>356.96100000000001</v>
      </c>
      <c r="EJ46">
        <v>390.911</v>
      </c>
      <c r="EK46">
        <v>438.77699999999999</v>
      </c>
      <c r="EL46">
        <v>472.84500000000003</v>
      </c>
      <c r="EM46">
        <v>478.27100000000002</v>
      </c>
      <c r="EN46">
        <v>495.16699999999997</v>
      </c>
      <c r="EO46">
        <v>511.70800000000003</v>
      </c>
      <c r="EP46">
        <v>553.59699999999998</v>
      </c>
      <c r="EQ46">
        <v>628.14599999999996</v>
      </c>
      <c r="ER46">
        <v>724.08500000000004</v>
      </c>
      <c r="ES46">
        <v>803.41600000000005</v>
      </c>
      <c r="ET46">
        <v>861.31200000000001</v>
      </c>
      <c r="EU46">
        <v>933.56200000000001</v>
      </c>
      <c r="EV46">
        <v>986.02300000000002</v>
      </c>
      <c r="EW46">
        <v>1034.78</v>
      </c>
      <c r="EX46">
        <v>1072.3</v>
      </c>
      <c r="EY46">
        <v>1109.99</v>
      </c>
      <c r="EZ46">
        <v>1136.76</v>
      </c>
      <c r="FA46">
        <v>1184.9100000000001</v>
      </c>
      <c r="FB46">
        <v>1120.21</v>
      </c>
      <c r="FC46">
        <v>970.29399999999998</v>
      </c>
      <c r="FD46">
        <v>863.03</v>
      </c>
      <c r="FE46">
        <v>879.67899999999997</v>
      </c>
      <c r="FF46">
        <v>970.298</v>
      </c>
      <c r="FG46">
        <v>1038.44</v>
      </c>
      <c r="FH46">
        <v>1000.66</v>
      </c>
      <c r="FI46">
        <v>918.25199999999995</v>
      </c>
      <c r="FJ46">
        <v>812.01900000000001</v>
      </c>
      <c r="FK46">
        <v>720.13800000000003</v>
      </c>
      <c r="FL46">
        <v>651.274</v>
      </c>
      <c r="FM46">
        <v>676.327</v>
      </c>
      <c r="FN46">
        <v>702.03099999999995</v>
      </c>
      <c r="FO46">
        <v>720.43399999999997</v>
      </c>
      <c r="FP46">
        <v>766.60199999999998</v>
      </c>
      <c r="FQ46">
        <v>766.16399999999999</v>
      </c>
      <c r="FR46">
        <v>810.27499999999998</v>
      </c>
      <c r="FS46">
        <v>792.83900000000006</v>
      </c>
      <c r="FT46">
        <v>748.89700000000005</v>
      </c>
      <c r="FU46">
        <v>645.19600000000003</v>
      </c>
      <c r="FV46">
        <v>569.15200000000004</v>
      </c>
      <c r="FW46">
        <v>563.91300000000001</v>
      </c>
      <c r="FX46">
        <v>590.38</v>
      </c>
      <c r="FY46">
        <v>633.03099999999995</v>
      </c>
      <c r="FZ46">
        <v>620.46199999999999</v>
      </c>
      <c r="GA46">
        <v>631.84500000000003</v>
      </c>
      <c r="GB46">
        <v>703.58199999999999</v>
      </c>
      <c r="GC46">
        <v>803.11099999999999</v>
      </c>
      <c r="GD46">
        <v>799.30100000000004</v>
      </c>
      <c r="GE46">
        <v>863.56100000000004</v>
      </c>
      <c r="GF46">
        <v>897.67399999999998</v>
      </c>
      <c r="GG46">
        <v>865.84699999999998</v>
      </c>
      <c r="GH46">
        <v>789.68700000000001</v>
      </c>
      <c r="GI46">
        <v>756.76900000000001</v>
      </c>
      <c r="GJ46">
        <v>687.07799999999997</v>
      </c>
      <c r="GK46">
        <v>619.21699999999998</v>
      </c>
      <c r="GL46">
        <v>566.29399999999998</v>
      </c>
      <c r="GM46">
        <v>521.64300000000003</v>
      </c>
      <c r="GN46">
        <v>477.90800000000002</v>
      </c>
      <c r="GO46">
        <v>409.12900000000002</v>
      </c>
      <c r="GP46">
        <v>419.101</v>
      </c>
      <c r="GQ46">
        <v>399.44099999999997</v>
      </c>
      <c r="GR46">
        <v>347.94299999999998</v>
      </c>
      <c r="GS46">
        <v>298.19499999999999</v>
      </c>
      <c r="GT46">
        <v>262.29500000000002</v>
      </c>
      <c r="GU46">
        <v>235.88900000000001</v>
      </c>
      <c r="GV46">
        <v>213.786</v>
      </c>
      <c r="GW46">
        <v>214.88900000000001</v>
      </c>
      <c r="GX46">
        <v>223.161</v>
      </c>
      <c r="GY46">
        <v>214.46600000000001</v>
      </c>
      <c r="GZ46">
        <v>188.97800000000001</v>
      </c>
      <c r="HA46">
        <v>187.708</v>
      </c>
      <c r="HB46">
        <v>166.37700000000001</v>
      </c>
      <c r="HC46">
        <v>147.654</v>
      </c>
      <c r="HD46">
        <v>148.05799999999999</v>
      </c>
      <c r="HE46">
        <v>131.14599999999999</v>
      </c>
      <c r="HF46">
        <v>119.80200000000001</v>
      </c>
      <c r="HG46">
        <v>124.548</v>
      </c>
      <c r="HH46">
        <v>125.01</v>
      </c>
      <c r="HI46">
        <v>110.51</v>
      </c>
      <c r="HJ46">
        <v>98.902299999999997</v>
      </c>
      <c r="HK46">
        <v>103.511</v>
      </c>
      <c r="HL46">
        <v>106.51</v>
      </c>
      <c r="HM46">
        <v>105.864</v>
      </c>
      <c r="HN46">
        <v>108.759</v>
      </c>
      <c r="HO46">
        <v>114.97199999999999</v>
      </c>
      <c r="HP46">
        <v>118.714</v>
      </c>
      <c r="HQ46">
        <v>121.999</v>
      </c>
      <c r="HR46">
        <v>117.4</v>
      </c>
      <c r="HS46">
        <v>101.955</v>
      </c>
      <c r="HT46">
        <v>89.353800000000007</v>
      </c>
      <c r="HU46">
        <v>78.301900000000003</v>
      </c>
      <c r="HV46">
        <v>69.481099999999998</v>
      </c>
      <c r="HW46">
        <v>62.301000000000002</v>
      </c>
      <c r="HX46">
        <v>64.342399999999998</v>
      </c>
      <c r="HY46">
        <v>64.001199999999997</v>
      </c>
      <c r="HZ46">
        <v>58.444400000000002</v>
      </c>
      <c r="IA46">
        <v>62.783999999999999</v>
      </c>
      <c r="IB46">
        <v>66.321100000000001</v>
      </c>
      <c r="IC46">
        <v>75.799099999999996</v>
      </c>
      <c r="ID46">
        <v>84.486099999999993</v>
      </c>
      <c r="IE46">
        <v>88.577799999999996</v>
      </c>
      <c r="IF46">
        <v>88.011700000000005</v>
      </c>
      <c r="IG46">
        <v>84.352199999999996</v>
      </c>
      <c r="IH46">
        <v>79.518100000000004</v>
      </c>
      <c r="II46">
        <v>75.716200000000001</v>
      </c>
      <c r="IJ46">
        <v>72.284099999999995</v>
      </c>
      <c r="IK46">
        <v>69.187100000000001</v>
      </c>
      <c r="IL46">
        <v>66.544200000000004</v>
      </c>
      <c r="IM46">
        <v>66.973600000000005</v>
      </c>
      <c r="IN46">
        <v>66.241</v>
      </c>
      <c r="IO46">
        <v>62.695</v>
      </c>
      <c r="IP46">
        <v>60.319800000000001</v>
      </c>
      <c r="IQ46">
        <v>57.730899999999998</v>
      </c>
      <c r="IR46">
        <v>56.075400000000002</v>
      </c>
      <c r="IS46">
        <v>53.010899999999999</v>
      </c>
      <c r="IT46">
        <v>50.828899999999997</v>
      </c>
      <c r="IU46">
        <v>47.931399999999996</v>
      </c>
      <c r="IV46">
        <v>45.163899999999998</v>
      </c>
      <c r="IW46">
        <v>43.313499999999998</v>
      </c>
      <c r="IX46">
        <v>40.872399999999999</v>
      </c>
      <c r="IY46">
        <v>39.050600000000003</v>
      </c>
      <c r="IZ46">
        <v>38.3476</v>
      </c>
      <c r="JA46">
        <v>36.9846</v>
      </c>
      <c r="JB46">
        <v>35.729599999999998</v>
      </c>
      <c r="JC46">
        <v>34.691800000000001</v>
      </c>
      <c r="JD46">
        <v>33.988500000000002</v>
      </c>
      <c r="JE46">
        <v>33.503999999999998</v>
      </c>
      <c r="JF46">
        <v>32.585599999999999</v>
      </c>
      <c r="JG46">
        <v>31.8081</v>
      </c>
      <c r="JH46">
        <v>30.7682</v>
      </c>
      <c r="JI46">
        <v>29.749400000000001</v>
      </c>
      <c r="JJ46">
        <v>29.015599999999999</v>
      </c>
      <c r="JK46">
        <v>28.436</v>
      </c>
      <c r="JL46">
        <v>27.921800000000001</v>
      </c>
      <c r="JM46">
        <v>27.629100000000001</v>
      </c>
      <c r="JN46">
        <v>27.316099999999999</v>
      </c>
      <c r="JO46">
        <v>27.245799999999999</v>
      </c>
      <c r="JP46">
        <v>27.0886</v>
      </c>
      <c r="JQ46">
        <v>27.069400000000002</v>
      </c>
      <c r="JR46">
        <v>27.083500000000001</v>
      </c>
      <c r="JS46">
        <v>27.123799999999999</v>
      </c>
      <c r="JT46">
        <v>27.118600000000001</v>
      </c>
      <c r="JU46">
        <v>27.064800000000002</v>
      </c>
      <c r="JV46">
        <v>26.9724</v>
      </c>
      <c r="JW46">
        <v>26.9099</v>
      </c>
      <c r="JX46">
        <v>26.888500000000001</v>
      </c>
      <c r="JY46">
        <v>26.8764</v>
      </c>
      <c r="JZ46">
        <v>26.8672</v>
      </c>
      <c r="KA46">
        <v>26.8719</v>
      </c>
      <c r="KB46">
        <v>26.870200000000001</v>
      </c>
      <c r="KC46">
        <v>26.885400000000001</v>
      </c>
      <c r="KD46">
        <v>26.838999999999999</v>
      </c>
      <c r="KE46">
        <v>26.831800000000001</v>
      </c>
      <c r="KF46">
        <v>26.863299999999999</v>
      </c>
      <c r="KG46">
        <v>26.8992</v>
      </c>
      <c r="KH46">
        <v>26.955200000000001</v>
      </c>
      <c r="KI46">
        <v>27.014900000000001</v>
      </c>
      <c r="KJ46">
        <v>27.073699999999999</v>
      </c>
      <c r="KK46">
        <v>27.139500000000002</v>
      </c>
      <c r="KL46">
        <v>27.202400000000001</v>
      </c>
      <c r="KM46">
        <v>27.2102</v>
      </c>
      <c r="KN46">
        <v>27.164200000000001</v>
      </c>
      <c r="KO46">
        <v>27.094100000000001</v>
      </c>
      <c r="KP46">
        <v>26.9726</v>
      </c>
      <c r="KQ46">
        <v>26.901700000000002</v>
      </c>
      <c r="KR46">
        <v>26.977399999999999</v>
      </c>
      <c r="KS46">
        <v>27.064800000000002</v>
      </c>
      <c r="KT46">
        <v>27.150300000000001</v>
      </c>
      <c r="KU46">
        <v>27.2319</v>
      </c>
      <c r="KV46">
        <v>27.305499999999999</v>
      </c>
      <c r="KW46">
        <v>27.377400000000002</v>
      </c>
      <c r="KX46">
        <v>27.3032</v>
      </c>
      <c r="KY46">
        <v>26.723299999999998</v>
      </c>
      <c r="KZ46">
        <v>25.622299999999999</v>
      </c>
      <c r="LA46">
        <v>24.776800000000001</v>
      </c>
      <c r="LB46">
        <v>24.349399999999999</v>
      </c>
      <c r="LC46">
        <v>24.127300000000002</v>
      </c>
      <c r="LD46">
        <v>23.931699999999999</v>
      </c>
      <c r="LE46">
        <v>23.981300000000001</v>
      </c>
      <c r="LF46">
        <v>24.0015</v>
      </c>
      <c r="LG46">
        <v>23.875299999999999</v>
      </c>
      <c r="LH46">
        <v>23.7867</v>
      </c>
      <c r="LI46">
        <v>23.8034</v>
      </c>
      <c r="LJ46">
        <v>23.971900000000002</v>
      </c>
      <c r="LK46">
        <v>24.148099999999999</v>
      </c>
      <c r="LL46">
        <v>24.140599999999999</v>
      </c>
      <c r="LM46">
        <v>24.068200000000001</v>
      </c>
      <c r="LN46">
        <v>24.113700000000001</v>
      </c>
      <c r="LO46">
        <v>24.2148</v>
      </c>
      <c r="LP46">
        <v>24.364000000000001</v>
      </c>
      <c r="LQ46">
        <v>24.494599999999998</v>
      </c>
      <c r="LR46">
        <v>24.6096</v>
      </c>
      <c r="LS46">
        <v>24.776499999999999</v>
      </c>
      <c r="LT46">
        <v>24.9252</v>
      </c>
      <c r="LU46">
        <v>24.84</v>
      </c>
      <c r="LV46">
        <v>24.750399999999999</v>
      </c>
      <c r="LW46">
        <v>24.918099999999999</v>
      </c>
      <c r="LX46">
        <v>25.044599999999999</v>
      </c>
      <c r="LY46">
        <v>24.482800000000001</v>
      </c>
      <c r="LZ46">
        <v>23.292899999999999</v>
      </c>
      <c r="MA46">
        <v>22.341999999999999</v>
      </c>
      <c r="MB46">
        <v>21.621200000000002</v>
      </c>
      <c r="MC46">
        <v>21.192900000000002</v>
      </c>
      <c r="MD46">
        <v>19.759799999999998</v>
      </c>
      <c r="ME46">
        <v>18.337</v>
      </c>
      <c r="MF46">
        <v>17.2272</v>
      </c>
      <c r="MG46">
        <v>16.5246</v>
      </c>
      <c r="MH46">
        <v>15.9557</v>
      </c>
      <c r="MI46">
        <v>15.342599999999999</v>
      </c>
      <c r="MJ46">
        <v>15.0435</v>
      </c>
      <c r="MK46">
        <v>14.0296</v>
      </c>
      <c r="ML46">
        <v>12.9397</v>
      </c>
      <c r="MM46">
        <v>12.1853</v>
      </c>
      <c r="MN46">
        <v>11.8338</v>
      </c>
      <c r="MO46">
        <v>12.042</v>
      </c>
      <c r="MP46">
        <v>12.114800000000001</v>
      </c>
      <c r="MQ46">
        <v>11.696099999999999</v>
      </c>
      <c r="MR46">
        <v>11.218500000000001</v>
      </c>
      <c r="MS46">
        <v>11.005000000000001</v>
      </c>
      <c r="MT46">
        <v>11.017200000000001</v>
      </c>
      <c r="MU46">
        <v>10.966900000000001</v>
      </c>
      <c r="MV46">
        <v>10.780200000000001</v>
      </c>
      <c r="MW46">
        <v>10.7094</v>
      </c>
      <c r="MX46">
        <v>10.3635</v>
      </c>
      <c r="MY46">
        <v>9.74892</v>
      </c>
      <c r="MZ46">
        <v>9.2217900000000004</v>
      </c>
      <c r="NA46">
        <v>8.8268500000000003</v>
      </c>
      <c r="NB46" t="s">
        <v>41</v>
      </c>
    </row>
    <row r="47" spans="1:366" x14ac:dyDescent="0.55000000000000004">
      <c r="A47" t="s">
        <v>20</v>
      </c>
      <c r="B47">
        <v>9.9897799999999997</v>
      </c>
      <c r="C47">
        <v>9.7825199999999999</v>
      </c>
      <c r="D47">
        <v>9.5519599999999993</v>
      </c>
      <c r="E47">
        <v>9.2865800000000007</v>
      </c>
      <c r="F47">
        <v>8.9708799999999993</v>
      </c>
      <c r="G47">
        <v>8.7286800000000007</v>
      </c>
      <c r="H47">
        <v>8.4029500000000006</v>
      </c>
      <c r="I47">
        <v>7.9646299999999997</v>
      </c>
      <c r="J47">
        <v>7.6676299999999999</v>
      </c>
      <c r="K47">
        <v>7.3097000000000003</v>
      </c>
      <c r="L47">
        <v>7.0631599999999999</v>
      </c>
      <c r="M47">
        <v>6.7163500000000003</v>
      </c>
      <c r="N47">
        <v>6.1710799999999999</v>
      </c>
      <c r="O47">
        <v>5.5862499999999997</v>
      </c>
      <c r="P47">
        <v>5.2487000000000004</v>
      </c>
      <c r="Q47">
        <v>5.0166599999999999</v>
      </c>
      <c r="R47">
        <v>4.8123399999999998</v>
      </c>
      <c r="S47">
        <v>4.6168399999999998</v>
      </c>
      <c r="T47">
        <v>4.46678</v>
      </c>
      <c r="U47">
        <v>4.2998000000000003</v>
      </c>
      <c r="V47">
        <v>4.1431899999999997</v>
      </c>
      <c r="W47">
        <v>3.9725899999999998</v>
      </c>
      <c r="X47">
        <v>3.6972999999999998</v>
      </c>
      <c r="Y47">
        <v>3.4209800000000001</v>
      </c>
      <c r="Z47">
        <v>3.2627799999999998</v>
      </c>
      <c r="AA47">
        <v>3.1586799999999999</v>
      </c>
      <c r="AB47">
        <v>2.9920499999999999</v>
      </c>
      <c r="AC47">
        <v>2.80375</v>
      </c>
      <c r="AD47">
        <v>2.6575199999999999</v>
      </c>
      <c r="AE47">
        <v>2.5409899999999999</v>
      </c>
      <c r="AF47">
        <v>2.4302299999999999</v>
      </c>
      <c r="AG47">
        <v>2.3415300000000001</v>
      </c>
      <c r="AH47">
        <v>2.2666400000000002</v>
      </c>
      <c r="AI47">
        <v>2.1948099999999999</v>
      </c>
      <c r="AJ47">
        <v>2.1240100000000002</v>
      </c>
      <c r="AK47">
        <v>2.05565</v>
      </c>
      <c r="AL47">
        <v>1.9802500000000001</v>
      </c>
      <c r="AM47">
        <v>1.9029400000000001</v>
      </c>
      <c r="AN47">
        <v>1.8356300000000001</v>
      </c>
      <c r="AO47">
        <v>1.7192000000000001</v>
      </c>
      <c r="AP47">
        <v>1.63462</v>
      </c>
      <c r="AQ47">
        <v>1.5655600000000001</v>
      </c>
      <c r="AR47">
        <v>1.46397</v>
      </c>
      <c r="AS47">
        <v>1.3690599999999999</v>
      </c>
      <c r="AT47">
        <v>1.29034</v>
      </c>
      <c r="AU47">
        <v>1.2143200000000001</v>
      </c>
      <c r="AV47">
        <v>1.1576299999999999</v>
      </c>
      <c r="AW47">
        <v>1.11022</v>
      </c>
      <c r="AX47">
        <v>1.0723199999999999</v>
      </c>
      <c r="AY47">
        <v>1.0375700000000001</v>
      </c>
      <c r="AZ47">
        <v>1.00075</v>
      </c>
      <c r="BA47">
        <v>0.96912200000000004</v>
      </c>
      <c r="BB47">
        <v>0.93864599999999998</v>
      </c>
      <c r="BC47">
        <v>0.91115299999999999</v>
      </c>
      <c r="BD47">
        <v>0.88458499999999995</v>
      </c>
      <c r="BE47">
        <v>0.85945099999999996</v>
      </c>
      <c r="BF47">
        <v>0.83602600000000005</v>
      </c>
      <c r="BG47">
        <v>0.813944</v>
      </c>
      <c r="BH47">
        <v>0.79290499999999997</v>
      </c>
      <c r="BI47">
        <v>0.77359599999999995</v>
      </c>
      <c r="BJ47">
        <v>0.75572799999999996</v>
      </c>
      <c r="BK47">
        <v>0.73690900000000004</v>
      </c>
      <c r="BL47">
        <v>0.719032</v>
      </c>
      <c r="BM47">
        <v>0.70443599999999995</v>
      </c>
      <c r="BN47">
        <v>0.69411199999999995</v>
      </c>
      <c r="BO47">
        <v>0.682203</v>
      </c>
      <c r="BP47">
        <v>0.65905100000000005</v>
      </c>
      <c r="BQ47">
        <v>0.64782799999999996</v>
      </c>
      <c r="BR47">
        <v>0.64882399999999996</v>
      </c>
      <c r="BS47">
        <v>0.62705599999999995</v>
      </c>
      <c r="BT47">
        <v>0.59273799999999999</v>
      </c>
      <c r="BU47">
        <v>0.56595200000000001</v>
      </c>
      <c r="BV47">
        <v>0.547153</v>
      </c>
      <c r="BW47">
        <v>0.54121600000000003</v>
      </c>
      <c r="BX47">
        <v>0.549709</v>
      </c>
      <c r="BY47">
        <v>0.56799200000000005</v>
      </c>
      <c r="BZ47">
        <v>0.59792599999999996</v>
      </c>
      <c r="CA47">
        <v>0.63385000000000002</v>
      </c>
      <c r="CB47">
        <v>0.67968700000000004</v>
      </c>
      <c r="CC47">
        <v>0.73356200000000005</v>
      </c>
      <c r="CD47">
        <v>0.795404</v>
      </c>
      <c r="CE47">
        <v>0.86103399999999997</v>
      </c>
      <c r="CF47">
        <v>0.93032899999999996</v>
      </c>
      <c r="CG47">
        <v>1.0241400000000001</v>
      </c>
      <c r="CH47">
        <v>1.1319699999999999</v>
      </c>
      <c r="CI47">
        <v>1.2574700000000001</v>
      </c>
      <c r="CJ47">
        <v>1.36958</v>
      </c>
      <c r="CK47">
        <v>1.50874</v>
      </c>
      <c r="CL47">
        <v>1.70364</v>
      </c>
      <c r="CM47">
        <v>1.9266300000000001</v>
      </c>
      <c r="CN47">
        <v>2.1463000000000001</v>
      </c>
      <c r="CO47">
        <v>2.40036</v>
      </c>
      <c r="CP47">
        <v>2.6910500000000002</v>
      </c>
      <c r="CQ47">
        <v>3.07945</v>
      </c>
      <c r="CR47">
        <v>3.4860199999999999</v>
      </c>
      <c r="CS47">
        <v>3.7130899999999998</v>
      </c>
      <c r="CT47">
        <v>3.9096099999999998</v>
      </c>
      <c r="CU47">
        <v>4.5815299999999999</v>
      </c>
      <c r="CV47">
        <v>5.2518700000000003</v>
      </c>
      <c r="CW47">
        <v>5.9132899999999999</v>
      </c>
      <c r="CX47">
        <v>6.6940499999999998</v>
      </c>
      <c r="CY47">
        <v>7.6706899999999996</v>
      </c>
      <c r="CZ47">
        <v>8.8035700000000006</v>
      </c>
      <c r="DA47">
        <v>10.4351</v>
      </c>
      <c r="DB47">
        <v>12.265000000000001</v>
      </c>
      <c r="DC47">
        <v>13.918200000000001</v>
      </c>
      <c r="DD47">
        <v>15.739100000000001</v>
      </c>
      <c r="DE47">
        <v>18.476600000000001</v>
      </c>
      <c r="DF47">
        <v>21.665500000000002</v>
      </c>
      <c r="DG47">
        <v>23.992899999999999</v>
      </c>
      <c r="DH47">
        <v>26.0961</v>
      </c>
      <c r="DI47">
        <v>29.492799999999999</v>
      </c>
      <c r="DJ47">
        <v>34.310200000000002</v>
      </c>
      <c r="DK47">
        <v>38.816499999999998</v>
      </c>
      <c r="DL47">
        <v>44.031500000000001</v>
      </c>
      <c r="DM47">
        <v>50.53</v>
      </c>
      <c r="DN47">
        <v>57.317300000000003</v>
      </c>
      <c r="DO47">
        <v>61.097299999999997</v>
      </c>
      <c r="DP47">
        <v>67.173199999999994</v>
      </c>
      <c r="DQ47">
        <v>80.337800000000001</v>
      </c>
      <c r="DR47">
        <v>97.100700000000003</v>
      </c>
      <c r="DS47">
        <v>112.38</v>
      </c>
      <c r="DT47">
        <v>121.437</v>
      </c>
      <c r="DU47">
        <v>138.107</v>
      </c>
      <c r="DV47">
        <v>150.60400000000001</v>
      </c>
      <c r="DW47">
        <v>178.09700000000001</v>
      </c>
      <c r="DX47">
        <v>210.87700000000001</v>
      </c>
      <c r="DY47">
        <v>246.94200000000001</v>
      </c>
      <c r="DZ47">
        <v>285.428</v>
      </c>
      <c r="EA47">
        <v>316.56700000000001</v>
      </c>
      <c r="EB47">
        <v>340.49900000000002</v>
      </c>
      <c r="EC47">
        <v>359.67099999999999</v>
      </c>
      <c r="ED47">
        <v>381.29700000000003</v>
      </c>
      <c r="EE47">
        <v>408.851</v>
      </c>
      <c r="EF47">
        <v>480.017</v>
      </c>
      <c r="EG47">
        <v>567.995</v>
      </c>
      <c r="EH47">
        <v>645.68499999999995</v>
      </c>
      <c r="EI47">
        <v>709.18</v>
      </c>
      <c r="EJ47">
        <v>760.87699999999995</v>
      </c>
      <c r="EK47">
        <v>803.16899999999998</v>
      </c>
      <c r="EL47">
        <v>811.25699999999995</v>
      </c>
      <c r="EM47">
        <v>791.49900000000002</v>
      </c>
      <c r="EN47">
        <v>734.78700000000003</v>
      </c>
      <c r="EO47">
        <v>695.07500000000005</v>
      </c>
      <c r="EP47">
        <v>659.10799999999995</v>
      </c>
      <c r="EQ47">
        <v>690.80799999999999</v>
      </c>
      <c r="ER47">
        <v>684.60299999999995</v>
      </c>
      <c r="ES47">
        <v>689.88</v>
      </c>
      <c r="ET47">
        <v>704.70299999999997</v>
      </c>
      <c r="EU47">
        <v>662.82600000000002</v>
      </c>
      <c r="EV47">
        <v>652.88800000000003</v>
      </c>
      <c r="EW47">
        <v>640.95500000000004</v>
      </c>
      <c r="EX47">
        <v>705.95299999999997</v>
      </c>
      <c r="EY47">
        <v>739.19</v>
      </c>
      <c r="EZ47">
        <v>721.26700000000005</v>
      </c>
      <c r="FA47">
        <v>689.91399999999999</v>
      </c>
      <c r="FB47">
        <v>688.18700000000001</v>
      </c>
      <c r="FC47">
        <v>674.26599999999996</v>
      </c>
      <c r="FD47">
        <v>633.70799999999997</v>
      </c>
      <c r="FE47">
        <v>601.60900000000004</v>
      </c>
      <c r="FF47">
        <v>605.05200000000002</v>
      </c>
      <c r="FG47">
        <v>568.245</v>
      </c>
      <c r="FH47">
        <v>540.56799999999998</v>
      </c>
      <c r="FI47">
        <v>510.97199999999998</v>
      </c>
      <c r="FJ47">
        <v>481.851</v>
      </c>
      <c r="FK47">
        <v>417.25700000000001</v>
      </c>
      <c r="FL47">
        <v>425.363</v>
      </c>
      <c r="FM47">
        <v>427.46300000000002</v>
      </c>
      <c r="FN47">
        <v>369.745</v>
      </c>
      <c r="FO47">
        <v>355.36</v>
      </c>
      <c r="FP47">
        <v>339.43200000000002</v>
      </c>
      <c r="FQ47">
        <v>293.15600000000001</v>
      </c>
      <c r="FR47">
        <v>256.04000000000002</v>
      </c>
      <c r="FS47">
        <v>249.83199999999999</v>
      </c>
      <c r="FT47">
        <v>220.61699999999999</v>
      </c>
      <c r="FU47">
        <v>233.29599999999999</v>
      </c>
      <c r="FV47">
        <v>244.49199999999999</v>
      </c>
      <c r="FW47">
        <v>287.31</v>
      </c>
      <c r="FX47">
        <v>298.38200000000001</v>
      </c>
      <c r="FY47">
        <v>311.27699999999999</v>
      </c>
      <c r="FZ47">
        <v>314.49099999999999</v>
      </c>
      <c r="GA47">
        <v>324.67099999999999</v>
      </c>
      <c r="GB47">
        <v>317.91000000000003</v>
      </c>
      <c r="GC47">
        <v>302.68299999999999</v>
      </c>
      <c r="GD47">
        <v>284.84899999999999</v>
      </c>
      <c r="GE47">
        <v>268.209</v>
      </c>
      <c r="GF47">
        <v>247.94399999999999</v>
      </c>
      <c r="GG47">
        <v>225.79300000000001</v>
      </c>
      <c r="GH47">
        <v>223.50899999999999</v>
      </c>
      <c r="GI47">
        <v>240.45</v>
      </c>
      <c r="GJ47">
        <v>225.92400000000001</v>
      </c>
      <c r="GK47">
        <v>205.40799999999999</v>
      </c>
      <c r="GL47">
        <v>186.768</v>
      </c>
      <c r="GM47">
        <v>174.16800000000001</v>
      </c>
      <c r="GN47">
        <v>158.036</v>
      </c>
      <c r="GO47">
        <v>135.59</v>
      </c>
      <c r="GP47">
        <v>127.821</v>
      </c>
      <c r="GQ47">
        <v>123.291</v>
      </c>
      <c r="GR47">
        <v>115.059</v>
      </c>
      <c r="GS47">
        <v>109.684</v>
      </c>
      <c r="GT47">
        <v>108.148</v>
      </c>
      <c r="GU47">
        <v>102.56399999999999</v>
      </c>
      <c r="GV47">
        <v>96.447699999999998</v>
      </c>
      <c r="GW47">
        <v>90.950199999999995</v>
      </c>
      <c r="GX47">
        <v>86.816000000000003</v>
      </c>
      <c r="GY47">
        <v>81.496300000000005</v>
      </c>
      <c r="GZ47">
        <v>70.527299999999997</v>
      </c>
      <c r="HA47">
        <v>67.997600000000006</v>
      </c>
      <c r="HB47">
        <v>69.537000000000006</v>
      </c>
      <c r="HC47">
        <v>66.787000000000006</v>
      </c>
      <c r="HD47">
        <v>62.631500000000003</v>
      </c>
      <c r="HE47">
        <v>54.105200000000004</v>
      </c>
      <c r="HF47">
        <v>54.99</v>
      </c>
      <c r="HG47">
        <v>52.724200000000003</v>
      </c>
      <c r="HH47">
        <v>49.771299999999997</v>
      </c>
      <c r="HI47">
        <v>42.935499999999998</v>
      </c>
      <c r="HJ47">
        <v>37.200099999999999</v>
      </c>
      <c r="HK47">
        <v>33.329700000000003</v>
      </c>
      <c r="HL47">
        <v>29.086099999999998</v>
      </c>
      <c r="HM47">
        <v>26.479600000000001</v>
      </c>
      <c r="HN47">
        <v>27.895299999999999</v>
      </c>
      <c r="HO47">
        <v>33.428100000000001</v>
      </c>
      <c r="HP47">
        <v>37.778599999999997</v>
      </c>
      <c r="HQ47">
        <v>32.382399999999997</v>
      </c>
      <c r="HR47">
        <v>28.397099999999998</v>
      </c>
      <c r="HS47">
        <v>27.095099999999999</v>
      </c>
      <c r="HT47">
        <v>23.596399999999999</v>
      </c>
      <c r="HU47">
        <v>22.9315</v>
      </c>
      <c r="HV47">
        <v>22.2883</v>
      </c>
      <c r="HW47">
        <v>22.1252</v>
      </c>
      <c r="HX47">
        <v>22.490100000000002</v>
      </c>
      <c r="HY47">
        <v>23.200199999999999</v>
      </c>
      <c r="HZ47">
        <v>23.149899999999999</v>
      </c>
      <c r="IA47">
        <v>22.5045</v>
      </c>
      <c r="IB47">
        <v>21.168199999999999</v>
      </c>
      <c r="IC47">
        <v>20.5152</v>
      </c>
      <c r="ID47">
        <v>19.779800000000002</v>
      </c>
      <c r="IE47">
        <v>18.623799999999999</v>
      </c>
      <c r="IF47">
        <v>17.341899999999999</v>
      </c>
      <c r="IG47">
        <v>15.4361</v>
      </c>
      <c r="IH47">
        <v>14.901300000000001</v>
      </c>
      <c r="II47">
        <v>15.1043</v>
      </c>
      <c r="IJ47">
        <v>15.1081</v>
      </c>
      <c r="IK47">
        <v>14.9114</v>
      </c>
      <c r="IL47">
        <v>14.2425</v>
      </c>
      <c r="IM47">
        <v>13.452500000000001</v>
      </c>
      <c r="IN47">
        <v>13.0502</v>
      </c>
      <c r="IO47">
        <v>12.2979</v>
      </c>
      <c r="IP47">
        <v>11.323399999999999</v>
      </c>
      <c r="IQ47">
        <v>11.0977</v>
      </c>
      <c r="IR47">
        <v>11.720800000000001</v>
      </c>
      <c r="IS47">
        <v>11.9048</v>
      </c>
      <c r="IT47">
        <v>11.417199999999999</v>
      </c>
      <c r="IU47">
        <v>10.9078</v>
      </c>
      <c r="IV47">
        <v>9.8493899999999996</v>
      </c>
      <c r="IW47">
        <v>8.7876300000000001</v>
      </c>
      <c r="IX47">
        <v>7.9393599999999998</v>
      </c>
      <c r="IY47">
        <v>7.1749599999999996</v>
      </c>
      <c r="IZ47">
        <v>6.5301600000000004</v>
      </c>
      <c r="JA47">
        <v>5.8687199999999997</v>
      </c>
      <c r="JB47">
        <v>5.2272600000000002</v>
      </c>
      <c r="JC47">
        <v>4.7221799999999998</v>
      </c>
      <c r="JD47">
        <v>4.3162799999999999</v>
      </c>
      <c r="JE47">
        <v>3.9197199999999999</v>
      </c>
      <c r="JF47">
        <v>3.5277799999999999</v>
      </c>
      <c r="JG47">
        <v>3.2313900000000002</v>
      </c>
      <c r="JH47">
        <v>2.97316</v>
      </c>
      <c r="JI47">
        <v>2.70323</v>
      </c>
      <c r="JJ47">
        <v>2.5012099999999999</v>
      </c>
      <c r="JK47">
        <v>2.3297099999999999</v>
      </c>
      <c r="JL47">
        <v>2.1357900000000001</v>
      </c>
      <c r="JM47">
        <v>1.95445</v>
      </c>
      <c r="JN47">
        <v>1.7835000000000001</v>
      </c>
      <c r="JO47">
        <v>1.6518200000000001</v>
      </c>
      <c r="JP47">
        <v>1.57935</v>
      </c>
      <c r="JQ47">
        <v>1.5092000000000001</v>
      </c>
      <c r="JR47">
        <v>1.4398299999999999</v>
      </c>
      <c r="JS47">
        <v>1.35781</v>
      </c>
      <c r="JT47">
        <v>1.2786500000000001</v>
      </c>
      <c r="JU47">
        <v>1.19977</v>
      </c>
      <c r="JV47">
        <v>1.12737</v>
      </c>
      <c r="JW47">
        <v>1.0683</v>
      </c>
      <c r="JX47">
        <v>1.01433</v>
      </c>
      <c r="JY47">
        <v>0.95936500000000002</v>
      </c>
      <c r="JZ47">
        <v>0.90196399999999999</v>
      </c>
      <c r="KA47">
        <v>0.84906599999999999</v>
      </c>
      <c r="KB47">
        <v>0.80358700000000005</v>
      </c>
      <c r="KC47">
        <v>0.76222400000000001</v>
      </c>
      <c r="KD47">
        <v>0.728321</v>
      </c>
      <c r="KE47">
        <v>0.692581</v>
      </c>
      <c r="KF47">
        <v>0.65953099999999998</v>
      </c>
      <c r="KG47">
        <v>0.62982700000000003</v>
      </c>
      <c r="KH47">
        <v>0.60348100000000005</v>
      </c>
      <c r="KI47">
        <v>0.57655400000000001</v>
      </c>
      <c r="KJ47">
        <v>0.55145500000000003</v>
      </c>
      <c r="KK47">
        <v>0.52693699999999999</v>
      </c>
      <c r="KL47">
        <v>0.50614700000000001</v>
      </c>
      <c r="KM47">
        <v>0.486786</v>
      </c>
      <c r="KN47">
        <v>0.468362</v>
      </c>
      <c r="KO47">
        <v>0.45057999999999998</v>
      </c>
      <c r="KP47">
        <v>0.43332700000000002</v>
      </c>
      <c r="KQ47">
        <v>0.41718100000000002</v>
      </c>
      <c r="KR47">
        <v>0.40161400000000003</v>
      </c>
      <c r="KS47">
        <v>0.38629599999999997</v>
      </c>
      <c r="KT47">
        <v>0.37208799999999997</v>
      </c>
      <c r="KU47">
        <v>0.358182</v>
      </c>
      <c r="KV47">
        <v>0.34504299999999999</v>
      </c>
      <c r="KW47">
        <v>0.33233099999999999</v>
      </c>
      <c r="KX47">
        <v>0.31823800000000002</v>
      </c>
      <c r="KY47">
        <v>0.30527799999999999</v>
      </c>
      <c r="KZ47">
        <v>0.29417399999999999</v>
      </c>
      <c r="LA47">
        <v>0.28364299999999998</v>
      </c>
      <c r="LB47">
        <v>0.27343499999999998</v>
      </c>
      <c r="LC47">
        <v>0.26362999999999998</v>
      </c>
      <c r="LD47">
        <v>0.25382300000000002</v>
      </c>
      <c r="LE47">
        <v>0.24087600000000001</v>
      </c>
      <c r="LF47">
        <v>0.23089599999999999</v>
      </c>
      <c r="LG47">
        <v>0.222498</v>
      </c>
      <c r="LH47">
        <v>0.21461</v>
      </c>
      <c r="LI47">
        <v>0.206591</v>
      </c>
      <c r="LJ47">
        <v>0.19872300000000001</v>
      </c>
      <c r="LK47">
        <v>0.191607</v>
      </c>
      <c r="LL47">
        <v>0.18460399999999999</v>
      </c>
      <c r="LM47">
        <v>0.177842</v>
      </c>
      <c r="LN47">
        <v>0.17118900000000001</v>
      </c>
      <c r="LO47">
        <v>0.16470799999999999</v>
      </c>
      <c r="LP47">
        <v>0.15856200000000001</v>
      </c>
      <c r="LQ47">
        <v>0.152919</v>
      </c>
      <c r="LR47">
        <v>0.147262</v>
      </c>
      <c r="LS47">
        <v>0.14183399999999999</v>
      </c>
      <c r="LT47">
        <v>0.13680899999999999</v>
      </c>
      <c r="LU47">
        <v>0.131941</v>
      </c>
      <c r="LV47">
        <v>0.12704599999999999</v>
      </c>
      <c r="LW47">
        <v>0.122021</v>
      </c>
      <c r="LX47">
        <v>0.116242</v>
      </c>
      <c r="LY47">
        <v>0.110276</v>
      </c>
      <c r="LZ47">
        <v>0.10589899999999999</v>
      </c>
      <c r="MA47">
        <v>0.10203</v>
      </c>
      <c r="MB47">
        <v>9.8446599999999995E-2</v>
      </c>
      <c r="MC47">
        <v>9.5018400000000003E-2</v>
      </c>
      <c r="MD47">
        <v>9.1659000000000004E-2</v>
      </c>
      <c r="ME47">
        <v>8.7846999999999995E-2</v>
      </c>
      <c r="MF47">
        <v>8.2663200000000006E-2</v>
      </c>
      <c r="MG47">
        <v>7.9642900000000003E-2</v>
      </c>
      <c r="MH47">
        <v>7.6807700000000007E-2</v>
      </c>
      <c r="MI47">
        <v>7.4092099999999994E-2</v>
      </c>
      <c r="MJ47">
        <v>7.1508000000000002E-2</v>
      </c>
      <c r="MK47">
        <v>6.8997600000000006E-2</v>
      </c>
      <c r="ML47">
        <v>6.6546900000000006E-2</v>
      </c>
      <c r="MM47">
        <v>6.4156400000000002E-2</v>
      </c>
      <c r="MN47">
        <v>6.1895400000000003E-2</v>
      </c>
      <c r="MO47">
        <v>5.9643399999999999E-2</v>
      </c>
      <c r="MP47">
        <v>5.6915800000000003E-2</v>
      </c>
      <c r="MQ47">
        <v>5.4687699999999999E-2</v>
      </c>
      <c r="MR47">
        <v>5.2756999999999998E-2</v>
      </c>
      <c r="MS47">
        <v>5.0908399999999999E-2</v>
      </c>
      <c r="MT47">
        <v>4.9122699999999998E-2</v>
      </c>
      <c r="MU47">
        <v>4.7389800000000003E-2</v>
      </c>
      <c r="MV47">
        <v>4.5682599999999997E-2</v>
      </c>
      <c r="MW47">
        <v>4.4063900000000003E-2</v>
      </c>
      <c r="MX47">
        <v>4.2477000000000001E-2</v>
      </c>
      <c r="MY47">
        <v>4.0876299999999997E-2</v>
      </c>
      <c r="MZ47">
        <v>3.8710500000000002E-2</v>
      </c>
      <c r="NA47">
        <v>3.6722600000000001E-2</v>
      </c>
      <c r="NB47" t="s">
        <v>42</v>
      </c>
    </row>
    <row r="48" spans="1:366" x14ac:dyDescent="0.55000000000000004">
      <c r="A48" t="s">
        <v>21</v>
      </c>
      <c r="B48">
        <v>9.9878900000000002</v>
      </c>
      <c r="C48">
        <v>9.7406299999999995</v>
      </c>
      <c r="D48">
        <v>9.3866499999999995</v>
      </c>
      <c r="E48">
        <v>8.73217</v>
      </c>
      <c r="F48">
        <v>8.0325799999999994</v>
      </c>
      <c r="G48">
        <v>7.6364200000000002</v>
      </c>
      <c r="H48">
        <v>7.3551500000000001</v>
      </c>
      <c r="I48">
        <v>7.1312100000000003</v>
      </c>
      <c r="J48">
        <v>6.9192400000000003</v>
      </c>
      <c r="K48">
        <v>6.7292699999999996</v>
      </c>
      <c r="L48">
        <v>6.55518</v>
      </c>
      <c r="M48">
        <v>6.3664100000000001</v>
      </c>
      <c r="N48">
        <v>6.1822100000000004</v>
      </c>
      <c r="O48">
        <v>5.9079300000000003</v>
      </c>
      <c r="P48">
        <v>5.5261800000000001</v>
      </c>
      <c r="Q48">
        <v>5.2421199999999999</v>
      </c>
      <c r="R48">
        <v>5.0279400000000001</v>
      </c>
      <c r="S48">
        <v>4.8458899999999998</v>
      </c>
      <c r="T48">
        <v>4.6777699999999998</v>
      </c>
      <c r="U48">
        <v>4.4952100000000002</v>
      </c>
      <c r="V48">
        <v>4.3441400000000003</v>
      </c>
      <c r="W48">
        <v>4.2047699999999999</v>
      </c>
      <c r="X48">
        <v>4.0671099999999996</v>
      </c>
      <c r="Y48">
        <v>3.9393500000000001</v>
      </c>
      <c r="Z48">
        <v>3.81698</v>
      </c>
      <c r="AA48">
        <v>3.6959599999999999</v>
      </c>
      <c r="AB48">
        <v>3.5796399999999999</v>
      </c>
      <c r="AC48">
        <v>3.4523100000000002</v>
      </c>
      <c r="AD48">
        <v>3.3163299999999998</v>
      </c>
      <c r="AE48">
        <v>3.1881499999999998</v>
      </c>
      <c r="AF48">
        <v>3.0656300000000001</v>
      </c>
      <c r="AG48">
        <v>2.9629099999999999</v>
      </c>
      <c r="AH48">
        <v>2.8645299999999998</v>
      </c>
      <c r="AI48">
        <v>2.7709299999999999</v>
      </c>
      <c r="AJ48">
        <v>2.6819899999999999</v>
      </c>
      <c r="AK48">
        <v>2.5951900000000001</v>
      </c>
      <c r="AL48">
        <v>2.5114000000000001</v>
      </c>
      <c r="AM48">
        <v>2.4276399999999998</v>
      </c>
      <c r="AN48">
        <v>2.3424100000000001</v>
      </c>
      <c r="AO48">
        <v>2.2633200000000002</v>
      </c>
      <c r="AP48">
        <v>2.1814100000000001</v>
      </c>
      <c r="AQ48">
        <v>2.10731</v>
      </c>
      <c r="AR48">
        <v>2.0006300000000001</v>
      </c>
      <c r="AS48">
        <v>1.8105899999999999</v>
      </c>
      <c r="AT48">
        <v>1.68459</v>
      </c>
      <c r="AU48">
        <v>1.6180099999999999</v>
      </c>
      <c r="AV48">
        <v>1.5679700000000001</v>
      </c>
      <c r="AW48">
        <v>1.51969</v>
      </c>
      <c r="AX48">
        <v>1.4709300000000001</v>
      </c>
      <c r="AY48">
        <v>1.42581</v>
      </c>
      <c r="AZ48">
        <v>1.38245</v>
      </c>
      <c r="BA48">
        <v>1.33036</v>
      </c>
      <c r="BB48">
        <v>1.28054</v>
      </c>
      <c r="BC48">
        <v>1.2397800000000001</v>
      </c>
      <c r="BD48">
        <v>1.2055</v>
      </c>
      <c r="BE48">
        <v>1.1721999999999999</v>
      </c>
      <c r="BF48">
        <v>1.1350199999999999</v>
      </c>
      <c r="BG48">
        <v>1.09354</v>
      </c>
      <c r="BH48">
        <v>1.06778</v>
      </c>
      <c r="BI48">
        <v>1.0434099999999999</v>
      </c>
      <c r="BJ48">
        <v>1.0211600000000001</v>
      </c>
      <c r="BK48">
        <v>1.0015000000000001</v>
      </c>
      <c r="BL48">
        <v>0.98386099999999999</v>
      </c>
      <c r="BM48">
        <v>0.96685600000000005</v>
      </c>
      <c r="BN48">
        <v>0.93906999999999996</v>
      </c>
      <c r="BO48">
        <v>0.90648300000000004</v>
      </c>
      <c r="BP48">
        <v>0.89160399999999995</v>
      </c>
      <c r="BQ48">
        <v>0.890181</v>
      </c>
      <c r="BR48">
        <v>0.89294200000000001</v>
      </c>
      <c r="BS48">
        <v>0.89802800000000005</v>
      </c>
      <c r="BT48">
        <v>0.90905599999999998</v>
      </c>
      <c r="BU48">
        <v>0.92451700000000003</v>
      </c>
      <c r="BV48">
        <v>0.945357</v>
      </c>
      <c r="BW48">
        <v>0.97225399999999995</v>
      </c>
      <c r="BX48">
        <v>1.0038400000000001</v>
      </c>
      <c r="BY48">
        <v>1.04162</v>
      </c>
      <c r="BZ48">
        <v>1.0900700000000001</v>
      </c>
      <c r="CA48">
        <v>1.1483300000000001</v>
      </c>
      <c r="CB48">
        <v>1.21943</v>
      </c>
      <c r="CC48">
        <v>1.30148</v>
      </c>
      <c r="CD48">
        <v>1.3867499999999999</v>
      </c>
      <c r="CE48">
        <v>1.4831399999999999</v>
      </c>
      <c r="CF48">
        <v>1.58978</v>
      </c>
      <c r="CG48">
        <v>1.7316</v>
      </c>
      <c r="CH48">
        <v>1.9046400000000001</v>
      </c>
      <c r="CI48">
        <v>2.1114999999999999</v>
      </c>
      <c r="CJ48">
        <v>2.3643100000000001</v>
      </c>
      <c r="CK48">
        <v>2.65428</v>
      </c>
      <c r="CL48">
        <v>2.9565999999999999</v>
      </c>
      <c r="CM48">
        <v>3.32308</v>
      </c>
      <c r="CN48">
        <v>3.7505500000000001</v>
      </c>
      <c r="CO48">
        <v>4.2294299999999998</v>
      </c>
      <c r="CP48">
        <v>4.7878600000000002</v>
      </c>
      <c r="CQ48">
        <v>5.4614200000000004</v>
      </c>
      <c r="CR48">
        <v>6.1844999999999999</v>
      </c>
      <c r="CS48">
        <v>7.0310800000000002</v>
      </c>
      <c r="CT48">
        <v>8.0555699999999995</v>
      </c>
      <c r="CU48">
        <v>9.3454599999999992</v>
      </c>
      <c r="CV48">
        <v>10.7738</v>
      </c>
      <c r="CW48">
        <v>12.392899999999999</v>
      </c>
      <c r="CX48">
        <v>14.311999999999999</v>
      </c>
      <c r="CY48">
        <v>16.497499999999999</v>
      </c>
      <c r="CZ48">
        <v>19.0486</v>
      </c>
      <c r="DA48">
        <v>21.963100000000001</v>
      </c>
      <c r="DB48">
        <v>25.438199999999998</v>
      </c>
      <c r="DC48">
        <v>29.521699999999999</v>
      </c>
      <c r="DD48">
        <v>33.874499999999998</v>
      </c>
      <c r="DE48">
        <v>38.974400000000003</v>
      </c>
      <c r="DF48">
        <v>44.5137</v>
      </c>
      <c r="DG48">
        <v>50.341700000000003</v>
      </c>
      <c r="DH48">
        <v>58.387</v>
      </c>
      <c r="DI48">
        <v>65.128299999999996</v>
      </c>
      <c r="DJ48">
        <v>77.195300000000003</v>
      </c>
      <c r="DK48">
        <v>89.759200000000007</v>
      </c>
      <c r="DL48">
        <v>100.238</v>
      </c>
      <c r="DM48">
        <v>100.456</v>
      </c>
      <c r="DN48">
        <v>108.312</v>
      </c>
      <c r="DO48">
        <v>127.71</v>
      </c>
      <c r="DP48">
        <v>149.02500000000001</v>
      </c>
      <c r="DQ48">
        <v>166.714</v>
      </c>
      <c r="DR48">
        <v>184.16800000000001</v>
      </c>
      <c r="DS48">
        <v>202.96600000000001</v>
      </c>
      <c r="DT48">
        <v>220.63800000000001</v>
      </c>
      <c r="DU48">
        <v>234.03100000000001</v>
      </c>
      <c r="DV48">
        <v>262.15600000000001</v>
      </c>
      <c r="DW48">
        <v>292.94900000000001</v>
      </c>
      <c r="DX48">
        <v>333.49400000000003</v>
      </c>
      <c r="DY48">
        <v>367.22399999999999</v>
      </c>
      <c r="DZ48">
        <v>414.40699999999998</v>
      </c>
      <c r="EA48">
        <v>458.36799999999999</v>
      </c>
      <c r="EB48">
        <v>462.274</v>
      </c>
      <c r="EC48">
        <v>510.59899999999999</v>
      </c>
      <c r="ED48">
        <v>548.81799999999998</v>
      </c>
      <c r="EE48">
        <v>568.12699999999995</v>
      </c>
      <c r="EF48">
        <v>600.14599999999996</v>
      </c>
      <c r="EG48">
        <v>598.43700000000001</v>
      </c>
      <c r="EH48">
        <v>594.38499999999999</v>
      </c>
      <c r="EI48">
        <v>688.39599999999996</v>
      </c>
      <c r="EJ48">
        <v>718.41300000000001</v>
      </c>
      <c r="EK48">
        <v>721.774</v>
      </c>
      <c r="EL48">
        <v>708.93100000000004</v>
      </c>
      <c r="EM48">
        <v>721.79499999999996</v>
      </c>
      <c r="EN48">
        <v>752.66099999999994</v>
      </c>
      <c r="EO48">
        <v>769.61900000000003</v>
      </c>
      <c r="EP48">
        <v>754.28200000000004</v>
      </c>
      <c r="EQ48">
        <v>674.524</v>
      </c>
      <c r="ER48">
        <v>616.63300000000004</v>
      </c>
      <c r="ES48">
        <v>583.01800000000003</v>
      </c>
      <c r="ET48">
        <v>557.93100000000004</v>
      </c>
      <c r="EU48">
        <v>567.33399999999995</v>
      </c>
      <c r="EV48">
        <v>632.78399999999999</v>
      </c>
      <c r="EW48">
        <v>623.27300000000002</v>
      </c>
      <c r="EX48">
        <v>591.005</v>
      </c>
      <c r="EY48">
        <v>653.35500000000002</v>
      </c>
      <c r="EZ48">
        <v>632.73199999999997</v>
      </c>
      <c r="FA48">
        <v>623.06100000000004</v>
      </c>
      <c r="FB48">
        <v>601.89200000000005</v>
      </c>
      <c r="FC48">
        <v>615.78599999999994</v>
      </c>
      <c r="FD48">
        <v>635.79600000000005</v>
      </c>
      <c r="FE48">
        <v>659.50900000000001</v>
      </c>
      <c r="FF48">
        <v>666.39599999999996</v>
      </c>
      <c r="FG48">
        <v>634.51900000000001</v>
      </c>
      <c r="FH48">
        <v>567.4</v>
      </c>
      <c r="FI48">
        <v>517.75900000000001</v>
      </c>
      <c r="FJ48">
        <v>483.64499999999998</v>
      </c>
      <c r="FK48">
        <v>443.15600000000001</v>
      </c>
      <c r="FL48">
        <v>417.108</v>
      </c>
      <c r="FM48">
        <v>407.72399999999999</v>
      </c>
      <c r="FN48">
        <v>394.51299999999998</v>
      </c>
      <c r="FO48">
        <v>394.87</v>
      </c>
      <c r="FP48">
        <v>388.81200000000001</v>
      </c>
      <c r="FQ48">
        <v>393.40699999999998</v>
      </c>
      <c r="FR48">
        <v>381.74099999999999</v>
      </c>
      <c r="FS48">
        <v>358.34300000000002</v>
      </c>
      <c r="FT48">
        <v>341.89299999999997</v>
      </c>
      <c r="FU48">
        <v>355.54199999999997</v>
      </c>
      <c r="FV48">
        <v>366.20299999999997</v>
      </c>
      <c r="FW48">
        <v>356.10599999999999</v>
      </c>
      <c r="FX48">
        <v>344.77800000000002</v>
      </c>
      <c r="FY48">
        <v>329.49700000000001</v>
      </c>
      <c r="FZ48">
        <v>312.60399999999998</v>
      </c>
      <c r="GA48">
        <v>301.976</v>
      </c>
      <c r="GB48">
        <v>283.07400000000001</v>
      </c>
      <c r="GC48">
        <v>258.601</v>
      </c>
      <c r="GD48">
        <v>233.947</v>
      </c>
      <c r="GE48">
        <v>213.28899999999999</v>
      </c>
      <c r="GF48">
        <v>197.858</v>
      </c>
      <c r="GG48">
        <v>186.15600000000001</v>
      </c>
      <c r="GH48">
        <v>172.447</v>
      </c>
      <c r="GI48">
        <v>157.26400000000001</v>
      </c>
      <c r="GJ48">
        <v>133.77600000000001</v>
      </c>
      <c r="GK48">
        <v>129.69300000000001</v>
      </c>
      <c r="GL48">
        <v>129.50299999999999</v>
      </c>
      <c r="GM48">
        <v>132.19999999999999</v>
      </c>
      <c r="GN48">
        <v>134.68799999999999</v>
      </c>
      <c r="GO48">
        <v>126.628</v>
      </c>
      <c r="GP48">
        <v>119.443</v>
      </c>
      <c r="GQ48">
        <v>118.107</v>
      </c>
      <c r="GR48">
        <v>122.324</v>
      </c>
      <c r="GS48">
        <v>124.89</v>
      </c>
      <c r="GT48">
        <v>127.73699999999999</v>
      </c>
      <c r="GU48">
        <v>116.34099999999999</v>
      </c>
      <c r="GV48">
        <v>104.84099999999999</v>
      </c>
      <c r="GW48">
        <v>100.31100000000001</v>
      </c>
      <c r="GX48">
        <v>92.209800000000001</v>
      </c>
      <c r="GY48">
        <v>91.507000000000005</v>
      </c>
      <c r="GZ48">
        <v>86.0839</v>
      </c>
      <c r="HA48">
        <v>78.439700000000002</v>
      </c>
      <c r="HB48">
        <v>71.827699999999993</v>
      </c>
      <c r="HC48">
        <v>66.231099999999998</v>
      </c>
      <c r="HD48">
        <v>62.3628</v>
      </c>
      <c r="HE48">
        <v>57.539900000000003</v>
      </c>
      <c r="HF48">
        <v>54.550600000000003</v>
      </c>
      <c r="HG48">
        <v>55.6297</v>
      </c>
      <c r="HH48">
        <v>53.2331</v>
      </c>
      <c r="HI48">
        <v>49.930799999999998</v>
      </c>
      <c r="HJ48">
        <v>47.477400000000003</v>
      </c>
      <c r="HK48">
        <v>44.728999999999999</v>
      </c>
      <c r="HL48">
        <v>42.618899999999996</v>
      </c>
      <c r="HM48">
        <v>40.820700000000002</v>
      </c>
      <c r="HN48">
        <v>40.3125</v>
      </c>
      <c r="HO48">
        <v>37.293300000000002</v>
      </c>
      <c r="HP48">
        <v>34.8583</v>
      </c>
      <c r="HQ48">
        <v>33.108800000000002</v>
      </c>
      <c r="HR48">
        <v>32.957999999999998</v>
      </c>
      <c r="HS48">
        <v>31.804600000000001</v>
      </c>
      <c r="HT48">
        <v>30.477699999999999</v>
      </c>
      <c r="HU48">
        <v>28.186199999999999</v>
      </c>
      <c r="HV48">
        <v>26.555900000000001</v>
      </c>
      <c r="HW48">
        <v>24.624500000000001</v>
      </c>
      <c r="HX48">
        <v>24.7973</v>
      </c>
      <c r="HY48">
        <v>27.593800000000002</v>
      </c>
      <c r="HZ48">
        <v>25.841200000000001</v>
      </c>
      <c r="IA48">
        <v>24.9514</v>
      </c>
      <c r="IB48">
        <v>24.0794</v>
      </c>
      <c r="IC48">
        <v>24.247</v>
      </c>
      <c r="ID48">
        <v>23.517199999999999</v>
      </c>
      <c r="IE48">
        <v>21.497499999999999</v>
      </c>
      <c r="IF48">
        <v>20.514900000000001</v>
      </c>
      <c r="IG48">
        <v>20.707000000000001</v>
      </c>
      <c r="IH48">
        <v>20.130700000000001</v>
      </c>
      <c r="II48">
        <v>18.280799999999999</v>
      </c>
      <c r="IJ48">
        <v>17.557600000000001</v>
      </c>
      <c r="IK48">
        <v>16.009899999999998</v>
      </c>
      <c r="IL48">
        <v>14.369199999999999</v>
      </c>
      <c r="IM48">
        <v>12.943300000000001</v>
      </c>
      <c r="IN48">
        <v>12.0342</v>
      </c>
      <c r="IO48">
        <v>11.6478</v>
      </c>
      <c r="IP48">
        <v>10.9999</v>
      </c>
      <c r="IQ48">
        <v>10.2066</v>
      </c>
      <c r="IR48">
        <v>10.0372</v>
      </c>
      <c r="IS48">
        <v>9.657</v>
      </c>
      <c r="IT48">
        <v>8.9409700000000001</v>
      </c>
      <c r="IU48">
        <v>9.1021800000000006</v>
      </c>
      <c r="IV48">
        <v>8.3449000000000009</v>
      </c>
      <c r="IW48">
        <v>7.6291099999999998</v>
      </c>
      <c r="IX48">
        <v>7.0038600000000004</v>
      </c>
      <c r="IY48">
        <v>6.3761299999999999</v>
      </c>
      <c r="IZ48">
        <v>5.8796099999999996</v>
      </c>
      <c r="JA48">
        <v>5.40726</v>
      </c>
      <c r="JB48">
        <v>4.9328700000000003</v>
      </c>
      <c r="JC48">
        <v>4.5094399999999997</v>
      </c>
      <c r="JD48">
        <v>4.34267</v>
      </c>
      <c r="JE48">
        <v>3.93676</v>
      </c>
      <c r="JF48">
        <v>3.6600100000000002</v>
      </c>
      <c r="JG48">
        <v>3.3845900000000002</v>
      </c>
      <c r="JH48">
        <v>3.07246</v>
      </c>
      <c r="JI48">
        <v>2.7716799999999999</v>
      </c>
      <c r="JJ48">
        <v>2.5773899999999998</v>
      </c>
      <c r="JK48">
        <v>2.4219400000000002</v>
      </c>
      <c r="JL48">
        <v>2.21089</v>
      </c>
      <c r="JM48">
        <v>1.9928999999999999</v>
      </c>
      <c r="JN48">
        <v>1.8108500000000001</v>
      </c>
      <c r="JO48">
        <v>1.6506099999999999</v>
      </c>
      <c r="JP48">
        <v>1.5075099999999999</v>
      </c>
      <c r="JQ48">
        <v>1.38089</v>
      </c>
      <c r="JR48">
        <v>1.28145</v>
      </c>
      <c r="JS48">
        <v>1.20645</v>
      </c>
      <c r="JT48">
        <v>1.1221699999999999</v>
      </c>
      <c r="JU48">
        <v>1.0483</v>
      </c>
      <c r="JV48">
        <v>0.98343199999999997</v>
      </c>
      <c r="JW48">
        <v>0.92489900000000003</v>
      </c>
      <c r="JX48">
        <v>0.877278</v>
      </c>
      <c r="JY48">
        <v>0.82855900000000005</v>
      </c>
      <c r="JZ48">
        <v>0.78574600000000006</v>
      </c>
      <c r="KA48">
        <v>0.74910399999999999</v>
      </c>
      <c r="KB48">
        <v>0.71440999999999999</v>
      </c>
      <c r="KC48">
        <v>0.68023999999999996</v>
      </c>
      <c r="KD48">
        <v>0.64588599999999996</v>
      </c>
      <c r="KE48">
        <v>0.61350700000000002</v>
      </c>
      <c r="KF48">
        <v>0.58609599999999995</v>
      </c>
      <c r="KG48">
        <v>0.56240500000000004</v>
      </c>
      <c r="KH48">
        <v>0.53776400000000002</v>
      </c>
      <c r="KI48">
        <v>0.51492700000000002</v>
      </c>
      <c r="KJ48">
        <v>0.49468699999999999</v>
      </c>
      <c r="KK48">
        <v>0.475665</v>
      </c>
      <c r="KL48">
        <v>0.45656099999999999</v>
      </c>
      <c r="KM48">
        <v>0.438469</v>
      </c>
      <c r="KN48">
        <v>0.419823</v>
      </c>
      <c r="KO48">
        <v>0.40189200000000003</v>
      </c>
      <c r="KP48">
        <v>0.38472400000000001</v>
      </c>
      <c r="KQ48">
        <v>0.37042199999999997</v>
      </c>
      <c r="KR48">
        <v>0.35629499999999997</v>
      </c>
      <c r="KS48">
        <v>0.33967000000000003</v>
      </c>
      <c r="KT48">
        <v>0.324411</v>
      </c>
      <c r="KU48">
        <v>0.31061699999999998</v>
      </c>
      <c r="KV48">
        <v>0.29932500000000001</v>
      </c>
      <c r="KW48">
        <v>0.28794199999999998</v>
      </c>
      <c r="KX48">
        <v>0.277638</v>
      </c>
      <c r="KY48">
        <v>0.26783099999999999</v>
      </c>
      <c r="KZ48">
        <v>0.25832300000000002</v>
      </c>
      <c r="LA48">
        <v>0.24879299999999999</v>
      </c>
      <c r="LB48">
        <v>0.23830399999999999</v>
      </c>
      <c r="LC48">
        <v>0.22665099999999999</v>
      </c>
      <c r="LD48">
        <v>0.21646799999999999</v>
      </c>
      <c r="LE48">
        <v>0.208229</v>
      </c>
      <c r="LF48">
        <v>0.20088700000000001</v>
      </c>
      <c r="LG48">
        <v>0.193826</v>
      </c>
      <c r="LH48">
        <v>0.186948</v>
      </c>
      <c r="LI48">
        <v>0.18026700000000001</v>
      </c>
      <c r="LJ48">
        <v>0.173452</v>
      </c>
      <c r="LK48">
        <v>0.166299</v>
      </c>
      <c r="LL48">
        <v>0.160248</v>
      </c>
      <c r="LM48">
        <v>0.154055</v>
      </c>
      <c r="LN48">
        <v>0.14741599999999999</v>
      </c>
      <c r="LO48">
        <v>0.14196900000000001</v>
      </c>
      <c r="LP48">
        <v>0.136435</v>
      </c>
      <c r="LQ48">
        <v>0.13047900000000001</v>
      </c>
      <c r="LR48">
        <v>0.124191</v>
      </c>
      <c r="LS48">
        <v>0.118895</v>
      </c>
      <c r="LT48">
        <v>0.113085</v>
      </c>
      <c r="LU48">
        <v>0.108279</v>
      </c>
      <c r="LV48">
        <v>0.104451</v>
      </c>
      <c r="LW48">
        <v>0.100662</v>
      </c>
      <c r="LX48">
        <v>9.6885399999999997E-2</v>
      </c>
      <c r="LY48">
        <v>9.3437099999999995E-2</v>
      </c>
      <c r="LZ48">
        <v>9.0082200000000001E-2</v>
      </c>
      <c r="MA48">
        <v>8.6971000000000007E-2</v>
      </c>
      <c r="MB48">
        <v>8.3932999999999994E-2</v>
      </c>
      <c r="MC48">
        <v>8.0969399999999997E-2</v>
      </c>
      <c r="MD48">
        <v>7.8048999999999993E-2</v>
      </c>
      <c r="ME48">
        <v>7.5309600000000004E-2</v>
      </c>
      <c r="MF48">
        <v>7.2621699999999997E-2</v>
      </c>
      <c r="MG48">
        <v>7.0063600000000004E-2</v>
      </c>
      <c r="MH48">
        <v>6.7551600000000003E-2</v>
      </c>
      <c r="MI48">
        <v>6.5114599999999995E-2</v>
      </c>
      <c r="MJ48">
        <v>6.2809599999999993E-2</v>
      </c>
      <c r="MK48">
        <v>6.05307E-2</v>
      </c>
      <c r="ML48">
        <v>5.7965500000000003E-2</v>
      </c>
      <c r="MM48">
        <v>5.53173E-2</v>
      </c>
      <c r="MN48">
        <v>5.32614E-2</v>
      </c>
      <c r="MO48">
        <v>5.1361799999999999E-2</v>
      </c>
      <c r="MP48">
        <v>4.9555599999999998E-2</v>
      </c>
      <c r="MQ48">
        <v>4.7752299999999998E-2</v>
      </c>
      <c r="MR48">
        <v>4.5822500000000002E-2</v>
      </c>
      <c r="MS48">
        <v>4.4112100000000001E-2</v>
      </c>
      <c r="MT48">
        <v>4.19345E-2</v>
      </c>
      <c r="MU48">
        <v>3.9244000000000001E-2</v>
      </c>
      <c r="MV48">
        <v>3.6817200000000001E-2</v>
      </c>
      <c r="MW48">
        <v>3.5064199999999997E-2</v>
      </c>
      <c r="MX48">
        <v>3.3728000000000001E-2</v>
      </c>
      <c r="MY48">
        <v>3.2333000000000001E-2</v>
      </c>
      <c r="MZ48">
        <v>3.04578E-2</v>
      </c>
      <c r="NA48">
        <v>2.8923999999999998E-2</v>
      </c>
      <c r="NB48" t="s">
        <v>43</v>
      </c>
    </row>
    <row r="49" spans="1:366" x14ac:dyDescent="0.55000000000000004">
      <c r="A49" t="s">
        <v>22</v>
      </c>
      <c r="B49">
        <v>9.9876000000000005</v>
      </c>
      <c r="C49">
        <v>9.7414400000000008</v>
      </c>
      <c r="D49">
        <v>9.5262399999999996</v>
      </c>
      <c r="E49">
        <v>9.2919800000000006</v>
      </c>
      <c r="F49">
        <v>8.9287500000000009</v>
      </c>
      <c r="G49">
        <v>8.6934199999999997</v>
      </c>
      <c r="H49">
        <v>8.4812799999999999</v>
      </c>
      <c r="I49">
        <v>8.2047699999999999</v>
      </c>
      <c r="J49">
        <v>8.00258</v>
      </c>
      <c r="K49">
        <v>7.7819399999999996</v>
      </c>
      <c r="L49">
        <v>7.56304</v>
      </c>
      <c r="M49">
        <v>7.3582599999999996</v>
      </c>
      <c r="N49">
        <v>7.1534300000000002</v>
      </c>
      <c r="O49">
        <v>6.9551800000000004</v>
      </c>
      <c r="P49">
        <v>6.7587900000000003</v>
      </c>
      <c r="Q49">
        <v>6.5629600000000003</v>
      </c>
      <c r="R49">
        <v>6.3688900000000004</v>
      </c>
      <c r="S49">
        <v>6.11625</v>
      </c>
      <c r="T49">
        <v>5.7621799999999999</v>
      </c>
      <c r="U49">
        <v>5.5595800000000004</v>
      </c>
      <c r="V49">
        <v>5.3845099999999997</v>
      </c>
      <c r="W49">
        <v>5.2008400000000004</v>
      </c>
      <c r="X49">
        <v>4.9651699999999996</v>
      </c>
      <c r="Y49">
        <v>4.7397299999999998</v>
      </c>
      <c r="Z49">
        <v>4.5249800000000002</v>
      </c>
      <c r="AA49">
        <v>4.3369999999999997</v>
      </c>
      <c r="AB49">
        <v>4.1793399999999998</v>
      </c>
      <c r="AC49">
        <v>4.0368399999999998</v>
      </c>
      <c r="AD49">
        <v>3.9109699999999998</v>
      </c>
      <c r="AE49">
        <v>3.7879800000000001</v>
      </c>
      <c r="AF49">
        <v>3.66472</v>
      </c>
      <c r="AG49">
        <v>3.4924900000000001</v>
      </c>
      <c r="AH49">
        <v>3.3100700000000001</v>
      </c>
      <c r="AI49">
        <v>3.1385399999999999</v>
      </c>
      <c r="AJ49">
        <v>2.9852400000000001</v>
      </c>
      <c r="AK49">
        <v>2.83046</v>
      </c>
      <c r="AL49">
        <v>2.7006700000000001</v>
      </c>
      <c r="AM49">
        <v>2.6109499999999999</v>
      </c>
      <c r="AN49">
        <v>2.5282300000000002</v>
      </c>
      <c r="AO49">
        <v>2.4423499999999998</v>
      </c>
      <c r="AP49">
        <v>2.3554200000000001</v>
      </c>
      <c r="AQ49">
        <v>2.2790499999999998</v>
      </c>
      <c r="AR49">
        <v>2.20628</v>
      </c>
      <c r="AS49">
        <v>2.1367500000000001</v>
      </c>
      <c r="AT49">
        <v>2.0687199999999999</v>
      </c>
      <c r="AU49">
        <v>1.98285</v>
      </c>
      <c r="AV49">
        <v>1.8954899999999999</v>
      </c>
      <c r="AW49">
        <v>1.81464</v>
      </c>
      <c r="AX49">
        <v>1.6693100000000001</v>
      </c>
      <c r="AY49">
        <v>1.5693299999999999</v>
      </c>
      <c r="AZ49">
        <v>1.51257</v>
      </c>
      <c r="BA49">
        <v>1.4673799999999999</v>
      </c>
      <c r="BB49">
        <v>1.42394</v>
      </c>
      <c r="BC49">
        <v>1.3842399999999999</v>
      </c>
      <c r="BD49">
        <v>1.34623</v>
      </c>
      <c r="BE49">
        <v>1.3105199999999999</v>
      </c>
      <c r="BF49">
        <v>1.27641</v>
      </c>
      <c r="BG49">
        <v>1.2442</v>
      </c>
      <c r="BH49">
        <v>1.1997500000000001</v>
      </c>
      <c r="BI49">
        <v>1.1565399999999999</v>
      </c>
      <c r="BJ49">
        <v>1.1023799999999999</v>
      </c>
      <c r="BK49">
        <v>1.0397400000000001</v>
      </c>
      <c r="BL49">
        <v>0.96213300000000002</v>
      </c>
      <c r="BM49">
        <v>0.90498500000000004</v>
      </c>
      <c r="BN49">
        <v>0.86331199999999997</v>
      </c>
      <c r="BO49">
        <v>0.82639200000000002</v>
      </c>
      <c r="BP49">
        <v>0.77939400000000003</v>
      </c>
      <c r="BQ49">
        <v>0.74812699999999999</v>
      </c>
      <c r="BR49">
        <v>0.73438099999999995</v>
      </c>
      <c r="BS49">
        <v>0.73758299999999999</v>
      </c>
      <c r="BT49">
        <v>0.74284499999999998</v>
      </c>
      <c r="BU49">
        <v>0.72388300000000005</v>
      </c>
      <c r="BV49">
        <v>0.709256</v>
      </c>
      <c r="BW49">
        <v>0.68179699999999999</v>
      </c>
      <c r="BX49">
        <v>0.65226200000000001</v>
      </c>
      <c r="BY49">
        <v>0.64436099999999996</v>
      </c>
      <c r="BZ49">
        <v>0.66374599999999995</v>
      </c>
      <c r="CA49">
        <v>0.70790799999999998</v>
      </c>
      <c r="CB49">
        <v>0.77222400000000002</v>
      </c>
      <c r="CC49">
        <v>0.78956400000000004</v>
      </c>
      <c r="CD49">
        <v>0.763154</v>
      </c>
      <c r="CE49">
        <v>0.75857600000000003</v>
      </c>
      <c r="CF49">
        <v>0.86520399999999997</v>
      </c>
      <c r="CG49">
        <v>0.98465199999999997</v>
      </c>
      <c r="CH49">
        <v>0.97751900000000003</v>
      </c>
      <c r="CI49">
        <v>0.91044099999999994</v>
      </c>
      <c r="CJ49">
        <v>0.84403600000000001</v>
      </c>
      <c r="CK49">
        <v>0.80845800000000001</v>
      </c>
      <c r="CL49">
        <v>0.82537899999999997</v>
      </c>
      <c r="CM49">
        <v>0.889293</v>
      </c>
      <c r="CN49">
        <v>1.05701</v>
      </c>
      <c r="CO49">
        <v>1.2878099999999999</v>
      </c>
      <c r="CP49">
        <v>1.5324500000000001</v>
      </c>
      <c r="CQ49">
        <v>1.78644</v>
      </c>
      <c r="CR49">
        <v>2.04372</v>
      </c>
      <c r="CS49">
        <v>2.20729</v>
      </c>
      <c r="CT49">
        <v>2.3499699999999999</v>
      </c>
      <c r="CU49">
        <v>2.72899</v>
      </c>
      <c r="CV49">
        <v>3.1600999999999999</v>
      </c>
      <c r="CW49">
        <v>3.6575500000000001</v>
      </c>
      <c r="CX49">
        <v>4.2315500000000004</v>
      </c>
      <c r="CY49">
        <v>4.6401599999999998</v>
      </c>
      <c r="CZ49">
        <v>5.46122</v>
      </c>
      <c r="DA49">
        <v>6.2833600000000001</v>
      </c>
      <c r="DB49">
        <v>7.3842800000000004</v>
      </c>
      <c r="DC49">
        <v>8.4252400000000005</v>
      </c>
      <c r="DD49">
        <v>8.9880399999999998</v>
      </c>
      <c r="DE49">
        <v>10.2639</v>
      </c>
      <c r="DF49">
        <v>11.6418</v>
      </c>
      <c r="DG49">
        <v>13.0977</v>
      </c>
      <c r="DH49">
        <v>15.2866</v>
      </c>
      <c r="DI49">
        <v>18.178100000000001</v>
      </c>
      <c r="DJ49">
        <v>21.4725</v>
      </c>
      <c r="DK49">
        <v>25.0212</v>
      </c>
      <c r="DL49">
        <v>29.3202</v>
      </c>
      <c r="DM49">
        <v>34.038400000000003</v>
      </c>
      <c r="DN49">
        <v>38.462000000000003</v>
      </c>
      <c r="DO49">
        <v>43.749499999999998</v>
      </c>
      <c r="DP49">
        <v>50.007899999999999</v>
      </c>
      <c r="DQ49">
        <v>56.955599999999997</v>
      </c>
      <c r="DR49">
        <v>66.156999999999996</v>
      </c>
      <c r="DS49">
        <v>77.994200000000006</v>
      </c>
      <c r="DT49">
        <v>91.530699999999996</v>
      </c>
      <c r="DU49">
        <v>105.82299999999999</v>
      </c>
      <c r="DV49">
        <v>122.904</v>
      </c>
      <c r="DW49">
        <v>138.489</v>
      </c>
      <c r="DX49">
        <v>153.42699999999999</v>
      </c>
      <c r="DY49">
        <v>173.69900000000001</v>
      </c>
      <c r="DZ49">
        <v>199.53200000000001</v>
      </c>
      <c r="EA49">
        <v>228.947</v>
      </c>
      <c r="EB49">
        <v>254.429</v>
      </c>
      <c r="EC49">
        <v>272.75200000000001</v>
      </c>
      <c r="ED49">
        <v>301.71499999999997</v>
      </c>
      <c r="EE49">
        <v>353.279</v>
      </c>
      <c r="EF49">
        <v>403.02300000000002</v>
      </c>
      <c r="EG49">
        <v>440.63200000000001</v>
      </c>
      <c r="EH49">
        <v>470.05399999999997</v>
      </c>
      <c r="EI49">
        <v>486.54199999999997</v>
      </c>
      <c r="EJ49">
        <v>496.339</v>
      </c>
      <c r="EK49">
        <v>510.572</v>
      </c>
      <c r="EL49">
        <v>521.15499999999997</v>
      </c>
      <c r="EM49">
        <v>558.56200000000001</v>
      </c>
      <c r="EN49">
        <v>582.197</v>
      </c>
      <c r="EO49">
        <v>587.27599999999995</v>
      </c>
      <c r="EP49">
        <v>540.90800000000002</v>
      </c>
      <c r="EQ49">
        <v>532.95799999999997</v>
      </c>
      <c r="ER49">
        <v>605.99300000000005</v>
      </c>
      <c r="ES49">
        <v>639.18200000000002</v>
      </c>
      <c r="ET49">
        <v>628.49900000000002</v>
      </c>
      <c r="EU49">
        <v>621.48099999999999</v>
      </c>
      <c r="EV49">
        <v>593.79999999999995</v>
      </c>
      <c r="EW49">
        <v>565.97400000000005</v>
      </c>
      <c r="EX49">
        <v>547.06899999999996</v>
      </c>
      <c r="EY49">
        <v>560.59400000000005</v>
      </c>
      <c r="EZ49">
        <v>564.33600000000001</v>
      </c>
      <c r="FA49">
        <v>586.21900000000005</v>
      </c>
      <c r="FB49">
        <v>589.94500000000005</v>
      </c>
      <c r="FC49">
        <v>633.07799999999997</v>
      </c>
      <c r="FD49">
        <v>619.15200000000004</v>
      </c>
      <c r="FE49">
        <v>603.12800000000004</v>
      </c>
      <c r="FF49">
        <v>574.029</v>
      </c>
      <c r="FG49">
        <v>532.30999999999995</v>
      </c>
      <c r="FH49">
        <v>495.89699999999999</v>
      </c>
      <c r="FI49">
        <v>454.61900000000003</v>
      </c>
      <c r="FJ49">
        <v>426.86099999999999</v>
      </c>
      <c r="FK49">
        <v>411.72699999999998</v>
      </c>
      <c r="FL49">
        <v>402.32799999999997</v>
      </c>
      <c r="FM49">
        <v>384.06700000000001</v>
      </c>
      <c r="FN49">
        <v>362.589</v>
      </c>
      <c r="FO49">
        <v>336.34699999999998</v>
      </c>
      <c r="FP49">
        <v>328</v>
      </c>
      <c r="FQ49">
        <v>307.85500000000002</v>
      </c>
      <c r="FR49">
        <v>306.74700000000001</v>
      </c>
      <c r="FS49">
        <v>323.50200000000001</v>
      </c>
      <c r="FT49">
        <v>326.28800000000001</v>
      </c>
      <c r="FU49">
        <v>318.53300000000002</v>
      </c>
      <c r="FV49">
        <v>312.54700000000003</v>
      </c>
      <c r="FW49">
        <v>302.29700000000003</v>
      </c>
      <c r="FX49">
        <v>290.72199999999998</v>
      </c>
      <c r="FY49">
        <v>266.47399999999999</v>
      </c>
      <c r="FZ49">
        <v>271.26400000000001</v>
      </c>
      <c r="GA49">
        <v>265.875</v>
      </c>
      <c r="GB49">
        <v>285.16899999999998</v>
      </c>
      <c r="GC49">
        <v>277.56700000000001</v>
      </c>
      <c r="GD49">
        <v>258.94499999999999</v>
      </c>
      <c r="GE49">
        <v>246.649</v>
      </c>
      <c r="GF49">
        <v>232.15100000000001</v>
      </c>
      <c r="GG49">
        <v>211.65700000000001</v>
      </c>
      <c r="GH49">
        <v>192.40199999999999</v>
      </c>
      <c r="GI49">
        <v>174.809</v>
      </c>
      <c r="GJ49">
        <v>161.001</v>
      </c>
      <c r="GK49">
        <v>162.035</v>
      </c>
      <c r="GL49">
        <v>160.38</v>
      </c>
      <c r="GM49">
        <v>158.101</v>
      </c>
      <c r="GN49">
        <v>157.41</v>
      </c>
      <c r="GO49">
        <v>160.48699999999999</v>
      </c>
      <c r="GP49">
        <v>151.31100000000001</v>
      </c>
      <c r="GQ49">
        <v>141.422</v>
      </c>
      <c r="GR49">
        <v>135.72900000000001</v>
      </c>
      <c r="GS49">
        <v>133.34700000000001</v>
      </c>
      <c r="GT49">
        <v>131.74</v>
      </c>
      <c r="GU49">
        <v>126.592</v>
      </c>
      <c r="GV49">
        <v>118.634</v>
      </c>
      <c r="GW49">
        <v>106.908</v>
      </c>
      <c r="GX49">
        <v>102.584</v>
      </c>
      <c r="GY49">
        <v>93.524600000000007</v>
      </c>
      <c r="GZ49">
        <v>89.7</v>
      </c>
      <c r="HA49">
        <v>83.771100000000004</v>
      </c>
      <c r="HB49">
        <v>71.284400000000005</v>
      </c>
      <c r="HC49">
        <v>72.921099999999996</v>
      </c>
      <c r="HD49">
        <v>69.662599999999998</v>
      </c>
      <c r="HE49">
        <v>66.640299999999996</v>
      </c>
      <c r="HF49">
        <v>64.546700000000001</v>
      </c>
      <c r="HG49">
        <v>64.004599999999996</v>
      </c>
      <c r="HH49">
        <v>61.487299999999998</v>
      </c>
      <c r="HI49">
        <v>57.0505</v>
      </c>
      <c r="HJ49">
        <v>52.359000000000002</v>
      </c>
      <c r="HK49">
        <v>48.044899999999998</v>
      </c>
      <c r="HL49">
        <v>44.975000000000001</v>
      </c>
      <c r="HM49">
        <v>43.526000000000003</v>
      </c>
      <c r="HN49">
        <v>40.987400000000001</v>
      </c>
      <c r="HO49">
        <v>41.333500000000001</v>
      </c>
      <c r="HP49">
        <v>39.2761</v>
      </c>
      <c r="HQ49">
        <v>35.982100000000003</v>
      </c>
      <c r="HR49">
        <v>31.397400000000001</v>
      </c>
      <c r="HS49">
        <v>29.623200000000001</v>
      </c>
      <c r="HT49">
        <v>29.259399999999999</v>
      </c>
      <c r="HU49">
        <v>28.4176</v>
      </c>
      <c r="HV49">
        <v>27.808599999999998</v>
      </c>
      <c r="HW49">
        <v>26.8856</v>
      </c>
      <c r="HX49">
        <v>26.199400000000001</v>
      </c>
      <c r="HY49">
        <v>25.471599999999999</v>
      </c>
      <c r="HZ49">
        <v>25.2074</v>
      </c>
      <c r="IA49">
        <v>23.773399999999999</v>
      </c>
      <c r="IB49">
        <v>23.403500000000001</v>
      </c>
      <c r="IC49">
        <v>22.4009</v>
      </c>
      <c r="ID49">
        <v>21.680499999999999</v>
      </c>
      <c r="IE49">
        <v>21.123999999999999</v>
      </c>
      <c r="IF49">
        <v>20.275200000000002</v>
      </c>
      <c r="IG49">
        <v>19.374199999999998</v>
      </c>
      <c r="IH49">
        <v>18.444700000000001</v>
      </c>
      <c r="II49">
        <v>17.122499999999999</v>
      </c>
      <c r="IJ49">
        <v>16.7577</v>
      </c>
      <c r="IK49">
        <v>16.473400000000002</v>
      </c>
      <c r="IL49">
        <v>15.376799999999999</v>
      </c>
      <c r="IM49">
        <v>14.2547</v>
      </c>
      <c r="IN49">
        <v>13.487500000000001</v>
      </c>
      <c r="IO49">
        <v>12.6121</v>
      </c>
      <c r="IP49">
        <v>11.7959</v>
      </c>
      <c r="IQ49">
        <v>11.148400000000001</v>
      </c>
      <c r="IR49">
        <v>10.919499999999999</v>
      </c>
      <c r="IS49">
        <v>10.102</v>
      </c>
      <c r="IT49">
        <v>9.2040900000000008</v>
      </c>
      <c r="IU49">
        <v>8.4452700000000007</v>
      </c>
      <c r="IV49">
        <v>7.7203499999999998</v>
      </c>
      <c r="IW49">
        <v>7.4184099999999997</v>
      </c>
      <c r="IX49">
        <v>7.2377900000000004</v>
      </c>
      <c r="IY49">
        <v>6.6053600000000001</v>
      </c>
      <c r="IZ49">
        <v>5.9883499999999996</v>
      </c>
      <c r="JA49">
        <v>5.4858799999999999</v>
      </c>
      <c r="JB49">
        <v>4.98658</v>
      </c>
      <c r="JC49">
        <v>4.5343</v>
      </c>
      <c r="JD49">
        <v>4.17021</v>
      </c>
      <c r="JE49">
        <v>3.87561</v>
      </c>
      <c r="JF49">
        <v>3.6095899999999999</v>
      </c>
      <c r="JG49">
        <v>3.3186</v>
      </c>
      <c r="JH49">
        <v>3.1254200000000001</v>
      </c>
      <c r="JI49">
        <v>2.9763299999999999</v>
      </c>
      <c r="JJ49">
        <v>2.8316599999999998</v>
      </c>
      <c r="JK49">
        <v>2.5662400000000001</v>
      </c>
      <c r="JL49">
        <v>2.37269</v>
      </c>
      <c r="JM49">
        <v>2.1785199999999998</v>
      </c>
      <c r="JN49">
        <v>2.0063399999999998</v>
      </c>
      <c r="JO49">
        <v>1.8426100000000001</v>
      </c>
      <c r="JP49">
        <v>1.6774199999999999</v>
      </c>
      <c r="JQ49">
        <v>1.5388200000000001</v>
      </c>
      <c r="JR49">
        <v>1.4117900000000001</v>
      </c>
      <c r="JS49">
        <v>1.2977399999999999</v>
      </c>
      <c r="JT49">
        <v>1.2037199999999999</v>
      </c>
      <c r="JU49">
        <v>1.12452</v>
      </c>
      <c r="JV49">
        <v>1.0550900000000001</v>
      </c>
      <c r="JW49">
        <v>0.99168199999999995</v>
      </c>
      <c r="JX49">
        <v>0.94648299999999996</v>
      </c>
      <c r="JY49">
        <v>0.90182600000000002</v>
      </c>
      <c r="JZ49">
        <v>0.85925799999999997</v>
      </c>
      <c r="KA49">
        <v>0.81727000000000005</v>
      </c>
      <c r="KB49">
        <v>0.77780000000000005</v>
      </c>
      <c r="KC49">
        <v>0.74087400000000003</v>
      </c>
      <c r="KD49">
        <v>0.70854700000000004</v>
      </c>
      <c r="KE49">
        <v>0.67707700000000004</v>
      </c>
      <c r="KF49">
        <v>0.64550700000000005</v>
      </c>
      <c r="KG49">
        <v>0.61388200000000004</v>
      </c>
      <c r="KH49">
        <v>0.58298000000000005</v>
      </c>
      <c r="KI49">
        <v>0.55487399999999998</v>
      </c>
      <c r="KJ49">
        <v>0.52955799999999997</v>
      </c>
      <c r="KK49">
        <v>0.50631099999999996</v>
      </c>
      <c r="KL49">
        <v>0.48709200000000002</v>
      </c>
      <c r="KM49">
        <v>0.46799099999999999</v>
      </c>
      <c r="KN49">
        <v>0.450401</v>
      </c>
      <c r="KO49">
        <v>0.433305</v>
      </c>
      <c r="KP49">
        <v>0.416935</v>
      </c>
      <c r="KQ49">
        <v>0.401555</v>
      </c>
      <c r="KR49">
        <v>0.38630900000000001</v>
      </c>
      <c r="KS49">
        <v>0.37125799999999998</v>
      </c>
      <c r="KT49">
        <v>0.35687400000000002</v>
      </c>
      <c r="KU49">
        <v>0.34240599999999999</v>
      </c>
      <c r="KV49">
        <v>0.32981500000000002</v>
      </c>
      <c r="KW49">
        <v>0.317386</v>
      </c>
      <c r="KX49">
        <v>0.30573800000000001</v>
      </c>
      <c r="KY49">
        <v>0.29447400000000001</v>
      </c>
      <c r="KZ49">
        <v>0.28285500000000002</v>
      </c>
      <c r="LA49">
        <v>0.27224500000000001</v>
      </c>
      <c r="LB49">
        <v>0.26245299999999999</v>
      </c>
      <c r="LC49">
        <v>0.25295400000000001</v>
      </c>
      <c r="LD49">
        <v>0.243755</v>
      </c>
      <c r="LE49">
        <v>0.23483899999999999</v>
      </c>
      <c r="LF49">
        <v>0.226247</v>
      </c>
      <c r="LG49">
        <v>0.21574699999999999</v>
      </c>
      <c r="LH49">
        <v>0.20690700000000001</v>
      </c>
      <c r="LI49">
        <v>0.199266</v>
      </c>
      <c r="LJ49">
        <v>0.192191</v>
      </c>
      <c r="LK49">
        <v>0.185252</v>
      </c>
      <c r="LL49">
        <v>0.178508</v>
      </c>
      <c r="LM49">
        <v>0.17211399999999999</v>
      </c>
      <c r="LN49">
        <v>0.16594900000000001</v>
      </c>
      <c r="LO49">
        <v>0.15956200000000001</v>
      </c>
      <c r="LP49">
        <v>0.15357699999999999</v>
      </c>
      <c r="LQ49">
        <v>0.14804700000000001</v>
      </c>
      <c r="LR49">
        <v>0.14196600000000001</v>
      </c>
      <c r="LS49">
        <v>0.13661100000000001</v>
      </c>
      <c r="LT49">
        <v>0.13163</v>
      </c>
      <c r="LU49">
        <v>0.12478499999999999</v>
      </c>
      <c r="LV49">
        <v>0.116286</v>
      </c>
      <c r="LW49">
        <v>0.111177</v>
      </c>
      <c r="LX49">
        <v>0.106891</v>
      </c>
      <c r="LY49">
        <v>0.10295</v>
      </c>
      <c r="LZ49">
        <v>9.8811599999999999E-2</v>
      </c>
      <c r="MA49">
        <v>9.5309900000000003E-2</v>
      </c>
      <c r="MB49">
        <v>9.1997099999999998E-2</v>
      </c>
      <c r="MC49">
        <v>8.8733900000000004E-2</v>
      </c>
      <c r="MD49">
        <v>8.5524699999999995E-2</v>
      </c>
      <c r="ME49">
        <v>8.2421800000000003E-2</v>
      </c>
      <c r="MF49">
        <v>7.9446100000000006E-2</v>
      </c>
      <c r="MG49">
        <v>7.6521599999999995E-2</v>
      </c>
      <c r="MH49">
        <v>7.3798199999999994E-2</v>
      </c>
      <c r="MI49">
        <v>7.1152800000000002E-2</v>
      </c>
      <c r="MJ49">
        <v>6.8135699999999993E-2</v>
      </c>
      <c r="MK49">
        <v>6.52832E-2</v>
      </c>
      <c r="ML49">
        <v>6.2988000000000002E-2</v>
      </c>
      <c r="MM49">
        <v>6.0682600000000003E-2</v>
      </c>
      <c r="MN49">
        <v>5.7530400000000002E-2</v>
      </c>
      <c r="MO49">
        <v>5.4625800000000002E-2</v>
      </c>
      <c r="MP49">
        <v>5.2087500000000002E-2</v>
      </c>
      <c r="MQ49">
        <v>4.9864899999999997E-2</v>
      </c>
      <c r="MR49">
        <v>4.8146500000000002E-2</v>
      </c>
      <c r="MS49">
        <v>4.6413900000000001E-2</v>
      </c>
      <c r="MT49">
        <v>4.4738100000000003E-2</v>
      </c>
      <c r="MU49">
        <v>4.3123300000000003E-2</v>
      </c>
      <c r="MV49">
        <v>4.12217E-2</v>
      </c>
      <c r="MW49">
        <v>3.9478899999999997E-2</v>
      </c>
      <c r="MX49">
        <v>3.8057399999999998E-2</v>
      </c>
      <c r="MY49">
        <v>3.6581000000000002E-2</v>
      </c>
      <c r="MZ49">
        <v>3.53126E-2</v>
      </c>
      <c r="NA49">
        <v>3.4026000000000001E-2</v>
      </c>
      <c r="NB49" t="s">
        <v>44</v>
      </c>
    </row>
    <row r="50" spans="1:366" x14ac:dyDescent="0.55000000000000004">
      <c r="A50" t="s">
        <v>2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9.7660999999999998</v>
      </c>
      <c r="BB50">
        <v>9.5576399999999992</v>
      </c>
      <c r="BC50">
        <v>9.3673500000000001</v>
      </c>
      <c r="BD50">
        <v>9.1658200000000001</v>
      </c>
      <c r="BE50">
        <v>8.9520700000000009</v>
      </c>
      <c r="BF50">
        <v>8.7459500000000006</v>
      </c>
      <c r="BG50">
        <v>8.5494000000000003</v>
      </c>
      <c r="BH50">
        <v>8.3295100000000009</v>
      </c>
      <c r="BI50">
        <v>8.1293100000000003</v>
      </c>
      <c r="BJ50">
        <v>7.9399499999999996</v>
      </c>
      <c r="BK50">
        <v>7.7471100000000002</v>
      </c>
      <c r="BL50">
        <v>7.5412699999999999</v>
      </c>
      <c r="BM50">
        <v>7.3285400000000003</v>
      </c>
      <c r="BN50">
        <v>7.1428000000000003</v>
      </c>
      <c r="BO50">
        <v>6.9979300000000002</v>
      </c>
      <c r="BP50">
        <v>6.8804600000000002</v>
      </c>
      <c r="BQ50">
        <v>6.8026900000000001</v>
      </c>
      <c r="BR50">
        <v>6.6955299999999998</v>
      </c>
      <c r="BS50">
        <v>6.5913700000000004</v>
      </c>
      <c r="BT50">
        <v>6.5048599999999999</v>
      </c>
      <c r="BU50">
        <v>6.4898100000000003</v>
      </c>
      <c r="BV50">
        <v>6.5063199999999997</v>
      </c>
      <c r="BW50">
        <v>6.5224200000000003</v>
      </c>
      <c r="BX50">
        <v>6.5843600000000002</v>
      </c>
      <c r="BY50">
        <v>6.7953299999999999</v>
      </c>
      <c r="BZ50">
        <v>7.0743900000000002</v>
      </c>
      <c r="CA50">
        <v>7.3553699999999997</v>
      </c>
      <c r="CB50">
        <v>7.7966800000000003</v>
      </c>
      <c r="CC50">
        <v>8.3084299999999995</v>
      </c>
      <c r="CD50">
        <v>8.7982700000000005</v>
      </c>
      <c r="CE50">
        <v>9.2944899999999997</v>
      </c>
      <c r="CF50">
        <v>9.8854900000000008</v>
      </c>
      <c r="CG50">
        <v>10.7475</v>
      </c>
      <c r="CH50">
        <v>11.724600000000001</v>
      </c>
      <c r="CI50">
        <v>12.879899999999999</v>
      </c>
      <c r="CJ50">
        <v>14.200100000000001</v>
      </c>
      <c r="CK50">
        <v>15.759600000000001</v>
      </c>
      <c r="CL50">
        <v>17.5639</v>
      </c>
      <c r="CM50">
        <v>19.6892</v>
      </c>
      <c r="CN50">
        <v>22.238099999999999</v>
      </c>
      <c r="CO50">
        <v>25.0367</v>
      </c>
      <c r="CP50">
        <v>27.923300000000001</v>
      </c>
      <c r="CQ50">
        <v>31.3643</v>
      </c>
      <c r="CR50">
        <v>35.674399999999999</v>
      </c>
      <c r="CS50">
        <v>40.3932</v>
      </c>
      <c r="CT50">
        <v>45.476500000000001</v>
      </c>
      <c r="CU50">
        <v>51.396000000000001</v>
      </c>
      <c r="CV50">
        <v>58.641300000000001</v>
      </c>
      <c r="CW50">
        <v>67.078500000000005</v>
      </c>
      <c r="CX50">
        <v>76.208600000000004</v>
      </c>
      <c r="CY50">
        <v>87.293800000000005</v>
      </c>
      <c r="CZ50">
        <v>100.047</v>
      </c>
      <c r="DA50">
        <v>114.758</v>
      </c>
      <c r="DB50">
        <v>131.172</v>
      </c>
      <c r="DC50">
        <v>149.21899999999999</v>
      </c>
      <c r="DD50">
        <v>169.27699999999999</v>
      </c>
      <c r="DE50">
        <v>190.74</v>
      </c>
      <c r="DF50">
        <v>214.22900000000001</v>
      </c>
      <c r="DG50">
        <v>244.023</v>
      </c>
      <c r="DH50">
        <v>277.88</v>
      </c>
      <c r="DI50">
        <v>315.81400000000002</v>
      </c>
      <c r="DJ50">
        <v>358.24400000000003</v>
      </c>
      <c r="DK50">
        <v>405.32900000000001</v>
      </c>
      <c r="DL50">
        <v>457.25700000000001</v>
      </c>
      <c r="DM50">
        <v>514.23</v>
      </c>
      <c r="DN50">
        <v>575.5</v>
      </c>
      <c r="DO50">
        <v>640.43100000000004</v>
      </c>
      <c r="DP50">
        <v>715.95500000000004</v>
      </c>
      <c r="DQ50">
        <v>793.46</v>
      </c>
      <c r="DR50">
        <v>880.61500000000001</v>
      </c>
      <c r="DS50">
        <v>972.44200000000001</v>
      </c>
      <c r="DT50">
        <v>1058.8699999999999</v>
      </c>
      <c r="DU50">
        <v>1137.67</v>
      </c>
      <c r="DV50">
        <v>1228.3</v>
      </c>
      <c r="DW50">
        <v>1338.65</v>
      </c>
      <c r="DX50">
        <v>1453.97</v>
      </c>
      <c r="DY50">
        <v>1568.55</v>
      </c>
      <c r="DZ50">
        <v>1682.59</v>
      </c>
      <c r="EA50">
        <v>1770.78</v>
      </c>
      <c r="EB50">
        <v>1850.84</v>
      </c>
      <c r="EC50">
        <v>1936.29</v>
      </c>
      <c r="ED50">
        <v>2055.75</v>
      </c>
      <c r="EE50">
        <v>2190.7600000000002</v>
      </c>
      <c r="EF50">
        <v>2312.94</v>
      </c>
      <c r="EG50">
        <v>2384.8000000000002</v>
      </c>
      <c r="EH50">
        <v>2477.31</v>
      </c>
      <c r="EI50">
        <v>2563.2800000000002</v>
      </c>
      <c r="EJ50">
        <v>2627.18</v>
      </c>
      <c r="EK50">
        <v>2707.72</v>
      </c>
      <c r="EL50">
        <v>2774.48</v>
      </c>
      <c r="EM50">
        <v>2797.23</v>
      </c>
      <c r="EN50">
        <v>2826.82</v>
      </c>
      <c r="EO50">
        <v>2793.09</v>
      </c>
      <c r="EP50">
        <v>2684.78</v>
      </c>
      <c r="EQ50">
        <v>2626.65</v>
      </c>
      <c r="ER50">
        <v>2611.19</v>
      </c>
      <c r="ES50">
        <v>2600.96</v>
      </c>
      <c r="ET50">
        <v>2563.4699999999998</v>
      </c>
      <c r="EU50">
        <v>2518.1</v>
      </c>
      <c r="EV50">
        <v>2489.25</v>
      </c>
      <c r="EW50">
        <v>2471.13</v>
      </c>
      <c r="EX50">
        <v>2460.46</v>
      </c>
      <c r="EY50">
        <v>2492.87</v>
      </c>
      <c r="EZ50">
        <v>2481.4699999999998</v>
      </c>
      <c r="FA50">
        <v>2454.0500000000002</v>
      </c>
      <c r="FB50">
        <v>2388.89</v>
      </c>
      <c r="FC50">
        <v>2329.4</v>
      </c>
      <c r="FD50">
        <v>2260.6999999999998</v>
      </c>
      <c r="FE50">
        <v>2196.6999999999998</v>
      </c>
      <c r="FF50">
        <v>2129.8200000000002</v>
      </c>
      <c r="FG50">
        <v>2049.4</v>
      </c>
      <c r="FH50">
        <v>1959.23</v>
      </c>
      <c r="FI50">
        <v>1892.05</v>
      </c>
      <c r="FJ50">
        <v>1826.89</v>
      </c>
      <c r="FK50">
        <v>1756.72</v>
      </c>
      <c r="FL50">
        <v>1673.77</v>
      </c>
      <c r="FM50">
        <v>1607.44</v>
      </c>
      <c r="FN50">
        <v>1551.29</v>
      </c>
      <c r="FO50">
        <v>1518.6</v>
      </c>
      <c r="FP50">
        <v>1488.02</v>
      </c>
      <c r="FQ50">
        <v>1444.73</v>
      </c>
      <c r="FR50">
        <v>1400.98</v>
      </c>
      <c r="FS50">
        <v>1380.06</v>
      </c>
      <c r="FT50">
        <v>1350.22</v>
      </c>
      <c r="FU50">
        <v>1322.88</v>
      </c>
      <c r="FV50">
        <v>1285.3</v>
      </c>
      <c r="FW50">
        <v>1240.48</v>
      </c>
      <c r="FX50">
        <v>1203.82</v>
      </c>
      <c r="FY50">
        <v>1164.92</v>
      </c>
      <c r="FZ50">
        <v>1127.22</v>
      </c>
      <c r="GA50">
        <v>1106.18</v>
      </c>
      <c r="GB50">
        <v>1081.96</v>
      </c>
      <c r="GC50">
        <v>1060.28</v>
      </c>
      <c r="GD50">
        <v>1011.39</v>
      </c>
      <c r="GE50">
        <v>964.923</v>
      </c>
      <c r="GF50">
        <v>920.48199999999997</v>
      </c>
      <c r="GG50">
        <v>877.39700000000005</v>
      </c>
      <c r="GH50">
        <v>837.81799999999998</v>
      </c>
      <c r="GI50">
        <v>807.98400000000004</v>
      </c>
      <c r="GJ50">
        <v>780.68200000000002</v>
      </c>
      <c r="GK50">
        <v>754.28399999999999</v>
      </c>
      <c r="GL50">
        <v>722.10199999999998</v>
      </c>
      <c r="GM50">
        <v>701.447</v>
      </c>
      <c r="GN50">
        <v>681.46199999999999</v>
      </c>
      <c r="GO50">
        <v>656.53499999999997</v>
      </c>
      <c r="GP50">
        <v>633.48800000000006</v>
      </c>
      <c r="GQ50">
        <v>612.91600000000005</v>
      </c>
      <c r="GR50">
        <v>589.13099999999997</v>
      </c>
      <c r="GS50">
        <v>566.33299999999997</v>
      </c>
      <c r="GT50">
        <v>550.46799999999996</v>
      </c>
      <c r="GU50">
        <v>530.88099999999997</v>
      </c>
      <c r="GV50">
        <v>516.11800000000005</v>
      </c>
      <c r="GW50">
        <v>498.90600000000001</v>
      </c>
      <c r="GX50">
        <v>485.35399999999998</v>
      </c>
      <c r="GY50">
        <v>469.529</v>
      </c>
      <c r="GZ50">
        <v>457.04300000000001</v>
      </c>
      <c r="HA50">
        <v>441.80799999999999</v>
      </c>
      <c r="HB50">
        <v>424.84199999999998</v>
      </c>
      <c r="HC50">
        <v>410.12700000000001</v>
      </c>
      <c r="HD50">
        <v>398.46300000000002</v>
      </c>
      <c r="HE50">
        <v>385.524</v>
      </c>
      <c r="HF50">
        <v>375.00400000000002</v>
      </c>
      <c r="HG50">
        <v>369.84399999999999</v>
      </c>
      <c r="HH50">
        <v>369.553</v>
      </c>
      <c r="HI50">
        <v>362.33699999999999</v>
      </c>
      <c r="HJ50">
        <v>351.78899999999999</v>
      </c>
      <c r="HK50">
        <v>344.149</v>
      </c>
      <c r="HL50">
        <v>334.495</v>
      </c>
      <c r="HM50">
        <v>326.15600000000001</v>
      </c>
      <c r="HN50">
        <v>319.58499999999998</v>
      </c>
      <c r="HO50">
        <v>315.69600000000003</v>
      </c>
      <c r="HP50">
        <v>310.714</v>
      </c>
      <c r="HQ50">
        <v>303.51100000000002</v>
      </c>
      <c r="HR50">
        <v>294.73700000000002</v>
      </c>
      <c r="HS50">
        <v>287.16199999999998</v>
      </c>
      <c r="HT50">
        <v>281.65699999999998</v>
      </c>
      <c r="HU50">
        <v>277.10500000000002</v>
      </c>
      <c r="HV50">
        <v>272.15600000000001</v>
      </c>
      <c r="HW50">
        <v>266.30500000000001</v>
      </c>
      <c r="HX50">
        <v>261.392</v>
      </c>
      <c r="HY50">
        <v>257.79300000000001</v>
      </c>
      <c r="HZ50">
        <v>253.684</v>
      </c>
      <c r="IA50">
        <v>249.97</v>
      </c>
      <c r="IB50">
        <v>247.84399999999999</v>
      </c>
      <c r="IC50">
        <v>246.96100000000001</v>
      </c>
      <c r="ID50">
        <v>246.37799999999999</v>
      </c>
      <c r="IE50">
        <v>245.18600000000001</v>
      </c>
      <c r="IF50">
        <v>243.01900000000001</v>
      </c>
      <c r="IG50">
        <v>240.155</v>
      </c>
      <c r="IH50">
        <v>235.09700000000001</v>
      </c>
      <c r="II50">
        <v>229.322</v>
      </c>
      <c r="IJ50">
        <v>225.09100000000001</v>
      </c>
      <c r="IK50">
        <v>220.76</v>
      </c>
      <c r="IL50">
        <v>217.41800000000001</v>
      </c>
      <c r="IM50">
        <v>214.04</v>
      </c>
      <c r="IN50">
        <v>211.52500000000001</v>
      </c>
      <c r="IO50">
        <v>207.88</v>
      </c>
      <c r="IP50">
        <v>206.62799999999999</v>
      </c>
      <c r="IQ50">
        <v>207.036</v>
      </c>
      <c r="IR50">
        <v>207.12700000000001</v>
      </c>
      <c r="IS50">
        <v>205.352</v>
      </c>
      <c r="IT50">
        <v>201.40199999999999</v>
      </c>
      <c r="IU50">
        <v>197.56800000000001</v>
      </c>
      <c r="IV50">
        <v>192.87299999999999</v>
      </c>
      <c r="IW50">
        <v>190.15899999999999</v>
      </c>
      <c r="IX50">
        <v>186.124</v>
      </c>
      <c r="IY50">
        <v>181.459</v>
      </c>
      <c r="IZ50">
        <v>177.19300000000001</v>
      </c>
      <c r="JA50">
        <v>172.66900000000001</v>
      </c>
      <c r="JB50">
        <v>168.18700000000001</v>
      </c>
      <c r="JC50">
        <v>164.303</v>
      </c>
      <c r="JD50">
        <v>160.99799999999999</v>
      </c>
      <c r="JE50">
        <v>158.21799999999999</v>
      </c>
      <c r="JF50">
        <v>155.297</v>
      </c>
      <c r="JG50">
        <v>152.89500000000001</v>
      </c>
      <c r="JH50">
        <v>150.161</v>
      </c>
      <c r="JI50">
        <v>147.333</v>
      </c>
      <c r="JJ50">
        <v>145.602</v>
      </c>
      <c r="JK50">
        <v>144.191</v>
      </c>
      <c r="JL50">
        <v>142.559</v>
      </c>
      <c r="JM50">
        <v>140.696</v>
      </c>
      <c r="JN50">
        <v>139.30199999999999</v>
      </c>
      <c r="JO50">
        <v>138.386</v>
      </c>
      <c r="JP50">
        <v>137.68600000000001</v>
      </c>
      <c r="JQ50">
        <v>136.971</v>
      </c>
      <c r="JR50">
        <v>136.17599999999999</v>
      </c>
      <c r="JS50">
        <v>135.50899999999999</v>
      </c>
      <c r="JT50">
        <v>134.96199999999999</v>
      </c>
      <c r="JU50">
        <v>134.38900000000001</v>
      </c>
      <c r="JV50">
        <v>133.869</v>
      </c>
      <c r="JW50">
        <v>133.50899999999999</v>
      </c>
      <c r="JX50">
        <v>133.405</v>
      </c>
      <c r="JY50">
        <v>133.42500000000001</v>
      </c>
      <c r="JZ50">
        <v>133.50200000000001</v>
      </c>
      <c r="KA50">
        <v>133.583</v>
      </c>
      <c r="KB50">
        <v>133.601</v>
      </c>
      <c r="KC50">
        <v>133.72499999999999</v>
      </c>
      <c r="KD50">
        <v>133.989</v>
      </c>
      <c r="KE50">
        <v>134.25899999999999</v>
      </c>
      <c r="KF50">
        <v>134.506</v>
      </c>
      <c r="KG50">
        <v>134.755</v>
      </c>
      <c r="KH50">
        <v>135.01599999999999</v>
      </c>
      <c r="KI50">
        <v>135.27799999999999</v>
      </c>
      <c r="KJ50">
        <v>135.536</v>
      </c>
      <c r="KK50">
        <v>135.792</v>
      </c>
      <c r="KL50">
        <v>136.03700000000001</v>
      </c>
      <c r="KM50">
        <v>136.166</v>
      </c>
      <c r="KN50">
        <v>136.35900000000001</v>
      </c>
      <c r="KO50">
        <v>136.55699999999999</v>
      </c>
      <c r="KP50">
        <v>136.76900000000001</v>
      </c>
      <c r="KQ50">
        <v>136.83199999999999</v>
      </c>
      <c r="KR50">
        <v>136.81100000000001</v>
      </c>
      <c r="KS50">
        <v>136.86199999999999</v>
      </c>
      <c r="KT50">
        <v>136.995</v>
      </c>
      <c r="KU50">
        <v>137.1</v>
      </c>
      <c r="KV50">
        <v>137.06299999999999</v>
      </c>
      <c r="KW50">
        <v>136.97200000000001</v>
      </c>
      <c r="KX50">
        <v>136.75</v>
      </c>
      <c r="KY50">
        <v>136.53399999999999</v>
      </c>
      <c r="KZ50">
        <v>136.31899999999999</v>
      </c>
      <c r="LA50">
        <v>135.947</v>
      </c>
      <c r="LB50">
        <v>135.59700000000001</v>
      </c>
      <c r="LC50">
        <v>135.24600000000001</v>
      </c>
      <c r="LD50">
        <v>134.869</v>
      </c>
      <c r="LE50">
        <v>134.51400000000001</v>
      </c>
      <c r="LF50">
        <v>134.12100000000001</v>
      </c>
      <c r="LG50">
        <v>133.767</v>
      </c>
      <c r="LH50">
        <v>133.50899999999999</v>
      </c>
      <c r="LI50">
        <v>133.279</v>
      </c>
      <c r="LJ50">
        <v>132.81800000000001</v>
      </c>
      <c r="LK50">
        <v>131.91</v>
      </c>
      <c r="LL50">
        <v>131.25399999999999</v>
      </c>
      <c r="LM50">
        <v>130.79599999999999</v>
      </c>
      <c r="LN50">
        <v>130.32900000000001</v>
      </c>
      <c r="LO50">
        <v>130.00200000000001</v>
      </c>
      <c r="LP50">
        <v>129.506</v>
      </c>
      <c r="LQ50">
        <v>128.512</v>
      </c>
      <c r="LR50">
        <v>127.63</v>
      </c>
      <c r="LS50">
        <v>127.33199999999999</v>
      </c>
      <c r="LT50">
        <v>127.111</v>
      </c>
      <c r="LU50">
        <v>126.218</v>
      </c>
      <c r="LV50">
        <v>125.26600000000001</v>
      </c>
      <c r="LW50">
        <v>124.47199999999999</v>
      </c>
      <c r="LX50">
        <v>123.621</v>
      </c>
      <c r="LY50">
        <v>122.715</v>
      </c>
      <c r="LZ50">
        <v>121.90900000000001</v>
      </c>
      <c r="MA50">
        <v>121.249</v>
      </c>
      <c r="MB50">
        <v>120.557</v>
      </c>
      <c r="MC50">
        <v>119.646</v>
      </c>
      <c r="MD50">
        <v>118.158</v>
      </c>
      <c r="ME50">
        <v>116.98</v>
      </c>
      <c r="MF50">
        <v>116.117</v>
      </c>
      <c r="MG50">
        <v>116.018</v>
      </c>
      <c r="MH50">
        <v>115.937</v>
      </c>
      <c r="MI50">
        <v>115.288</v>
      </c>
      <c r="MJ50">
        <v>114.58</v>
      </c>
      <c r="MK50">
        <v>113.93600000000001</v>
      </c>
      <c r="ML50">
        <v>113.15900000000001</v>
      </c>
      <c r="MM50">
        <v>111.96599999999999</v>
      </c>
      <c r="MN50">
        <v>110.688</v>
      </c>
      <c r="MO50">
        <v>109.655</v>
      </c>
      <c r="MP50">
        <v>108.53400000000001</v>
      </c>
      <c r="MQ50">
        <v>107.21899999999999</v>
      </c>
      <c r="MR50">
        <v>105.68600000000001</v>
      </c>
      <c r="MS50">
        <v>103.736</v>
      </c>
      <c r="MT50">
        <v>102.297</v>
      </c>
      <c r="MU50">
        <v>101.246</v>
      </c>
      <c r="MV50">
        <v>100.081</v>
      </c>
      <c r="MW50">
        <v>98.787199999999999</v>
      </c>
      <c r="MX50">
        <v>96.769499999999994</v>
      </c>
      <c r="MY50">
        <v>94.794799999999995</v>
      </c>
      <c r="MZ50">
        <v>93.142799999999994</v>
      </c>
      <c r="NA50">
        <v>92.381900000000002</v>
      </c>
      <c r="NB50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Langille</dc:creator>
  <cp:lastModifiedBy>Aaron Langille</cp:lastModifiedBy>
  <dcterms:created xsi:type="dcterms:W3CDTF">2017-02-23T01:37:54Z</dcterms:created>
  <dcterms:modified xsi:type="dcterms:W3CDTF">2017-02-23T01:42:17Z</dcterms:modified>
</cp:coreProperties>
</file>